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nod/Desktop/ms in preparation/alpha-syn and N-WASP/March_24/040324/"/>
    </mc:Choice>
  </mc:AlternateContent>
  <xr:revisionPtr revIDLastSave="0" documentId="13_ncr:1_{3CD1B1FD-BE40-6B4A-8D40-E95D8C4AC42C}" xr6:coauthVersionLast="47" xr6:coauthVersionMax="47" xr10:uidLastSave="{00000000-0000-0000-0000-000000000000}"/>
  <bookViews>
    <workbookView xWindow="12800" yWindow="500" windowWidth="38400" windowHeight="23540" xr2:uid="{FED7B649-023F-2A44-B8B6-8FBFF41AB1E3}"/>
  </bookViews>
  <sheets>
    <sheet name="20 degrees " sheetId="9" r:id="rId1"/>
    <sheet name="25 degrees " sheetId="10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54" uniqueCount="2883">
  <si>
    <t>log2FC</t>
  </si>
  <si>
    <t>Accession</t>
  </si>
  <si>
    <t>Description</t>
  </si>
  <si>
    <t>Q965X7</t>
  </si>
  <si>
    <t>Q21738</t>
  </si>
  <si>
    <t>Q21059</t>
  </si>
  <si>
    <t>P34317</t>
  </si>
  <si>
    <t>Q21743</t>
  </si>
  <si>
    <t>Q95XP4</t>
  </si>
  <si>
    <t>Q9XVM9</t>
  </si>
  <si>
    <t>Q93789</t>
  </si>
  <si>
    <t>Q20678</t>
  </si>
  <si>
    <t>Q86MI0</t>
  </si>
  <si>
    <t>Q9XWH8</t>
  </si>
  <si>
    <t>Q9U3A0</t>
  </si>
  <si>
    <t>Q9XW26</t>
  </si>
  <si>
    <t>Q09609</t>
  </si>
  <si>
    <t>Q9XWJ1</t>
  </si>
  <si>
    <t>P34284</t>
  </si>
  <si>
    <t>Q21455</t>
  </si>
  <si>
    <t>G5ECU7</t>
  </si>
  <si>
    <t>Q09418</t>
  </si>
  <si>
    <t>O76358</t>
  </si>
  <si>
    <t>Q9GUI1</t>
  </si>
  <si>
    <t>Q22557</t>
  </si>
  <si>
    <t>Q9N373</t>
  </si>
  <si>
    <t>P43507</t>
  </si>
  <si>
    <t>Q09361</t>
  </si>
  <si>
    <t>Q19821</t>
  </si>
  <si>
    <t>Q19948</t>
  </si>
  <si>
    <t>O16262</t>
  </si>
  <si>
    <t>G5ECR8</t>
  </si>
  <si>
    <t>G5EFW7</t>
  </si>
  <si>
    <t>P34393</t>
  </si>
  <si>
    <t>O16202</t>
  </si>
  <si>
    <t>Q9N593</t>
  </si>
  <si>
    <t>P34512</t>
  </si>
  <si>
    <t>O16000</t>
  </si>
  <si>
    <t>P25807</t>
  </si>
  <si>
    <t>Q23646</t>
  </si>
  <si>
    <t>O16796</t>
  </si>
  <si>
    <t>Q17334</t>
  </si>
  <si>
    <t>P34349</t>
  </si>
  <si>
    <t>P02513</t>
  </si>
  <si>
    <t>Q20459</t>
  </si>
  <si>
    <t>Q21265</t>
  </si>
  <si>
    <t>Q22288</t>
  </si>
  <si>
    <t>Q23570</t>
  </si>
  <si>
    <t>Q09220</t>
  </si>
  <si>
    <t>P20784</t>
  </si>
  <si>
    <t>P90838</t>
  </si>
  <si>
    <t>Q10038</t>
  </si>
  <si>
    <t>O62053</t>
  </si>
  <si>
    <t>P43508</t>
  </si>
  <si>
    <t>P06582</t>
  </si>
  <si>
    <t>P34696</t>
  </si>
  <si>
    <t>Q23246</t>
  </si>
  <si>
    <t>Q94051</t>
  </si>
  <si>
    <t>O17213</t>
  </si>
  <si>
    <t>Q18594</t>
  </si>
  <si>
    <t>P34576</t>
  </si>
  <si>
    <t>O45503</t>
  </si>
  <si>
    <t>Q20223</t>
  </si>
  <si>
    <t>O45539</t>
  </si>
  <si>
    <t>Q18806</t>
  </si>
  <si>
    <t>Q03570</t>
  </si>
  <si>
    <t>Q19572</t>
  </si>
  <si>
    <t>Q27395</t>
  </si>
  <si>
    <t>O01965</t>
  </si>
  <si>
    <t>O44664</t>
  </si>
  <si>
    <t>Q9U2D6</t>
  </si>
  <si>
    <t>Q20666</t>
  </si>
  <si>
    <t>Q10131</t>
  </si>
  <si>
    <t>Q10045</t>
  </si>
  <si>
    <t>Q10033</t>
  </si>
  <si>
    <t>Q21065</t>
  </si>
  <si>
    <t>Q9N3B0</t>
  </si>
  <si>
    <t>Q21917</t>
  </si>
  <si>
    <t>Q9XWC2</t>
  </si>
  <si>
    <t>P34618</t>
  </si>
  <si>
    <t>P05690</t>
  </si>
  <si>
    <t>P55955</t>
  </si>
  <si>
    <t>Q20365</t>
  </si>
  <si>
    <t>O44400</t>
  </si>
  <si>
    <t>Q03575</t>
  </si>
  <si>
    <t>Q960A1</t>
  </si>
  <si>
    <t>P18835</t>
  </si>
  <si>
    <t>O45944</t>
  </si>
  <si>
    <t>Q09610</t>
  </si>
  <si>
    <t>O45346</t>
  </si>
  <si>
    <t>G5EDZ9</t>
  </si>
  <si>
    <t>H2L0H3</t>
  </si>
  <si>
    <t>P18948</t>
  </si>
  <si>
    <t>Q94053</t>
  </si>
  <si>
    <t>Q9N4K0</t>
  </si>
  <si>
    <t>O17389</t>
  </si>
  <si>
    <t>Q10011</t>
  </si>
  <si>
    <t>P90901</t>
  </si>
  <si>
    <t>Q21109</t>
  </si>
  <si>
    <t>Q20636</t>
  </si>
  <si>
    <t>Q20224</t>
  </si>
  <si>
    <t>Q19191</t>
  </si>
  <si>
    <t>Q23356</t>
  </si>
  <si>
    <t>Q19746</t>
  </si>
  <si>
    <t>O44730</t>
  </si>
  <si>
    <t>Q19743</t>
  </si>
  <si>
    <t>Q20616</t>
  </si>
  <si>
    <t>Q20679</t>
  </si>
  <si>
    <t>P34676</t>
  </si>
  <si>
    <t>G5EBL2</t>
  </si>
  <si>
    <t>Q9XWV2</t>
  </si>
  <si>
    <t>P91252</t>
  </si>
  <si>
    <t>O01658</t>
  </si>
  <si>
    <t>P52478</t>
  </si>
  <si>
    <t>P34815</t>
  </si>
  <si>
    <t>Q01630</t>
  </si>
  <si>
    <t>Q23593</t>
  </si>
  <si>
    <t>Q09555</t>
  </si>
  <si>
    <t>Q6BER5</t>
  </si>
  <si>
    <t>Q93243</t>
  </si>
  <si>
    <t>G5ECY0</t>
  </si>
  <si>
    <t>Q20025</t>
  </si>
  <si>
    <t>Q21193</t>
  </si>
  <si>
    <t>Q95XZ5</t>
  </si>
  <si>
    <t>Q9N3Q4</t>
  </si>
  <si>
    <t>Q18905</t>
  </si>
  <si>
    <t>P91253</t>
  </si>
  <si>
    <t>Q03601</t>
  </si>
  <si>
    <t>Q21067</t>
  </si>
  <si>
    <t>Q09529</t>
  </si>
  <si>
    <t>P34552</t>
  </si>
  <si>
    <t>Q20762</t>
  </si>
  <si>
    <t>Q20496</t>
  </si>
  <si>
    <t>Q19289</t>
  </si>
  <si>
    <t>Q18823</t>
  </si>
  <si>
    <t>Q21313</t>
  </si>
  <si>
    <t>O02326</t>
  </si>
  <si>
    <t>Q27504</t>
  </si>
  <si>
    <t>P36573</t>
  </si>
  <si>
    <t>Q21432</t>
  </si>
  <si>
    <t>Q09581</t>
  </si>
  <si>
    <t>Q20222</t>
  </si>
  <si>
    <t>O02495</t>
  </si>
  <si>
    <t>O02485</t>
  </si>
  <si>
    <t>Q17449</t>
  </si>
  <si>
    <t>Q93170</t>
  </si>
  <si>
    <t>P34382</t>
  </si>
  <si>
    <t>Q9NEQ0</t>
  </si>
  <si>
    <t>Q21770</t>
  </si>
  <si>
    <t>Q95YF3</t>
  </si>
  <si>
    <t>O17919</t>
  </si>
  <si>
    <t>P54688</t>
  </si>
  <si>
    <t>Q23450</t>
  </si>
  <si>
    <t>Q19707</t>
  </si>
  <si>
    <t>G5EG11</t>
  </si>
  <si>
    <t>Q09359</t>
  </si>
  <si>
    <t>P53703</t>
  </si>
  <si>
    <t>Q9XV52</t>
  </si>
  <si>
    <t>P46559</t>
  </si>
  <si>
    <t>Q94045</t>
  </si>
  <si>
    <t>Q17339</t>
  </si>
  <si>
    <t>Q10669</t>
  </si>
  <si>
    <t>Q9XVI6</t>
  </si>
  <si>
    <t>Q21166</t>
  </si>
  <si>
    <t>Q22018</t>
  </si>
  <si>
    <t>P37165</t>
  </si>
  <si>
    <t>P34539</t>
  </si>
  <si>
    <t>Q23402</t>
  </si>
  <si>
    <t>Q17778</t>
  </si>
  <si>
    <t>Q22619</t>
  </si>
  <si>
    <t>Q93703</t>
  </si>
  <si>
    <t>Q11174</t>
  </si>
  <si>
    <t>P34479</t>
  </si>
  <si>
    <t>P42000</t>
  </si>
  <si>
    <t>Q09652</t>
  </si>
  <si>
    <t>P91408</t>
  </si>
  <si>
    <t>O18216</t>
  </si>
  <si>
    <t>Q21452</t>
  </si>
  <si>
    <t>Q21921</t>
  </si>
  <si>
    <t>Q966L9</t>
  </si>
  <si>
    <t>P34528</t>
  </si>
  <si>
    <t>Q9XX11</t>
  </si>
  <si>
    <t>P34370</t>
  </si>
  <si>
    <t>Q9UB00</t>
  </si>
  <si>
    <t>Q09365</t>
  </si>
  <si>
    <t>Q95QU0</t>
  </si>
  <si>
    <t>P34610</t>
  </si>
  <si>
    <t>Q09451</t>
  </si>
  <si>
    <t>Q20696</t>
  </si>
  <si>
    <t>P34447</t>
  </si>
  <si>
    <t>P52715</t>
  </si>
  <si>
    <t>G5EEI4</t>
  </si>
  <si>
    <t>Q22396</t>
  </si>
  <si>
    <t>Q94300</t>
  </si>
  <si>
    <t>O45941</t>
  </si>
  <si>
    <t>Q18581</t>
  </si>
  <si>
    <t>Q07292</t>
  </si>
  <si>
    <t>Q93249</t>
  </si>
  <si>
    <t>Q18014</t>
  </si>
  <si>
    <t>Q18020</t>
  </si>
  <si>
    <t>Q23361</t>
  </si>
  <si>
    <t>Q22125</t>
  </si>
  <si>
    <t>Q09307</t>
  </si>
  <si>
    <t>Q21997</t>
  </si>
  <si>
    <t>Q23359</t>
  </si>
  <si>
    <t>P43509</t>
  </si>
  <si>
    <t>Q20300</t>
  </si>
  <si>
    <t>Q09364</t>
  </si>
  <si>
    <t>Q9GUM7</t>
  </si>
  <si>
    <t>Q19714</t>
  </si>
  <si>
    <t>O62220</t>
  </si>
  <si>
    <t>Q03569</t>
  </si>
  <si>
    <t>Q10008</t>
  </si>
  <si>
    <t>Q21878</t>
  </si>
  <si>
    <t>Q20952</t>
  </si>
  <si>
    <t>O44477</t>
  </si>
  <si>
    <t>Q19162</t>
  </si>
  <si>
    <t>P34340</t>
  </si>
  <si>
    <t>Q22703</t>
  </si>
  <si>
    <t>Q17446</t>
  </si>
  <si>
    <t>Q20618</t>
  </si>
  <si>
    <t>P52016</t>
  </si>
  <si>
    <t>P24887</t>
  </si>
  <si>
    <t>G5EDE2</t>
  </si>
  <si>
    <t>Q10661</t>
  </si>
  <si>
    <t>P35800</t>
  </si>
  <si>
    <t>P91285</t>
  </si>
  <si>
    <t>X5M5N0</t>
  </si>
  <si>
    <t>Q10920</t>
  </si>
  <si>
    <t>Q9BMN8</t>
  </si>
  <si>
    <t>Q09287</t>
  </si>
  <si>
    <t>Q9XXH8</t>
  </si>
  <si>
    <t>Q9XTR8</t>
  </si>
  <si>
    <t>nape-1</t>
  </si>
  <si>
    <t>paxt-1</t>
  </si>
  <si>
    <t>hch-1</t>
  </si>
  <si>
    <t>ugt-60</t>
  </si>
  <si>
    <t>gst-9</t>
  </si>
  <si>
    <t>mab-20</t>
  </si>
  <si>
    <t>tsp-15</t>
  </si>
  <si>
    <t>lipl-1</t>
  </si>
  <si>
    <t>sec-3</t>
  </si>
  <si>
    <t>dve-1</t>
  </si>
  <si>
    <t>btb-14</t>
  </si>
  <si>
    <t>pan-1</t>
  </si>
  <si>
    <t>sptf-3</t>
  </si>
  <si>
    <t>smg-9</t>
  </si>
  <si>
    <t>fbxl-1</t>
  </si>
  <si>
    <t>hmit-1.3</t>
  </si>
  <si>
    <t>jun-1</t>
  </si>
  <si>
    <t>tag-209</t>
  </si>
  <si>
    <t>ilys-2</t>
  </si>
  <si>
    <t>dvc-1</t>
  </si>
  <si>
    <t>lep-2</t>
  </si>
  <si>
    <t>cpr-3</t>
  </si>
  <si>
    <t>rom-1</t>
  </si>
  <si>
    <t>nipi-4</t>
  </si>
  <si>
    <t>gba-3</t>
  </si>
  <si>
    <t>daf-10</t>
  </si>
  <si>
    <t>clec-160</t>
  </si>
  <si>
    <t>lys-7</t>
  </si>
  <si>
    <t>mat-1</t>
  </si>
  <si>
    <t>grp-1</t>
  </si>
  <si>
    <t>unc-64</t>
  </si>
  <si>
    <t>cpr-1</t>
  </si>
  <si>
    <t>nep-11</t>
  </si>
  <si>
    <t>sodh-1</t>
  </si>
  <si>
    <t>mob-4</t>
  </si>
  <si>
    <t>nas-25</t>
  </si>
  <si>
    <t>tag-225</t>
  </si>
  <si>
    <t>ttr-15</t>
  </si>
  <si>
    <t>rol-6</t>
  </si>
  <si>
    <t>rtcb-1</t>
  </si>
  <si>
    <t>vhp-1</t>
  </si>
  <si>
    <t>ule-4</t>
  </si>
  <si>
    <t>cpr-4</t>
  </si>
  <si>
    <t>hsp-16.2</t>
  </si>
  <si>
    <t>ssp-34</t>
  </si>
  <si>
    <t>cav-1</t>
  </si>
  <si>
    <t>mua-3</t>
  </si>
  <si>
    <t>mtx-1</t>
  </si>
  <si>
    <t>lbp-1</t>
  </si>
  <si>
    <t>src-2</t>
  </si>
  <si>
    <t>rig-3</t>
  </si>
  <si>
    <t>rgr-1</t>
  </si>
  <si>
    <t>gpa-12</t>
  </si>
  <si>
    <t>lin-15B</t>
  </si>
  <si>
    <t>ari-1.1</t>
  </si>
  <si>
    <t>nlp-29</t>
  </si>
  <si>
    <t>cnp-2</t>
  </si>
  <si>
    <t>vha-18</t>
  </si>
  <si>
    <t>cex-1</t>
  </si>
  <si>
    <t>unc-50</t>
  </si>
  <si>
    <t>ifa-3</t>
  </si>
  <si>
    <t>manf-1</t>
  </si>
  <si>
    <t>gpa-7</t>
  </si>
  <si>
    <t>cec-1</t>
  </si>
  <si>
    <t>vit-2</t>
  </si>
  <si>
    <t>ttr-16</t>
  </si>
  <si>
    <t>rab-33</t>
  </si>
  <si>
    <t>ttr-5</t>
  </si>
  <si>
    <t>gad-3</t>
  </si>
  <si>
    <t>col-19</t>
  </si>
  <si>
    <t>lec-8</t>
  </si>
  <si>
    <t>osm-11</t>
  </si>
  <si>
    <t>cpi-1</t>
  </si>
  <si>
    <t>chat-1</t>
  </si>
  <si>
    <t>vit-6</t>
  </si>
  <si>
    <t>msp-78</t>
  </si>
  <si>
    <t>tth-1</t>
  </si>
  <si>
    <t>ifa-1</t>
  </si>
  <si>
    <t>endu-1</t>
  </si>
  <si>
    <t>gpb-2</t>
  </si>
  <si>
    <t>lbp-2</t>
  </si>
  <si>
    <t>mig-15</t>
  </si>
  <si>
    <t>inx-3</t>
  </si>
  <si>
    <t>zig-7</t>
  </si>
  <si>
    <t>hil-3</t>
  </si>
  <si>
    <t>skpo-1</t>
  </si>
  <si>
    <t>let-268</t>
  </si>
  <si>
    <t>pcp-5</t>
  </si>
  <si>
    <t>mes-1</t>
  </si>
  <si>
    <t>gst-6</t>
  </si>
  <si>
    <t>jmjc-1</t>
  </si>
  <si>
    <t>ubc-1</t>
  </si>
  <si>
    <t>unc-33</t>
  </si>
  <si>
    <t>inx-8</t>
  </si>
  <si>
    <t>daf-19</t>
  </si>
  <si>
    <t>nurf-1</t>
  </si>
  <si>
    <t>nas-37</t>
  </si>
  <si>
    <t>dlg-1</t>
  </si>
  <si>
    <t>pfn-2</t>
  </si>
  <si>
    <t>pfn-3</t>
  </si>
  <si>
    <t>scc-2</t>
  </si>
  <si>
    <t>atm-1</t>
  </si>
  <si>
    <t>cgp-1</t>
  </si>
  <si>
    <t>gst-7</t>
  </si>
  <si>
    <t>nhl-1</t>
  </si>
  <si>
    <t>ifc-2</t>
  </si>
  <si>
    <t>alx-1</t>
  </si>
  <si>
    <t>rhi-1</t>
  </si>
  <si>
    <t>ifb-1</t>
  </si>
  <si>
    <t>lam-2</t>
  </si>
  <si>
    <t>epi-1</t>
  </si>
  <si>
    <t>cfi-1</t>
  </si>
  <si>
    <t>cah-3</t>
  </si>
  <si>
    <t>lec-1</t>
  </si>
  <si>
    <t>nas-11</t>
  </si>
  <si>
    <t>lec-3</t>
  </si>
  <si>
    <t>lbp-3</t>
  </si>
  <si>
    <t>snb-1</t>
  </si>
  <si>
    <t>faah-1</t>
  </si>
  <si>
    <t>far-1</t>
  </si>
  <si>
    <t>fat-1</t>
  </si>
  <si>
    <t>wago-1</t>
  </si>
  <si>
    <t>cgh-1</t>
  </si>
  <si>
    <t>bcat-1</t>
  </si>
  <si>
    <t>coa-7</t>
  </si>
  <si>
    <t>cut-3</t>
  </si>
  <si>
    <t>fat-4</t>
  </si>
  <si>
    <t>cchl-1</t>
  </si>
  <si>
    <t>gfm-1</t>
  </si>
  <si>
    <t>ckb-2</t>
  </si>
  <si>
    <t>gld-1</t>
  </si>
  <si>
    <t>sur-2</t>
  </si>
  <si>
    <t>sptl-3</t>
  </si>
  <si>
    <t>sur-5</t>
  </si>
  <si>
    <t>dtmk-1</t>
  </si>
  <si>
    <t>ubl-1</t>
  </si>
  <si>
    <t>nuc-1</t>
  </si>
  <si>
    <t>tatn-1</t>
  </si>
  <si>
    <t>cht-1</t>
  </si>
  <si>
    <t>skat-1</t>
  </si>
  <si>
    <t>gstk-1</t>
  </si>
  <si>
    <t>eppl-1</t>
  </si>
  <si>
    <t>pno-1</t>
  </si>
  <si>
    <t>sir-2.1</t>
  </si>
  <si>
    <t>glh-2</t>
  </si>
  <si>
    <t>cil-1</t>
  </si>
  <si>
    <t>gba-4</t>
  </si>
  <si>
    <t>pcp-1</t>
  </si>
  <si>
    <t>pho-11</t>
  </si>
  <si>
    <t>zfp-1</t>
  </si>
  <si>
    <t>ctsa-1.2</t>
  </si>
  <si>
    <t>asp-1</t>
  </si>
  <si>
    <t>nas-20</t>
  </si>
  <si>
    <t>rpl-11.1</t>
  </si>
  <si>
    <t>acn-1</t>
  </si>
  <si>
    <t>lin-45</t>
  </si>
  <si>
    <t>cab-1</t>
  </si>
  <si>
    <t>pfut-1</t>
  </si>
  <si>
    <t>hrg-7</t>
  </si>
  <si>
    <t>algn-12</t>
  </si>
  <si>
    <t>zig-6</t>
  </si>
  <si>
    <t>oma-2</t>
  </si>
  <si>
    <t>cpr-5</t>
  </si>
  <si>
    <t>elo-5</t>
  </si>
  <si>
    <t>cpx-1</t>
  </si>
  <si>
    <t>gpr-2</t>
  </si>
  <si>
    <t>nhr-1</t>
  </si>
  <si>
    <t>add-2</t>
  </si>
  <si>
    <t>timm-17B.1</t>
  </si>
  <si>
    <t>rpl-11.2</t>
  </si>
  <si>
    <t>col-90</t>
  </si>
  <si>
    <t>dpl-1</t>
  </si>
  <si>
    <t>pmk-1</t>
  </si>
  <si>
    <t>sra-13</t>
  </si>
  <si>
    <t>cyn-8</t>
  </si>
  <si>
    <t>nduo-1</t>
  </si>
  <si>
    <t>hpl-2</t>
  </si>
  <si>
    <t>dpy-30</t>
  </si>
  <si>
    <t>dpy-10</t>
  </si>
  <si>
    <t>dpy-5</t>
  </si>
  <si>
    <t>wnk-1</t>
  </si>
  <si>
    <t>psmd-9</t>
  </si>
  <si>
    <t>ptp-3</t>
  </si>
  <si>
    <t>cnt-1</t>
  </si>
  <si>
    <t>Q09455</t>
  </si>
  <si>
    <t>Q9XXQ9</t>
  </si>
  <si>
    <t>P41931</t>
  </si>
  <si>
    <t>P34531</t>
  </si>
  <si>
    <t>P49048</t>
  </si>
  <si>
    <t>O18209</t>
  </si>
  <si>
    <t>D0VWM8</t>
  </si>
  <si>
    <t>Q20191</t>
  </si>
  <si>
    <t>P34714</t>
  </si>
  <si>
    <t>O01814</t>
  </si>
  <si>
    <t>Q20334</t>
  </si>
  <si>
    <t>Q8I4N4</t>
  </si>
  <si>
    <t>Q22885</t>
  </si>
  <si>
    <t>P34461</t>
  </si>
  <si>
    <t>Q11185</t>
  </si>
  <si>
    <t>P53015</t>
  </si>
  <si>
    <t>Q21253</t>
  </si>
  <si>
    <t>Q22516</t>
  </si>
  <si>
    <t>P34288</t>
  </si>
  <si>
    <t>Q18779</t>
  </si>
  <si>
    <t>Q9U389</t>
  </si>
  <si>
    <t>E9P886</t>
  </si>
  <si>
    <t>Q20123</t>
  </si>
  <si>
    <t>G5ED44</t>
  </si>
  <si>
    <t>P10771</t>
  </si>
  <si>
    <t>Q22915</t>
  </si>
  <si>
    <t>P62784</t>
  </si>
  <si>
    <t>Q8T3G2</t>
  </si>
  <si>
    <t>Q21184</t>
  </si>
  <si>
    <t>O01767</t>
  </si>
  <si>
    <t>Q17902</t>
  </si>
  <si>
    <t>Q03565</t>
  </si>
  <si>
    <t>Q9N4D9</t>
  </si>
  <si>
    <t>P91127</t>
  </si>
  <si>
    <t>Q09254</t>
  </si>
  <si>
    <t>Q09297</t>
  </si>
  <si>
    <t>P34655</t>
  </si>
  <si>
    <t>Q10658</t>
  </si>
  <si>
    <t>Q564Q1</t>
  </si>
  <si>
    <t>Q09599</t>
  </si>
  <si>
    <t>G5EFV5</t>
  </si>
  <si>
    <t>P08898</t>
  </si>
  <si>
    <t>O44572</t>
  </si>
  <si>
    <t>P34713</t>
  </si>
  <si>
    <t>Q09436</t>
  </si>
  <si>
    <t>Q23628</t>
  </si>
  <si>
    <t>Q9XVJ2</t>
  </si>
  <si>
    <t>Q07749</t>
  </si>
  <si>
    <t>Q21691</t>
  </si>
  <si>
    <t>Q27484</t>
  </si>
  <si>
    <t>G5EBH0</t>
  </si>
  <si>
    <t>Q22038</t>
  </si>
  <si>
    <t>Q19200</t>
  </si>
  <si>
    <t>P34328</t>
  </si>
  <si>
    <t>A8WHP8</t>
  </si>
  <si>
    <t>G5EBZ4</t>
  </si>
  <si>
    <t>Q27511</t>
  </si>
  <si>
    <t>G5EEE5</t>
  </si>
  <si>
    <t>P34686</t>
  </si>
  <si>
    <t>Q09165</t>
  </si>
  <si>
    <t>Q11067</t>
  </si>
  <si>
    <t>P20163</t>
  </si>
  <si>
    <t>P55326</t>
  </si>
  <si>
    <t>Q9N5A0</t>
  </si>
  <si>
    <t>Q9XTI0</t>
  </si>
  <si>
    <t>P34559</t>
  </si>
  <si>
    <t>P34431</t>
  </si>
  <si>
    <t>O01578</t>
  </si>
  <si>
    <t>Q10454</t>
  </si>
  <si>
    <t>Q9GYF1</t>
  </si>
  <si>
    <t>Q95NM6</t>
  </si>
  <si>
    <t>Q09450</t>
  </si>
  <si>
    <t>H2KYS8</t>
  </si>
  <si>
    <t>Q10941</t>
  </si>
  <si>
    <t>Q09270</t>
  </si>
  <si>
    <t>Q17574</t>
  </si>
  <si>
    <t>G5EGQ6</t>
  </si>
  <si>
    <t>P34712</t>
  </si>
  <si>
    <t>Q9TYK1</t>
  </si>
  <si>
    <t>Q9TZL8</t>
  </si>
  <si>
    <t>Q9NA75</t>
  </si>
  <si>
    <t>P18833</t>
  </si>
  <si>
    <t>O17861</t>
  </si>
  <si>
    <t>Q20057</t>
  </si>
  <si>
    <t>Q21355</t>
  </si>
  <si>
    <t>Q9GYS9</t>
  </si>
  <si>
    <t>Q20140</t>
  </si>
  <si>
    <t>Q20027</t>
  </si>
  <si>
    <t>G5EBX9</t>
  </si>
  <si>
    <t>Q21890</t>
  </si>
  <si>
    <t>Q23221</t>
  </si>
  <si>
    <t>Q688C0</t>
  </si>
  <si>
    <t>Q19980</t>
  </si>
  <si>
    <t>P06125</t>
  </si>
  <si>
    <t>Q9GYK2</t>
  </si>
  <si>
    <t>P18947</t>
  </si>
  <si>
    <t>P34423</t>
  </si>
  <si>
    <t>Q20848</t>
  </si>
  <si>
    <t>Q95ZK7</t>
  </si>
  <si>
    <t>O76373</t>
  </si>
  <si>
    <t>Q23307</t>
  </si>
  <si>
    <t>Q9XXJ0</t>
  </si>
  <si>
    <t>P50305</t>
  </si>
  <si>
    <t>Q09456</t>
  </si>
  <si>
    <t>P34285</t>
  </si>
  <si>
    <t>N1NVB7</t>
  </si>
  <si>
    <t>Q9U2A8</t>
  </si>
  <si>
    <t>Q09967</t>
  </si>
  <si>
    <t>O62137</t>
  </si>
  <si>
    <t>O62415</t>
  </si>
  <si>
    <t>Q23058</t>
  </si>
  <si>
    <t>P09588</t>
  </si>
  <si>
    <t>Q9N4J2</t>
  </si>
  <si>
    <t>O45166</t>
  </si>
  <si>
    <t>Q09378</t>
  </si>
  <si>
    <t>P06581</t>
  </si>
  <si>
    <t>Q9N4X8</t>
  </si>
  <si>
    <t>P55155</t>
  </si>
  <si>
    <t>Q9TVW5</t>
  </si>
  <si>
    <t>Q20548</t>
  </si>
  <si>
    <t>O17657</t>
  </si>
  <si>
    <t>Q19374</t>
  </si>
  <si>
    <t>Q20024</t>
  </si>
  <si>
    <t>Q22682</t>
  </si>
  <si>
    <t>G5EBK1</t>
  </si>
  <si>
    <t>Q19541</t>
  </si>
  <si>
    <t>Q18515</t>
  </si>
  <si>
    <t>col-39</t>
  </si>
  <si>
    <t>hmit-1.2</t>
  </si>
  <si>
    <t>odc-1</t>
  </si>
  <si>
    <t>clip-1</t>
  </si>
  <si>
    <t>pigk-1</t>
  </si>
  <si>
    <t>wee-1.3</t>
  </si>
  <si>
    <t>tdp-1</t>
  </si>
  <si>
    <t>nas-13</t>
  </si>
  <si>
    <t>ost-1</t>
  </si>
  <si>
    <t>lbp-5</t>
  </si>
  <si>
    <t>tni-1</t>
  </si>
  <si>
    <t>daf-11</t>
  </si>
  <si>
    <t>sod-4</t>
  </si>
  <si>
    <t>gsnl-1</t>
  </si>
  <si>
    <t>chd-3</t>
  </si>
  <si>
    <t>pac-1</t>
  </si>
  <si>
    <t>sqv-7</t>
  </si>
  <si>
    <t>allo-1</t>
  </si>
  <si>
    <t>ttll-5</t>
  </si>
  <si>
    <t>epg-4</t>
  </si>
  <si>
    <t>fat-5</t>
  </si>
  <si>
    <t>his-24</t>
  </si>
  <si>
    <t>memo-1</t>
  </si>
  <si>
    <t>scpl-1</t>
  </si>
  <si>
    <t>col-155</t>
  </si>
  <si>
    <t>egg-4</t>
  </si>
  <si>
    <t>egal-1</t>
  </si>
  <si>
    <t>baf-1</t>
  </si>
  <si>
    <t>homt-1</t>
  </si>
  <si>
    <t>tppp-1</t>
  </si>
  <si>
    <t>har-1</t>
  </si>
  <si>
    <t>ndx-6</t>
  </si>
  <si>
    <t>unc-119</t>
  </si>
  <si>
    <t>gale-1</t>
  </si>
  <si>
    <t>cdl-1</t>
  </si>
  <si>
    <t>cdk-7</t>
  </si>
  <si>
    <t>tni-4</t>
  </si>
  <si>
    <t>pgp-3</t>
  </si>
  <si>
    <t>mex-6</t>
  </si>
  <si>
    <t>lon-3</t>
  </si>
  <si>
    <t>unc-60</t>
  </si>
  <si>
    <t>nrde-3</t>
  </si>
  <si>
    <t>his-41</t>
  </si>
  <si>
    <t>egl-8</t>
  </si>
  <si>
    <t>rho-1</t>
  </si>
  <si>
    <t>sto-1</t>
  </si>
  <si>
    <t>hsp-12.2</t>
  </si>
  <si>
    <t>plin-1</t>
  </si>
  <si>
    <t>let-418</t>
  </si>
  <si>
    <t>htz-1</t>
  </si>
  <si>
    <t>elo-1</t>
  </si>
  <si>
    <t>cap-2</t>
  </si>
  <si>
    <t>dig-1</t>
  </si>
  <si>
    <t>pdi-6</t>
  </si>
  <si>
    <t>hsp-4</t>
  </si>
  <si>
    <t>spe-5</t>
  </si>
  <si>
    <t>ech-6</t>
  </si>
  <si>
    <t>mpc-2</t>
  </si>
  <si>
    <t>unc-27</t>
  </si>
  <si>
    <t>cps-6</t>
  </si>
  <si>
    <t>cpna-1</t>
  </si>
  <si>
    <t>ugt-46</t>
  </si>
  <si>
    <t>mtrr-1</t>
  </si>
  <si>
    <t>ten-1</t>
  </si>
  <si>
    <t>pgp-1</t>
  </si>
  <si>
    <t>pfk-1.1</t>
  </si>
  <si>
    <t>tric-1B.1</t>
  </si>
  <si>
    <t>col-8</t>
  </si>
  <si>
    <t>erh-2</t>
  </si>
  <si>
    <t>gst-4</t>
  </si>
  <si>
    <t>mrpl-23</t>
  </si>
  <si>
    <t>pef-1</t>
  </si>
  <si>
    <t>fat-3</t>
  </si>
  <si>
    <t>mrps-24</t>
  </si>
  <si>
    <t>cat-4</t>
  </si>
  <si>
    <t>vit-5</t>
  </si>
  <si>
    <t>vit-4</t>
  </si>
  <si>
    <t>gld-3</t>
  </si>
  <si>
    <t>ccpp-1</t>
  </si>
  <si>
    <t>dhps-1</t>
  </si>
  <si>
    <t>sams-3</t>
  </si>
  <si>
    <t>col-80</t>
  </si>
  <si>
    <t>tsp-1</t>
  </si>
  <si>
    <t>gcy-6</t>
  </si>
  <si>
    <t>rpl-43</t>
  </si>
  <si>
    <t>egg-1</t>
  </si>
  <si>
    <t>acox-1.2</t>
  </si>
  <si>
    <t>lys-1</t>
  </si>
  <si>
    <t>vit-3</t>
  </si>
  <si>
    <t>folt-2</t>
  </si>
  <si>
    <t>hsp-16.41</t>
  </si>
  <si>
    <t>gst-10</t>
  </si>
  <si>
    <t>vit-1</t>
  </si>
  <si>
    <t>nhr-164</t>
  </si>
  <si>
    <t>syx-3</t>
  </si>
  <si>
    <t>glt-4</t>
  </si>
  <si>
    <t>pbo-4</t>
  </si>
  <si>
    <t>pid-1</t>
  </si>
  <si>
    <t>Q9XXL3</t>
  </si>
  <si>
    <t>Q18909</t>
  </si>
  <si>
    <t>O02658</t>
  </si>
  <si>
    <t>Q09231</t>
  </si>
  <si>
    <t>Q23519</t>
  </si>
  <si>
    <t>Q9XWC3</t>
  </si>
  <si>
    <t>Q18879</t>
  </si>
  <si>
    <t>Q9U9K0</t>
  </si>
  <si>
    <t>O02218</t>
  </si>
  <si>
    <t>Q19832</t>
  </si>
  <si>
    <t>Q965G5</t>
  </si>
  <si>
    <t>P46557</t>
  </si>
  <si>
    <t>G5EGM3</t>
  </si>
  <si>
    <t>G5EGH7</t>
  </si>
  <si>
    <t>Q11107</t>
  </si>
  <si>
    <t>P53806</t>
  </si>
  <si>
    <t>P53993</t>
  </si>
  <si>
    <t>O61866</t>
  </si>
  <si>
    <t>Q09665</t>
  </si>
  <si>
    <t>Q20745</t>
  </si>
  <si>
    <t>Q21874</t>
  </si>
  <si>
    <t>Q20754</t>
  </si>
  <si>
    <t>Q09501</t>
  </si>
  <si>
    <t>P91406</t>
  </si>
  <si>
    <t>A0A1C3NSL9</t>
  </si>
  <si>
    <t>Q23120</t>
  </si>
  <si>
    <t>P91910</t>
  </si>
  <si>
    <t>P02567</t>
  </si>
  <si>
    <t>P34416</t>
  </si>
  <si>
    <t>P17139</t>
  </si>
  <si>
    <t>Q8WQ99</t>
  </si>
  <si>
    <t>Q967F4</t>
  </si>
  <si>
    <t>Q09457</t>
  </si>
  <si>
    <t>P34650</t>
  </si>
  <si>
    <t>P12845</t>
  </si>
  <si>
    <t>Q27249</t>
  </si>
  <si>
    <t>Q19286</t>
  </si>
  <si>
    <t>Q9N4M4</t>
  </si>
  <si>
    <t>G5EEK9</t>
  </si>
  <si>
    <t>Q09936</t>
  </si>
  <si>
    <t>Q21929</t>
  </si>
  <si>
    <t>P52713</t>
  </si>
  <si>
    <t>P55956</t>
  </si>
  <si>
    <t>P34466</t>
  </si>
  <si>
    <t>Q22633</t>
  </si>
  <si>
    <t>P46562</t>
  </si>
  <si>
    <t>Q18990</t>
  </si>
  <si>
    <t>O45679</t>
  </si>
  <si>
    <t>O61790</t>
  </si>
  <si>
    <t>Q9N361</t>
  </si>
  <si>
    <t>C6KRN1</t>
  </si>
  <si>
    <t>Q09238</t>
  </si>
  <si>
    <t>G5EGH6</t>
  </si>
  <si>
    <t>Q20757</t>
  </si>
  <si>
    <t>Q18026</t>
  </si>
  <si>
    <t>G5EGN2</t>
  </si>
  <si>
    <t>P48996</t>
  </si>
  <si>
    <t>Q1ZXS5</t>
  </si>
  <si>
    <t>Q18232</t>
  </si>
  <si>
    <t>G5ECL4</t>
  </si>
  <si>
    <t>Q22720</t>
  </si>
  <si>
    <t>G5EF48</t>
  </si>
  <si>
    <t>Q9U3D4</t>
  </si>
  <si>
    <t>P34344</t>
  </si>
  <si>
    <t>P52274</t>
  </si>
  <si>
    <t>G5EDN3</t>
  </si>
  <si>
    <t>ssp-31</t>
  </si>
  <si>
    <t>cebp-1</t>
  </si>
  <si>
    <t>gsp-3</t>
  </si>
  <si>
    <t>msp-152</t>
  </si>
  <si>
    <t>cav-2</t>
  </si>
  <si>
    <t>add-1</t>
  </si>
  <si>
    <t>lid-1</t>
  </si>
  <si>
    <t>msp-3</t>
  </si>
  <si>
    <t>mak-2</t>
  </si>
  <si>
    <t>mnp-1</t>
  </si>
  <si>
    <t>taf-1</t>
  </si>
  <si>
    <t>lon-8</t>
  </si>
  <si>
    <t>lin-13</t>
  </si>
  <si>
    <t>rcan-1</t>
  </si>
  <si>
    <t>algn-11</t>
  </si>
  <si>
    <t>lipl-5</t>
  </si>
  <si>
    <t>tnc-2</t>
  </si>
  <si>
    <t>unc-84</t>
  </si>
  <si>
    <t>col-38</t>
  </si>
  <si>
    <t>ifp-1</t>
  </si>
  <si>
    <t>gcp-2.1</t>
  </si>
  <si>
    <t>ajm-1</t>
  </si>
  <si>
    <t>rsp-2</t>
  </si>
  <si>
    <t>mec-12</t>
  </si>
  <si>
    <t>myo-1</t>
  </si>
  <si>
    <t>emb-9</t>
  </si>
  <si>
    <t>csnk-1</t>
  </si>
  <si>
    <t>hmr-1</t>
  </si>
  <si>
    <t>bli-1</t>
  </si>
  <si>
    <t>myo-2</t>
  </si>
  <si>
    <t>lev-11</t>
  </si>
  <si>
    <t>ifb-2</t>
  </si>
  <si>
    <t>anc-1</t>
  </si>
  <si>
    <t>vha-5</t>
  </si>
  <si>
    <t>dhs-21</t>
  </si>
  <si>
    <t>alh-8</t>
  </si>
  <si>
    <t>asp-3</t>
  </si>
  <si>
    <t>clu-1</t>
  </si>
  <si>
    <t>hpd-1</t>
  </si>
  <si>
    <t>alh-9</t>
  </si>
  <si>
    <t>pyr-1</t>
  </si>
  <si>
    <t>cysl-2</t>
  </si>
  <si>
    <t>mrps-25</t>
  </si>
  <si>
    <t>sao-1</t>
  </si>
  <si>
    <t>fat-7</t>
  </si>
  <si>
    <t>puf-5</t>
  </si>
  <si>
    <t>flu-2</t>
  </si>
  <si>
    <t>fat-6</t>
  </si>
  <si>
    <t>dpy-27</t>
  </si>
  <si>
    <t>vps-39</t>
  </si>
  <si>
    <t>bam-2</t>
  </si>
  <si>
    <t>gap-1</t>
  </si>
  <si>
    <t>fld-1</t>
  </si>
  <si>
    <t>sms-1</t>
  </si>
  <si>
    <t>tag-250</t>
  </si>
  <si>
    <t>tba-8</t>
  </si>
  <si>
    <t>tim-1</t>
  </si>
  <si>
    <t>O61931</t>
  </si>
  <si>
    <t>H2KZZ2</t>
  </si>
  <si>
    <t>P03949</t>
  </si>
  <si>
    <t>Q09217</t>
  </si>
  <si>
    <t>Q9NAD6</t>
  </si>
  <si>
    <t>O01829</t>
  </si>
  <si>
    <t>P91247</t>
  </si>
  <si>
    <t>Q09271</t>
  </si>
  <si>
    <t>O01739</t>
  </si>
  <si>
    <t>Q9BKR0</t>
  </si>
  <si>
    <t>O01393</t>
  </si>
  <si>
    <t>Q09315</t>
  </si>
  <si>
    <t>Q09556</t>
  </si>
  <si>
    <t>P34508</t>
  </si>
  <si>
    <t>O01735</t>
  </si>
  <si>
    <t>Q9Y048</t>
  </si>
  <si>
    <t>Q27355</t>
  </si>
  <si>
    <t>A0A0K3AXH1</t>
  </si>
  <si>
    <t>Q10651</t>
  </si>
  <si>
    <t>O45168</t>
  </si>
  <si>
    <t>Q09476</t>
  </si>
  <si>
    <t>G5EDW2</t>
  </si>
  <si>
    <t>Q9XWV3</t>
  </si>
  <si>
    <t>P41937</t>
  </si>
  <si>
    <t>P91499</t>
  </si>
  <si>
    <t>O17754</t>
  </si>
  <si>
    <t>O18282</t>
  </si>
  <si>
    <t>O44443</t>
  </si>
  <si>
    <t>P24348</t>
  </si>
  <si>
    <t>Q22782</t>
  </si>
  <si>
    <t>O01159</t>
  </si>
  <si>
    <t>O76337</t>
  </si>
  <si>
    <t>Q21190</t>
  </si>
  <si>
    <t>Q9XUN9</t>
  </si>
  <si>
    <t>Q27514</t>
  </si>
  <si>
    <t>Q95XR4</t>
  </si>
  <si>
    <t>Q21489</t>
  </si>
  <si>
    <t>Q21407</t>
  </si>
  <si>
    <t>Q21443</t>
  </si>
  <si>
    <t>Q95QD1</t>
  </si>
  <si>
    <t>O44441</t>
  </si>
  <si>
    <t>Q19297</t>
  </si>
  <si>
    <t>U4PCM1</t>
  </si>
  <si>
    <t>P41994</t>
  </si>
  <si>
    <t>O62416</t>
  </si>
  <si>
    <t>Q9NAP9</t>
  </si>
  <si>
    <t>G5ECH7</t>
  </si>
  <si>
    <t>Q9GYI0</t>
  </si>
  <si>
    <t>Q95Q11</t>
  </si>
  <si>
    <t>Q07085</t>
  </si>
  <si>
    <t>P45895</t>
  </si>
  <si>
    <t>Q9N2L7</t>
  </si>
  <si>
    <t>P27604</t>
  </si>
  <si>
    <t>Q9U2M4</t>
  </si>
  <si>
    <t>P83388</t>
  </si>
  <si>
    <t>P53019</t>
  </si>
  <si>
    <t>G5EEM6</t>
  </si>
  <si>
    <t>P08124</t>
  </si>
  <si>
    <t>Q9XTY6</t>
  </si>
  <si>
    <t>Q9Y041</t>
  </si>
  <si>
    <t>Q10576</t>
  </si>
  <si>
    <t>Q23552</t>
  </si>
  <si>
    <t>P24894</t>
  </si>
  <si>
    <t>Q9GRZ3</t>
  </si>
  <si>
    <t>P90925</t>
  </si>
  <si>
    <t>G5ECN5</t>
  </si>
  <si>
    <t>G5EFV3</t>
  </si>
  <si>
    <t>Q965Q8</t>
  </si>
  <si>
    <t>Q09474</t>
  </si>
  <si>
    <t>Q94272</t>
  </si>
  <si>
    <t>Q21795</t>
  </si>
  <si>
    <t>Q95003</t>
  </si>
  <si>
    <t>Q20065</t>
  </si>
  <si>
    <t>Q9XUB2</t>
  </si>
  <si>
    <t>Q9XWS2</t>
  </si>
  <si>
    <t>Q95ZS2</t>
  </si>
  <si>
    <t>Q18040</t>
  </si>
  <si>
    <t>U4PR86</t>
  </si>
  <si>
    <t>Q09454</t>
  </si>
  <si>
    <t>Q18938</t>
  </si>
  <si>
    <t>Q23261</t>
  </si>
  <si>
    <t>P34808</t>
  </si>
  <si>
    <t>Q27365</t>
  </si>
  <si>
    <t>G5ECQ3</t>
  </si>
  <si>
    <t>Q95QQ2</t>
  </si>
  <si>
    <t>Q86S40</t>
  </si>
  <si>
    <t>P30627</t>
  </si>
  <si>
    <t>Q22295</t>
  </si>
  <si>
    <t>Q09573</t>
  </si>
  <si>
    <t>P34560</t>
  </si>
  <si>
    <t>O44552</t>
  </si>
  <si>
    <t>O45293</t>
  </si>
  <si>
    <t>Q09294</t>
  </si>
  <si>
    <t>Q09407</t>
  </si>
  <si>
    <t>Q9XU84</t>
  </si>
  <si>
    <t>P55216</t>
  </si>
  <si>
    <t>P18834</t>
  </si>
  <si>
    <t>Q17330</t>
  </si>
  <si>
    <t>G5EC86</t>
  </si>
  <si>
    <t>Q19124</t>
  </si>
  <si>
    <t>P91409</t>
  </si>
  <si>
    <t>Q09464</t>
  </si>
  <si>
    <t>Q17635</t>
  </si>
  <si>
    <t>P54145</t>
  </si>
  <si>
    <t>P34266</t>
  </si>
  <si>
    <t>O76735</t>
  </si>
  <si>
    <t>O02324</t>
  </si>
  <si>
    <t>Q867X0</t>
  </si>
  <si>
    <t>ergo-1</t>
  </si>
  <si>
    <t>hlh-30</t>
  </si>
  <si>
    <t>abl-1</t>
  </si>
  <si>
    <t>sta-1</t>
  </si>
  <si>
    <t>ssp-19</t>
  </si>
  <si>
    <t>mpst-4</t>
  </si>
  <si>
    <t>ddo-3</t>
  </si>
  <si>
    <t>unc-9</t>
  </si>
  <si>
    <t>crn-6</t>
  </si>
  <si>
    <t>dyb-1</t>
  </si>
  <si>
    <t>lin-26</t>
  </si>
  <si>
    <t>arid-1</t>
  </si>
  <si>
    <t>apl-1</t>
  </si>
  <si>
    <t>ifc-1</t>
  </si>
  <si>
    <t>pxl-1</t>
  </si>
  <si>
    <t>lat-1</t>
  </si>
  <si>
    <t>arx-5</t>
  </si>
  <si>
    <t>tbb-4</t>
  </si>
  <si>
    <t>ssp-16</t>
  </si>
  <si>
    <t>egl-21</t>
  </si>
  <si>
    <t>frg-1</t>
  </si>
  <si>
    <t>let-23</t>
  </si>
  <si>
    <t>rab-6.2</t>
  </si>
  <si>
    <t>rsp-7</t>
  </si>
  <si>
    <t>ced-6</t>
  </si>
  <si>
    <t>unc-1</t>
  </si>
  <si>
    <t>tni-3</t>
  </si>
  <si>
    <t>cyp-13A5</t>
  </si>
  <si>
    <t>epg-2</t>
  </si>
  <si>
    <t>chl-1</t>
  </si>
  <si>
    <t>gpcp-1</t>
  </si>
  <si>
    <t>lmn-1</t>
  </si>
  <si>
    <t>tmem-135</t>
  </si>
  <si>
    <t>mai-2</t>
  </si>
  <si>
    <t>pfs-2</t>
  </si>
  <si>
    <t>rpia-1</t>
  </si>
  <si>
    <t>lys-2</t>
  </si>
  <si>
    <t>mrps-15</t>
  </si>
  <si>
    <t>cdk-5</t>
  </si>
  <si>
    <t>jmjd-1.2</t>
  </si>
  <si>
    <t>mrps-7</t>
  </si>
  <si>
    <t>mig-22</t>
  </si>
  <si>
    <t>plk-2</t>
  </si>
  <si>
    <t>ahcy-1</t>
  </si>
  <si>
    <t>hphd-1</t>
  </si>
  <si>
    <t>pamn-1</t>
  </si>
  <si>
    <t>msp-33</t>
  </si>
  <si>
    <t>tap-1</t>
  </si>
  <si>
    <t>sqt-3</t>
  </si>
  <si>
    <t>num-1</t>
  </si>
  <si>
    <t>hgo-1</t>
  </si>
  <si>
    <t>dpy-18</t>
  </si>
  <si>
    <t>pmt-1</t>
  </si>
  <si>
    <t>ctc-2</t>
  </si>
  <si>
    <t>dpy-21</t>
  </si>
  <si>
    <t>pah-1</t>
  </si>
  <si>
    <t>strd-1</t>
  </si>
  <si>
    <t>rsa-2</t>
  </si>
  <si>
    <t>sqv-6</t>
  </si>
  <si>
    <t>tdo-2</t>
  </si>
  <si>
    <t>fah-1</t>
  </si>
  <si>
    <t>kmo-1</t>
  </si>
  <si>
    <t>gpx-3</t>
  </si>
  <si>
    <t>phy-2</t>
  </si>
  <si>
    <t>mex-5</t>
  </si>
  <si>
    <t>sec-8</t>
  </si>
  <si>
    <t>tdc-1</t>
  </si>
  <si>
    <t>oatr-1</t>
  </si>
  <si>
    <t>pig-1</t>
  </si>
  <si>
    <t>dph-2</t>
  </si>
  <si>
    <t>gst-42</t>
  </si>
  <si>
    <t>mei-1</t>
  </si>
  <si>
    <t>lin-15A</t>
  </si>
  <si>
    <t>sel-5</t>
  </si>
  <si>
    <t>glb-1</t>
  </si>
  <si>
    <t>ugt-50</t>
  </si>
  <si>
    <t>kcc-3</t>
  </si>
  <si>
    <t>rmd-1</t>
  </si>
  <si>
    <t>cdc-25.1</t>
  </si>
  <si>
    <t>gly-8</t>
  </si>
  <si>
    <t>uda-1</t>
  </si>
  <si>
    <t>cth-2</t>
  </si>
  <si>
    <t>col-14</t>
  </si>
  <si>
    <t>smp-1</t>
  </si>
  <si>
    <t>oma-1</t>
  </si>
  <si>
    <t>atg-16.1</t>
  </si>
  <si>
    <t>syx-4</t>
  </si>
  <si>
    <t>ndc-80</t>
  </si>
  <si>
    <t>amt-1</t>
  </si>
  <si>
    <t>pgl-2</t>
  </si>
  <si>
    <t>sng-1</t>
  </si>
  <si>
    <t>lbp-8</t>
  </si>
  <si>
    <t>parg-1</t>
  </si>
  <si>
    <t>Q09525</t>
  </si>
  <si>
    <t>Q09499</t>
  </si>
  <si>
    <t>Q8MYN5</t>
  </si>
  <si>
    <t>P34547</t>
  </si>
  <si>
    <t>A3QMD7</t>
  </si>
  <si>
    <t>P34281</t>
  </si>
  <si>
    <t>O45100</t>
  </si>
  <si>
    <t>P20630</t>
  </si>
  <si>
    <t>Q09320</t>
  </si>
  <si>
    <t>P30429</t>
  </si>
  <si>
    <t>Q9XVH6</t>
  </si>
  <si>
    <t>O44476</t>
  </si>
  <si>
    <t>Q22006</t>
  </si>
  <si>
    <t>Q09228</t>
  </si>
  <si>
    <t>O76565</t>
  </si>
  <si>
    <t>G5EBZ8</t>
  </si>
  <si>
    <t>Q18012</t>
  </si>
  <si>
    <t>Q21624</t>
  </si>
  <si>
    <t>G5ECN9</t>
  </si>
  <si>
    <t>Q8T5S1</t>
  </si>
  <si>
    <t>O16927</t>
  </si>
  <si>
    <t>Q9GR61</t>
  </si>
  <si>
    <t>Q20797</t>
  </si>
  <si>
    <t>P52014</t>
  </si>
  <si>
    <t>Q09990</t>
  </si>
  <si>
    <t>Q9U2M1</t>
  </si>
  <si>
    <t>Q20010</t>
  </si>
  <si>
    <t>Q9XTB2</t>
  </si>
  <si>
    <t>Q27274</t>
  </si>
  <si>
    <t>Q09582</t>
  </si>
  <si>
    <t>P19826</t>
  </si>
  <si>
    <t>G5ECJ6</t>
  </si>
  <si>
    <t>Q27389</t>
  </si>
  <si>
    <t>Q9XVR8</t>
  </si>
  <si>
    <t>P34540</t>
  </si>
  <si>
    <t>O45380</t>
  </si>
  <si>
    <t>G5EBU3</t>
  </si>
  <si>
    <t>P34517</t>
  </si>
  <si>
    <t>Q9NAE2</t>
  </si>
  <si>
    <t>P53585</t>
  </si>
  <si>
    <t>Q20363</t>
  </si>
  <si>
    <t>O16977</t>
  </si>
  <si>
    <t>O62136</t>
  </si>
  <si>
    <t>P53014</t>
  </si>
  <si>
    <t>Q19842</t>
  </si>
  <si>
    <t>Q09235</t>
  </si>
  <si>
    <t>Q27527</t>
  </si>
  <si>
    <t>Q22592</t>
  </si>
  <si>
    <t>A5JYX5</t>
  </si>
  <si>
    <t>Q09350</t>
  </si>
  <si>
    <t>Q21950</t>
  </si>
  <si>
    <t>Q9XVE5</t>
  </si>
  <si>
    <t>Q9U2D9</t>
  </si>
  <si>
    <t>Q9U256</t>
  </si>
  <si>
    <t>Q10663</t>
  </si>
  <si>
    <t>Q9N4D8</t>
  </si>
  <si>
    <t>G5ECD6</t>
  </si>
  <si>
    <t>P17330</t>
  </si>
  <si>
    <t>A0A131MBU3</t>
  </si>
  <si>
    <t>Q9NF14</t>
  </si>
  <si>
    <t>Q23381</t>
  </si>
  <si>
    <t>P02566</t>
  </si>
  <si>
    <t>O62515</t>
  </si>
  <si>
    <t>Q94417</t>
  </si>
  <si>
    <t>Q17703</t>
  </si>
  <si>
    <t>O01592</t>
  </si>
  <si>
    <t>Q22285</t>
  </si>
  <si>
    <t>G5EFZ1</t>
  </si>
  <si>
    <t>Q18120</t>
  </si>
  <si>
    <t>Q21217</t>
  </si>
  <si>
    <t>Q7JPQ6</t>
  </si>
  <si>
    <t>Q7Z1Z1</t>
  </si>
  <si>
    <t>Q9UAV5</t>
  </si>
  <si>
    <t>O61847</t>
  </si>
  <si>
    <t>Q19546</t>
  </si>
  <si>
    <t>O01530</t>
  </si>
  <si>
    <t>Q21966</t>
  </si>
  <si>
    <t>P91137</t>
  </si>
  <si>
    <t>Q21773</t>
  </si>
  <si>
    <t>Q20390</t>
  </si>
  <si>
    <t>Q21828</t>
  </si>
  <si>
    <t>O16883</t>
  </si>
  <si>
    <t>G5EG17</t>
  </si>
  <si>
    <t>Q19127</t>
  </si>
  <si>
    <t>parp-2</t>
  </si>
  <si>
    <t>ire-1</t>
  </si>
  <si>
    <t>asp-17</t>
  </si>
  <si>
    <t>usp-46</t>
  </si>
  <si>
    <t>lsy-13</t>
  </si>
  <si>
    <t>cids-1</t>
  </si>
  <si>
    <t>mec-17</t>
  </si>
  <si>
    <t>col-12</t>
  </si>
  <si>
    <t>ced-4</t>
  </si>
  <si>
    <t>rpb-11</t>
  </si>
  <si>
    <t>hoe-1</t>
  </si>
  <si>
    <t>pro-1</t>
  </si>
  <si>
    <t>egl-27</t>
  </si>
  <si>
    <t>ark-1</t>
  </si>
  <si>
    <t>bbln-1</t>
  </si>
  <si>
    <t>cor-1</t>
  </si>
  <si>
    <t>egl-3</t>
  </si>
  <si>
    <t>nhx-2</t>
  </si>
  <si>
    <t>rpb-10</t>
  </si>
  <si>
    <t>syx-5</t>
  </si>
  <si>
    <t>cyn-6</t>
  </si>
  <si>
    <t>lin-23</t>
  </si>
  <si>
    <t>dpy-28</t>
  </si>
  <si>
    <t>sas-5</t>
  </si>
  <si>
    <t>gpa-13</t>
  </si>
  <si>
    <t>rop-1</t>
  </si>
  <si>
    <t>metr-1</t>
  </si>
  <si>
    <t>deb-1</t>
  </si>
  <si>
    <t>csk-1</t>
  </si>
  <si>
    <t>rpl-16</t>
  </si>
  <si>
    <t>nola-3</t>
  </si>
  <si>
    <t>unc-116</t>
  </si>
  <si>
    <t>tps-2</t>
  </si>
  <si>
    <t>zmp-3</t>
  </si>
  <si>
    <t>gpdh-2</t>
  </si>
  <si>
    <t>acly-1</t>
  </si>
  <si>
    <t>sip-1</t>
  </si>
  <si>
    <t>nas-32</t>
  </si>
  <si>
    <t>inx-14</t>
  </si>
  <si>
    <t>mlc-3</t>
  </si>
  <si>
    <t>pcca-1</t>
  </si>
  <si>
    <t>enol-1</t>
  </si>
  <si>
    <t>bec-1</t>
  </si>
  <si>
    <t>dhs-3</t>
  </si>
  <si>
    <t>fce-1</t>
  </si>
  <si>
    <t>gsy-1</t>
  </si>
  <si>
    <t>icl-1</t>
  </si>
  <si>
    <t>nlp-40</t>
  </si>
  <si>
    <t>chs-1</t>
  </si>
  <si>
    <t>gpd-3</t>
  </si>
  <si>
    <t>irg-7</t>
  </si>
  <si>
    <t>bath-40</t>
  </si>
  <si>
    <t>mmcm-1</t>
  </si>
  <si>
    <t>unc-54</t>
  </si>
  <si>
    <t>clec-91</t>
  </si>
  <si>
    <t>stdh-1</t>
  </si>
  <si>
    <t>cysl-3</t>
  </si>
  <si>
    <t>ttr-46</t>
  </si>
  <si>
    <t>ipgm-1</t>
  </si>
  <si>
    <t>twk-18</t>
  </si>
  <si>
    <t>gta-1</t>
  </si>
  <si>
    <t>sqv-5</t>
  </si>
  <si>
    <t>mdh-1</t>
  </si>
  <si>
    <t>cdk-2</t>
  </si>
  <si>
    <t>wrn-1</t>
  </si>
  <si>
    <t>asp-6</t>
  </si>
  <si>
    <t>asp-4</t>
  </si>
  <si>
    <t>nas-9</t>
  </si>
  <si>
    <t>dhp-1</t>
  </si>
  <si>
    <t>ppt-1</t>
  </si>
  <si>
    <t>mpc-1</t>
  </si>
  <si>
    <t>cpg-4</t>
  </si>
  <si>
    <t>smc-6</t>
  </si>
  <si>
    <t>ncr-1</t>
  </si>
  <si>
    <t>Q09951</t>
  </si>
  <si>
    <t>Q22957</t>
  </si>
  <si>
    <t>Q9U3N4</t>
  </si>
  <si>
    <t>Q86DC6</t>
  </si>
  <si>
    <t>P34600</t>
  </si>
  <si>
    <t>Q9GYH7</t>
  </si>
  <si>
    <t>Q9TXQ1</t>
  </si>
  <si>
    <t>P34501</t>
  </si>
  <si>
    <t>P90850</t>
  </si>
  <si>
    <t>Q23525</t>
  </si>
  <si>
    <t>P12844</t>
  </si>
  <si>
    <t>Q9XTB5</t>
  </si>
  <si>
    <t>Q22830</t>
  </si>
  <si>
    <t>Q95NU5</t>
  </si>
  <si>
    <t>P34352</t>
  </si>
  <si>
    <t>P10984</t>
  </si>
  <si>
    <t>Q09306</t>
  </si>
  <si>
    <t>Q19189</t>
  </si>
  <si>
    <t>Q17938</t>
  </si>
  <si>
    <t>P43510</t>
  </si>
  <si>
    <t>Q94177</t>
  </si>
  <si>
    <t>Q95Y83</t>
  </si>
  <si>
    <t>G5EGA5</t>
  </si>
  <si>
    <t>Q8T8B9</t>
  </si>
  <si>
    <t>Q22036</t>
  </si>
  <si>
    <t>Q17438</t>
  </si>
  <si>
    <t>P24890</t>
  </si>
  <si>
    <t>Q18347</t>
  </si>
  <si>
    <t>inx-6</t>
  </si>
  <si>
    <t>ifd-1</t>
  </si>
  <si>
    <t>rme-6</t>
  </si>
  <si>
    <t>tank-1</t>
  </si>
  <si>
    <t>myo-3</t>
  </si>
  <si>
    <t>lem-2</t>
  </si>
  <si>
    <t>osm-1</t>
  </si>
  <si>
    <t>ooc-5</t>
  </si>
  <si>
    <t>act-2</t>
  </si>
  <si>
    <t>tub-1</t>
  </si>
  <si>
    <t>prx-12</t>
  </si>
  <si>
    <t>daf-36</t>
  </si>
  <si>
    <t>cpr-6</t>
  </si>
  <si>
    <t>paqr-1</t>
  </si>
  <si>
    <t>mrpl-19</t>
  </si>
  <si>
    <t>fat-2</t>
  </si>
  <si>
    <t>acsd-1</t>
  </si>
  <si>
    <t>tra-3</t>
  </si>
  <si>
    <t>dnj-1</t>
  </si>
  <si>
    <t>ctb-1</t>
  </si>
  <si>
    <t>Q9NAM7</t>
  </si>
  <si>
    <t>O01700</t>
  </si>
  <si>
    <t>Q20303</t>
  </si>
  <si>
    <t>P52716</t>
  </si>
  <si>
    <t>O01833</t>
  </si>
  <si>
    <t>Q09522</t>
  </si>
  <si>
    <t>Q9XTT8</t>
  </si>
  <si>
    <t>dlk-1</t>
  </si>
  <si>
    <t>elo-6</t>
  </si>
  <si>
    <t>ctsa-3.1</t>
  </si>
  <si>
    <t>hil-5</t>
  </si>
  <si>
    <t>pph-4.2</t>
  </si>
  <si>
    <t>Q94420</t>
  </si>
  <si>
    <t>Q94128</t>
  </si>
  <si>
    <t>Q22460</t>
  </si>
  <si>
    <t>mel-26</t>
  </si>
  <si>
    <t>wrt-1</t>
  </si>
  <si>
    <t>bca-1</t>
  </si>
  <si>
    <t>P34258</t>
  </si>
  <si>
    <t>P24893</t>
  </si>
  <si>
    <t>P34397</t>
  </si>
  <si>
    <t>ctc-1</t>
  </si>
  <si>
    <t>Q21944</t>
  </si>
  <si>
    <t>Q10009</t>
  </si>
  <si>
    <t>O45734</t>
  </si>
  <si>
    <t>cpl-1</t>
  </si>
  <si>
    <t>Y55D5A.3</t>
  </si>
  <si>
    <t>ZK1307.3</t>
  </si>
  <si>
    <t>F32A5.4</t>
  </si>
  <si>
    <t>ZK856.11</t>
  </si>
  <si>
    <t>ZK669.3</t>
  </si>
  <si>
    <t>B0228.1</t>
  </si>
  <si>
    <t>H14A12.3</t>
  </si>
  <si>
    <t>C44B7.5</t>
  </si>
  <si>
    <t>F15G9.1</t>
  </si>
  <si>
    <t>Y73F4A.1</t>
  </si>
  <si>
    <t>F37C4.5</t>
  </si>
  <si>
    <t>Y45F10C.4</t>
  </si>
  <si>
    <t>F54A3.5</t>
  </si>
  <si>
    <t>T19C3.5</t>
  </si>
  <si>
    <t>Y37D8A.2</t>
  </si>
  <si>
    <t>EEED8.2</t>
  </si>
  <si>
    <t>F54D1.6</t>
  </si>
  <si>
    <t>ZK1073.1</t>
  </si>
  <si>
    <t>K01G5.5</t>
  </si>
  <si>
    <t>T13F2.2</t>
  </si>
  <si>
    <t>ZK1127.4</t>
  </si>
  <si>
    <t>B0280.9</t>
  </si>
  <si>
    <t>M01F1.3</t>
  </si>
  <si>
    <t>C27F2.10</t>
  </si>
  <si>
    <t>F53B1.2</t>
  </si>
  <si>
    <t>Y45F10C.2</t>
  </si>
  <si>
    <t>F19C6.2</t>
  </si>
  <si>
    <t>ZK1320.2</t>
  </si>
  <si>
    <t>F22B5.10</t>
  </si>
  <si>
    <t>F33H2.3</t>
  </si>
  <si>
    <t>C56G2.3</t>
  </si>
  <si>
    <t>ZK262.3</t>
  </si>
  <si>
    <t>B0507.2</t>
  </si>
  <si>
    <t>C05D11.5</t>
  </si>
  <si>
    <t>F31E3.4</t>
  </si>
  <si>
    <t>T03F6.3</t>
  </si>
  <si>
    <t>B0250.5</t>
  </si>
  <si>
    <t>F46H5.3</t>
  </si>
  <si>
    <t>C05C10.3</t>
  </si>
  <si>
    <t>C34C12.6</t>
  </si>
  <si>
    <t>ZK1307.1</t>
  </si>
  <si>
    <t>Y66H1A.4</t>
  </si>
  <si>
    <t>F37H8.5</t>
  </si>
  <si>
    <t>F38B2.4</t>
  </si>
  <si>
    <t>F35C8.5</t>
  </si>
  <si>
    <t>R102.4</t>
  </si>
  <si>
    <t>C05D9.3</t>
  </si>
  <si>
    <t>F44B9.2</t>
  </si>
  <si>
    <t>F55G1.9</t>
  </si>
  <si>
    <t>ZK673.6</t>
  </si>
  <si>
    <t>T19C3.2</t>
  </si>
  <si>
    <t>F47G9.4</t>
  </si>
  <si>
    <t>C38H2.2</t>
  </si>
  <si>
    <t>R07B1.9</t>
  </si>
  <si>
    <t>C09F5.1</t>
  </si>
  <si>
    <t>Y73F4A.2</t>
  </si>
  <si>
    <t>R09E10.5</t>
  </si>
  <si>
    <t>ZK632.4</t>
  </si>
  <si>
    <t>R12E2.11</t>
  </si>
  <si>
    <t>C18H9.6</t>
  </si>
  <si>
    <t>C26F1.3</t>
  </si>
  <si>
    <t>K12H4.7</t>
  </si>
  <si>
    <t>ZC412.3</t>
  </si>
  <si>
    <t>Y39A1A.21</t>
  </si>
  <si>
    <t>C34C12.7</t>
  </si>
  <si>
    <t>Y67D2.5</t>
  </si>
  <si>
    <t>F25B5.3</t>
  </si>
  <si>
    <t>F33H1.3</t>
  </si>
  <si>
    <t>C09D4.1</t>
  </si>
  <si>
    <t>C53C9.2</t>
  </si>
  <si>
    <t>C02B10.3</t>
  </si>
  <si>
    <t>F10D7.3</t>
  </si>
  <si>
    <t>ZK1320.3</t>
  </si>
  <si>
    <t>C56C10.7</t>
  </si>
  <si>
    <t>C50D2.7</t>
  </si>
  <si>
    <t>EEED8.3</t>
  </si>
  <si>
    <t>K07E1.1</t>
  </si>
  <si>
    <t>ZC373.5</t>
  </si>
  <si>
    <t>F13B12.4</t>
  </si>
  <si>
    <t>B0495.8</t>
  </si>
  <si>
    <t>C16C10.8</t>
  </si>
  <si>
    <t>F40B5.2</t>
  </si>
  <si>
    <t>F42H10.3</t>
  </si>
  <si>
    <t>F13C5.5</t>
  </si>
  <si>
    <t>F25G6.8</t>
  </si>
  <si>
    <t>Y51H4A.7</t>
  </si>
  <si>
    <t>C13B9.2</t>
  </si>
  <si>
    <t>T09B9.4</t>
  </si>
  <si>
    <t>R11G10.2</t>
  </si>
  <si>
    <t>Y52B11A.8</t>
  </si>
  <si>
    <t>ZK550.6</t>
  </si>
  <si>
    <t>F59B10.3</t>
  </si>
  <si>
    <t>ZK1098.1</t>
  </si>
  <si>
    <t>F26E4.3</t>
  </si>
  <si>
    <t>C30A5.10</t>
  </si>
  <si>
    <t>Y105C5B.9</t>
  </si>
  <si>
    <t>E02H1.1</t>
  </si>
  <si>
    <t>F08B12.4</t>
  </si>
  <si>
    <t>F10G2.1</t>
  </si>
  <si>
    <t>B0303.7</t>
  </si>
  <si>
    <t>F10E9.3</t>
  </si>
  <si>
    <t>K03H1.5</t>
  </si>
  <si>
    <t>R11F4.1</t>
  </si>
  <si>
    <t>T19C3.3</t>
  </si>
  <si>
    <t>WBGene00021371</t>
  </si>
  <si>
    <t>WBGene00011034</t>
  </si>
  <si>
    <t>WBGene00001828</t>
  </si>
  <si>
    <t>WBGene00007402</t>
  </si>
  <si>
    <t>WBGene00001757</t>
  </si>
  <si>
    <t>WBGene00003111</t>
  </si>
  <si>
    <t>WBGene00006641</t>
  </si>
  <si>
    <t>WBGene00010062</t>
  </si>
  <si>
    <t>WBGene00018703</t>
  </si>
  <si>
    <t>WBGene00022861</t>
  </si>
  <si>
    <t>WBGene00013275</t>
  </si>
  <si>
    <t>WBGene00003915</t>
  </si>
  <si>
    <t>WBGene00012735</t>
  </si>
  <si>
    <t>WBGene00011081</t>
  </si>
  <si>
    <t>WBGene00013188</t>
  </si>
  <si>
    <t>WBGene00015350</t>
  </si>
  <si>
    <t>WBGene00010811</t>
  </si>
  <si>
    <t>WBGene00012005</t>
  </si>
  <si>
    <t>WBGene00011072</t>
  </si>
  <si>
    <t>WBGene00016669</t>
  </si>
  <si>
    <t>WBGene00021917</t>
  </si>
  <si>
    <t>WBGene00011834</t>
  </si>
  <si>
    <t>WBGene00002278</t>
  </si>
  <si>
    <t>WBGene00000783</t>
  </si>
  <si>
    <t>WBGene00014246</t>
  </si>
  <si>
    <t>WBGene00004400</t>
  </si>
  <si>
    <t>WBGene00017970</t>
  </si>
  <si>
    <t>WBGene00077712</t>
  </si>
  <si>
    <t>WBGene00008706</t>
  </si>
  <si>
    <t>WBGene00000906</t>
  </si>
  <si>
    <t>WBGene00017322</t>
  </si>
  <si>
    <t>WBGene00003096</t>
  </si>
  <si>
    <t>WBGene00003132</t>
  </si>
  <si>
    <t>WBGene00001743</t>
  </si>
  <si>
    <t>WBGene00006798</t>
  </si>
  <si>
    <t>WBGene00000781</t>
  </si>
  <si>
    <t>WBGene00014112</t>
  </si>
  <si>
    <t>WBGene00017557</t>
  </si>
  <si>
    <t>WBGene00010790</t>
  </si>
  <si>
    <t>WBGene00016238</t>
  </si>
  <si>
    <t>WBGene00003544</t>
  </si>
  <si>
    <t>WBGene00019478</t>
  </si>
  <si>
    <t>WBGene00011561</t>
  </si>
  <si>
    <t>WBGene00014053</t>
  </si>
  <si>
    <t>WBGene00015059</t>
  </si>
  <si>
    <t>WBGene00004397</t>
  </si>
  <si>
    <t>WBGene00008877</t>
  </si>
  <si>
    <t>WBGene00006923</t>
  </si>
  <si>
    <t>WBGene00007458</t>
  </si>
  <si>
    <t>WBGene00000784</t>
  </si>
  <si>
    <t>WBGene00002016</t>
  </si>
  <si>
    <t>WBGene00013858</t>
  </si>
  <si>
    <t>WBGene00000301</t>
  </si>
  <si>
    <t>WBGene00019196</t>
  </si>
  <si>
    <t>WBGene00016627</t>
  </si>
  <si>
    <t>WBGene00003482</t>
  </si>
  <si>
    <t>WBGene00009559</t>
  </si>
  <si>
    <t>WBGene00002253</t>
  </si>
  <si>
    <t>WBGene00005078</t>
  </si>
  <si>
    <t>WBGene00004370</t>
  </si>
  <si>
    <t>WBGene00004343</t>
  </si>
  <si>
    <t>WBGene00001674</t>
  </si>
  <si>
    <t>WBGene00023497</t>
  </si>
  <si>
    <t>WBGene00016158</t>
  </si>
  <si>
    <t>WBGene00003767</t>
  </si>
  <si>
    <t>WBGene00012901</t>
  </si>
  <si>
    <t>WBGene00018698</t>
  </si>
  <si>
    <t>WBGene00023407</t>
  </si>
  <si>
    <t>WBGene00006785</t>
  </si>
  <si>
    <t>WBGene00008865</t>
  </si>
  <si>
    <t>WBGene00002051</t>
  </si>
  <si>
    <t>WBGene00021888</t>
  </si>
  <si>
    <t>WBGene00001669</t>
  </si>
  <si>
    <t>WBGene00013514</t>
  </si>
  <si>
    <t>WBGene00000414</t>
  </si>
  <si>
    <t>WBGene00006926</t>
  </si>
  <si>
    <t>WBGene00012382</t>
  </si>
  <si>
    <t>WBGene00004283</t>
  </si>
  <si>
    <t>WBGene00018145</t>
  </si>
  <si>
    <t>WBGene00008040</t>
  </si>
  <si>
    <t>WBGene00015057</t>
  </si>
  <si>
    <t>WBGene00000608</t>
  </si>
  <si>
    <t>WBGene00012880</t>
  </si>
  <si>
    <t>WBGene00002271</t>
  </si>
  <si>
    <t>WBGene00003891</t>
  </si>
  <si>
    <t>WBGene00019946</t>
  </si>
  <si>
    <t>WBGene00006930</t>
  </si>
  <si>
    <t>WBGene00003465</t>
  </si>
  <si>
    <t>WBGene00018784</t>
  </si>
  <si>
    <t>WBGene00006649</t>
  </si>
  <si>
    <t>WBGene00020563</t>
  </si>
  <si>
    <t>WBGene00002050</t>
  </si>
  <si>
    <t>WBGene00010488</t>
  </si>
  <si>
    <t>WBGene00001680</t>
  </si>
  <si>
    <t>WBGene00002254</t>
  </si>
  <si>
    <t>WBGene00008572</t>
  </si>
  <si>
    <t>WBGene00003247</t>
  </si>
  <si>
    <t>WBGene00002125</t>
  </si>
  <si>
    <t>WBGene00006984</t>
  </si>
  <si>
    <t>WBGene00001854</t>
  </si>
  <si>
    <t>WBGene00009897</t>
  </si>
  <si>
    <t>WBGene00002497</t>
  </si>
  <si>
    <t>WBGene00022801</t>
  </si>
  <si>
    <t>WBGene00003219</t>
  </si>
  <si>
    <t>WBGene00012544</t>
  </si>
  <si>
    <t>WBGene00001754</t>
  </si>
  <si>
    <t>WBGene00020902</t>
  </si>
  <si>
    <t>WBGene00006701</t>
  </si>
  <si>
    <t>WBGene00006757</t>
  </si>
  <si>
    <t>WBGene00006769</t>
  </si>
  <si>
    <t>WBGene00002130</t>
  </si>
  <si>
    <t>WBGene00000914</t>
  </si>
  <si>
    <t>WBGene00009180</t>
  </si>
  <si>
    <t>WBGene00003553</t>
  </si>
  <si>
    <t>WBGene00001006</t>
  </si>
  <si>
    <t>WBGene00003990</t>
  </si>
  <si>
    <t>WBGene00003991</t>
  </si>
  <si>
    <t>WBGene00004166</t>
  </si>
  <si>
    <t>WBGene00000227</t>
  </si>
  <si>
    <t>WBGene00000480</t>
  </si>
  <si>
    <t>WBGene00001755</t>
  </si>
  <si>
    <t>WBGene00003597</t>
  </si>
  <si>
    <t>WBGene00002056</t>
  </si>
  <si>
    <t>WBGene00017133</t>
  </si>
  <si>
    <t>WBGene00007010</t>
  </si>
  <si>
    <t>WBGene00010047</t>
  </si>
  <si>
    <t>WBGene00004356</t>
  </si>
  <si>
    <t>WBGene00002053</t>
  </si>
  <si>
    <t>WBGene00016913</t>
  </si>
  <si>
    <t>WBGene00001328</t>
  </si>
  <si>
    <t>WBGene00000476</t>
  </si>
  <si>
    <t>WBGene00000281</t>
  </si>
  <si>
    <t>WBGene00002264</t>
  </si>
  <si>
    <t>WBGene00003530</t>
  </si>
  <si>
    <t>WBGene00002266</t>
  </si>
  <si>
    <t>WBGene00002255</t>
  </si>
  <si>
    <t>WBGene00004897</t>
  </si>
  <si>
    <t>WBGene00014213</t>
  </si>
  <si>
    <t>WBGene00015047</t>
  </si>
  <si>
    <t>WBGene00007237</t>
  </si>
  <si>
    <t>WBGene00001385</t>
  </si>
  <si>
    <t>WBGene00001393</t>
  </si>
  <si>
    <t>WBGene00011061</t>
  </si>
  <si>
    <t>WBGene00000479</t>
  </si>
  <si>
    <t>WBGene00010478</t>
  </si>
  <si>
    <t>WBGene00001149</t>
  </si>
  <si>
    <t>WBGene00013925</t>
  </si>
  <si>
    <t>WBGene00009041</t>
  </si>
  <si>
    <t>WBGene00001396</t>
  </si>
  <si>
    <t>WBGene00014244</t>
  </si>
  <si>
    <t>WBGene00011527</t>
  </si>
  <si>
    <t>WBGene00009246</t>
  </si>
  <si>
    <t>WBGene00000512</t>
  </si>
  <si>
    <t>WBGene00011743</t>
  </si>
  <si>
    <t>WBGene00001595</t>
  </si>
  <si>
    <t>WBGene00006349</t>
  </si>
  <si>
    <t>WBGene00011932</t>
  </si>
  <si>
    <t>WBGene00006351</t>
  </si>
  <si>
    <t>WBGene00011272</t>
  </si>
  <si>
    <t>WBGene00006725</t>
  </si>
  <si>
    <t>WBGene00022851</t>
  </si>
  <si>
    <t>WBGene00003828</t>
  </si>
  <si>
    <t>WBGene00020636</t>
  </si>
  <si>
    <t>WBGene00009628</t>
  </si>
  <si>
    <t>WBGene00000503</t>
  </si>
  <si>
    <t>WBGene00010307</t>
  </si>
  <si>
    <t>WBGene00015104</t>
  </si>
  <si>
    <t>WBGene00014251</t>
  </si>
  <si>
    <t>WBGene00020139</t>
  </si>
  <si>
    <t>WBGene00013144</t>
  </si>
  <si>
    <t>WBGene00010809</t>
  </si>
  <si>
    <t>WBGene00004800</t>
  </si>
  <si>
    <t>WBGene00001599</t>
  </si>
  <si>
    <t>WBGene00019682</t>
  </si>
  <si>
    <t>WBGene00012658</t>
  </si>
  <si>
    <t>WBGene00086546</t>
  </si>
  <si>
    <t>WBGene00021160</t>
  </si>
  <si>
    <t>WBGene00014253</t>
  </si>
  <si>
    <t>WBGene00016171</t>
  </si>
  <si>
    <t>WBGene00003956</t>
  </si>
  <si>
    <t>WBGene00007331</t>
  </si>
  <si>
    <t>WBGene00018735</t>
  </si>
  <si>
    <t>WBGene00006975</t>
  </si>
  <si>
    <t>WBGene00008741</t>
  </si>
  <si>
    <t>WBGene00000214</t>
  </si>
  <si>
    <t>WBGene00003539</t>
  </si>
  <si>
    <t>WBGene00004422</t>
  </si>
  <si>
    <t>WBGene00012878</t>
  </si>
  <si>
    <t>WBGene00000039</t>
  </si>
  <si>
    <t>WBGene00003030</t>
  </si>
  <si>
    <t>WBGene00000277</t>
  </si>
  <si>
    <t>WBGene00015793</t>
  </si>
  <si>
    <t>WBGene00007605</t>
  </si>
  <si>
    <t>WBGene00022629</t>
  </si>
  <si>
    <t>WBGene00006983</t>
  </si>
  <si>
    <t>WBGene00008951</t>
  </si>
  <si>
    <t>WBGene00020109</t>
  </si>
  <si>
    <t>WBGene00003865</t>
  </si>
  <si>
    <t>WBGene00000785</t>
  </si>
  <si>
    <t>WBGene00001243</t>
  </si>
  <si>
    <t>WBGene00014252</t>
  </si>
  <si>
    <t>WBGene00022271</t>
  </si>
  <si>
    <t>WBGene00009045</t>
  </si>
  <si>
    <t>WBGene00009367</t>
  </si>
  <si>
    <t>WBGene00001689</t>
  </si>
  <si>
    <t>WBGene00020560</t>
  </si>
  <si>
    <t>WBGene00003600</t>
  </si>
  <si>
    <t>WBGene00000073</t>
  </si>
  <si>
    <t>WBGene00017119</t>
  </si>
  <si>
    <t>WBGene00004423</t>
  </si>
  <si>
    <t>WBGene00000665</t>
  </si>
  <si>
    <t>WBGene00001061</t>
  </si>
  <si>
    <t>WBGene00004055</t>
  </si>
  <si>
    <t>WBGene00005039</t>
  </si>
  <si>
    <t>WBGene00000884</t>
  </si>
  <si>
    <t>WBGene00010959</t>
  </si>
  <si>
    <t>WBGene00001996</t>
  </si>
  <si>
    <t>WBGene00001088</t>
  </si>
  <si>
    <t>WBGene00001072</t>
  </si>
  <si>
    <t>WBGene00001067</t>
  </si>
  <si>
    <t>WBGene00006941</t>
  </si>
  <si>
    <t>WBGene00016623</t>
  </si>
  <si>
    <t>WBGene00004215</t>
  </si>
  <si>
    <t>WBGene00016978</t>
  </si>
  <si>
    <t>WBGene00000565</t>
  </si>
  <si>
    <t>WBGene00013950</t>
  </si>
  <si>
    <t>WBGene00000616</t>
  </si>
  <si>
    <t>WBGene00013074</t>
  </si>
  <si>
    <t>WBGene00003844</t>
  </si>
  <si>
    <t>WBGene00010796</t>
  </si>
  <si>
    <t>WBGene00011482</t>
  </si>
  <si>
    <t>WBGene00006940</t>
  </si>
  <si>
    <t>WBGene00006514</t>
  </si>
  <si>
    <t>WBGene00003532</t>
  </si>
  <si>
    <t>WBGene00003893</t>
  </si>
  <si>
    <t>WBGene00002257</t>
  </si>
  <si>
    <t>WBGene00006584</t>
  </si>
  <si>
    <t>WBGene00000907</t>
  </si>
  <si>
    <t>WBGene00015219</t>
  </si>
  <si>
    <t>WBGene00004933</t>
  </si>
  <si>
    <t>WBGene00015483</t>
  </si>
  <si>
    <t>WBGene00017951</t>
  </si>
  <si>
    <t>WBGene00010593</t>
  </si>
  <si>
    <t>WBGene00000482</t>
  </si>
  <si>
    <t>WBGene00015418</t>
  </si>
  <si>
    <t>WBGene00005025</t>
  </si>
  <si>
    <t>WBGene00011292</t>
  </si>
  <si>
    <t>WBGene00008331</t>
  </si>
  <si>
    <t>WBGene00018150</t>
  </si>
  <si>
    <t>WBGene00001397</t>
  </si>
  <si>
    <t>WBGene00001898</t>
  </si>
  <si>
    <t>WBGene00016500</t>
  </si>
  <si>
    <t>WBGene00001875</t>
  </si>
  <si>
    <t>WBGene00007054</t>
  </si>
  <si>
    <t>WBGene00000728</t>
  </si>
  <si>
    <t>WBGene00020652</t>
  </si>
  <si>
    <t>WBGene00015680</t>
  </si>
  <si>
    <t>WBGene00000235</t>
  </si>
  <si>
    <t>WBGene00022277</t>
  </si>
  <si>
    <t>WBGene00016321</t>
  </si>
  <si>
    <t>WBGene00007630</t>
  </si>
  <si>
    <t>WBGene00003583</t>
  </si>
  <si>
    <t>WBGene00014017</t>
  </si>
  <si>
    <t>WBGene00006843</t>
  </si>
  <si>
    <t>WBGene00008132</t>
  </si>
  <si>
    <t>WBGene00000411</t>
  </si>
  <si>
    <t>WBGene00000408</t>
  </si>
  <si>
    <t>WBGene00001887</t>
  </si>
  <si>
    <t>WBGene00006586</t>
  </si>
  <si>
    <t>WBGene00003997</t>
  </si>
  <si>
    <t>WBGene00003231</t>
  </si>
  <si>
    <t>WBGene00003057</t>
  </si>
  <si>
    <t>WBGene00011399</t>
  </si>
  <si>
    <t>WBGene00006794</t>
  </si>
  <si>
    <t>WBGene00019862</t>
  </si>
  <si>
    <t>WBGene00001915</t>
  </si>
  <si>
    <t>WBGene00001177</t>
  </si>
  <si>
    <t>WBGene00004357</t>
  </si>
  <si>
    <t>WBGene00006063</t>
  </si>
  <si>
    <t>WBGene00002011</t>
  </si>
  <si>
    <t>WBGene00007024</t>
  </si>
  <si>
    <t>WBGene00002637</t>
  </si>
  <si>
    <t>WBGene00019947</t>
  </si>
  <si>
    <t>WBGene00001239</t>
  </si>
  <si>
    <t>WBGene00000293</t>
  </si>
  <si>
    <t>WBGene00000998</t>
  </si>
  <si>
    <t>WBGene00015168</t>
  </si>
  <si>
    <t>WBGene00002008</t>
  </si>
  <si>
    <t>WBGene00008745</t>
  </si>
  <si>
    <t>WBGene00004959</t>
  </si>
  <si>
    <t>WBGene00007122</t>
  </si>
  <si>
    <t>WBGene00001155</t>
  </si>
  <si>
    <t>WBGene00018416</t>
  </si>
  <si>
    <t>WBGene00018765</t>
  </si>
  <si>
    <t>WBGene00018519</t>
  </si>
  <si>
    <t>WBGene00006764</t>
  </si>
  <si>
    <t>WBGene00000787</t>
  </si>
  <si>
    <t>WBGene00007330</t>
  </si>
  <si>
    <t>WBGene00006495</t>
  </si>
  <si>
    <t>WBGene00015141</t>
  </si>
  <si>
    <t>WBGene00007925</t>
  </si>
  <si>
    <t>WBGene00006510</t>
  </si>
  <si>
    <t>WBGene00006498</t>
  </si>
  <si>
    <t>WBGene00003995</t>
  </si>
  <si>
    <t>WBGene00022046</t>
  </si>
  <si>
    <t>WBGene00022199</t>
  </si>
  <si>
    <t>WBGene00013255</t>
  </si>
  <si>
    <t>WBGene00000597</t>
  </si>
  <si>
    <t>WBGene00009514</t>
  </si>
  <si>
    <t>WBGene00009444</t>
  </si>
  <si>
    <t>WBGene00001752</t>
  </si>
  <si>
    <t>WBGene00020348</t>
  </si>
  <si>
    <t>WBGene00009531</t>
  </si>
  <si>
    <t>WBGene00018036</t>
  </si>
  <si>
    <t>WBGene00003969</t>
  </si>
  <si>
    <t>WBGene00011291</t>
  </si>
  <si>
    <t>WBGene00001395</t>
  </si>
  <si>
    <t>WBGene00023487</t>
  </si>
  <si>
    <t>WBGene00000298</t>
  </si>
  <si>
    <t>WBGene00006929</t>
  </si>
  <si>
    <t>WBGene00015472</t>
  </si>
  <si>
    <t>WBGene00006928</t>
  </si>
  <si>
    <t>WBGene00018407</t>
  </si>
  <si>
    <t>WBGene00018904</t>
  </si>
  <si>
    <t>WBGene00001597</t>
  </si>
  <si>
    <t>WBGene00018995</t>
  </si>
  <si>
    <t>WBGene00013884</t>
  </si>
  <si>
    <t>WBGene00012460</t>
  </si>
  <si>
    <t>WBGene00015538</t>
  </si>
  <si>
    <t>WBGene00000656</t>
  </si>
  <si>
    <t>WBGene00006627</t>
  </si>
  <si>
    <t>WBGene00001533</t>
  </si>
  <si>
    <t>WBGene00004456</t>
  </si>
  <si>
    <t>WBGene00015083</t>
  </si>
  <si>
    <t>WBGene00008565</t>
  </si>
  <si>
    <t>WBGene00003090</t>
  </si>
  <si>
    <t>WBGene00001886</t>
  </si>
  <si>
    <t>WBGene00006927</t>
  </si>
  <si>
    <t>WBGene00018138</t>
  </si>
  <si>
    <t>WBGene00014062</t>
  </si>
  <si>
    <t>WBGene00002018</t>
  </si>
  <si>
    <t>WBGene00001758</t>
  </si>
  <si>
    <t>WBGene00006925</t>
  </si>
  <si>
    <t>WBGene00009831</t>
  </si>
  <si>
    <t>WBGene00008056</t>
  </si>
  <si>
    <t>WBGene00008732</t>
  </si>
  <si>
    <t>WBGene00006371</t>
  </si>
  <si>
    <t>WBGene00001622</t>
  </si>
  <si>
    <t>WBGene00003943</t>
  </si>
  <si>
    <t>WBGene00017549</t>
  </si>
  <si>
    <t>WBGene00008019</t>
  </si>
  <si>
    <t>WBGene00006048</t>
  </si>
  <si>
    <t>WBGene00016997</t>
  </si>
  <si>
    <t>WBGene00021113</t>
  </si>
  <si>
    <t>WBGene00015647</t>
  </si>
  <si>
    <t>WBGene00003470</t>
  </si>
  <si>
    <t>WBGene00013515</t>
  </si>
  <si>
    <t>WBGene00000302</t>
  </si>
  <si>
    <t>WBGene00000072</t>
  </si>
  <si>
    <t>WBGene00007711</t>
  </si>
  <si>
    <t>WBGene00003424</t>
  </si>
  <si>
    <t>WBGene00007007</t>
  </si>
  <si>
    <t>WBGene00007139</t>
  </si>
  <si>
    <t>WBGene00006382</t>
  </si>
  <si>
    <t>WBGene00013352</t>
  </si>
  <si>
    <t>WBGene00003002</t>
  </si>
  <si>
    <t>WBGene00004321</t>
  </si>
  <si>
    <t>WBGene00015162</t>
  </si>
  <si>
    <t>WBGene00022642</t>
  </si>
  <si>
    <t>WBGene00006583</t>
  </si>
  <si>
    <t>WBGene00006816</t>
  </si>
  <si>
    <t>WBGene00011175</t>
  </si>
  <si>
    <t>WBGene00000615</t>
  </si>
  <si>
    <t>WBGene00002067</t>
  </si>
  <si>
    <t>WBGene00020082</t>
  </si>
  <si>
    <t>WBGene00000100</t>
  </si>
  <si>
    <t>WBGene00004699</t>
  </si>
  <si>
    <t>WBGene00003175</t>
  </si>
  <si>
    <t>WBGene00002348</t>
  </si>
  <si>
    <t>WBGene00018367</t>
  </si>
  <si>
    <t>WBGene00001263</t>
  </si>
  <si>
    <t>WBGene00013709</t>
  </si>
  <si>
    <t>WBGene00001980</t>
  </si>
  <si>
    <t>WBGene00000251</t>
  </si>
  <si>
    <t>WBGene00014013</t>
  </si>
  <si>
    <t>WBGene00003514</t>
  </si>
  <si>
    <t>WBGene00002978</t>
  </si>
  <si>
    <t>WBGene00002054</t>
  </si>
  <si>
    <t>WBGene00000140</t>
  </si>
  <si>
    <t>WBGene00006914</t>
  </si>
  <si>
    <t>WBGene00016898</t>
  </si>
  <si>
    <t>WBGene00000984</t>
  </si>
  <si>
    <t>WBGene00000114</t>
  </si>
  <si>
    <t>WBGene00000216</t>
  </si>
  <si>
    <t>WBGene00000550</t>
  </si>
  <si>
    <t>WBGene00001993</t>
  </si>
  <si>
    <t>WBGene00000115</t>
  </si>
  <si>
    <t>WBGene00004259</t>
  </si>
  <si>
    <t>WBGene00010759</t>
  </si>
  <si>
    <t>WBGene00020036</t>
  </si>
  <si>
    <t>WBGene00021920</t>
  </si>
  <si>
    <t>WBGene00011195</t>
  </si>
  <si>
    <t>WBGene00016004</t>
  </si>
  <si>
    <t>WBGene00001399</t>
  </si>
  <si>
    <t>WBGene00004241</t>
  </si>
  <si>
    <t>WBGene00015802</t>
  </si>
  <si>
    <t>WBGene00001398</t>
  </si>
  <si>
    <t>WBGene00001086</t>
  </si>
  <si>
    <t>WBGene00011625</t>
  </si>
  <si>
    <t>WBGene00016148</t>
  </si>
  <si>
    <t>WBGene00000237</t>
  </si>
  <si>
    <t>WBGene00001515</t>
  </si>
  <si>
    <t>WBGene00013407</t>
  </si>
  <si>
    <t>WBGene00004892</t>
  </si>
  <si>
    <t>WBGene00016203</t>
  </si>
  <si>
    <t>WBGene00006534</t>
  </si>
  <si>
    <t>WBGene00006571</t>
  </si>
  <si>
    <t>WBGene00019971</t>
  </si>
  <si>
    <t>WBGene00020930</t>
  </si>
  <si>
    <t>WBGene00000018</t>
  </si>
  <si>
    <t>WBGene00015207</t>
  </si>
  <si>
    <t>WBGene00013111</t>
  </si>
  <si>
    <t>WBGene00006047</t>
  </si>
  <si>
    <t>WBGene00017387</t>
  </si>
  <si>
    <t>WBGene00007926</t>
  </si>
  <si>
    <t>WBGene00017648</t>
  </si>
  <si>
    <t>WBGene00022055</t>
  </si>
  <si>
    <t>WBGene00006749</t>
  </si>
  <si>
    <t>WBGene00017775</t>
  </si>
  <si>
    <t>WBGene00009364</t>
  </si>
  <si>
    <t>WBGene00000799</t>
  </si>
  <si>
    <t>WBGene00015632</t>
  </si>
  <si>
    <t>WBGene00001115</t>
  </si>
  <si>
    <t>WBGene00003012</t>
  </si>
  <si>
    <t>WBGene00044689</t>
  </si>
  <si>
    <t>WBGene00000149</t>
  </si>
  <si>
    <t>WBGene00002055</t>
  </si>
  <si>
    <t>WBGene00016197</t>
  </si>
  <si>
    <t>WBGene00002251</t>
  </si>
  <si>
    <t>WBGene00000203</t>
  </si>
  <si>
    <t>WBGene00006538</t>
  </si>
  <si>
    <t>WBGene00006044</t>
  </si>
  <si>
    <t>WBGene00001189</t>
  </si>
  <si>
    <t>WBGene00014177</t>
  </si>
  <si>
    <t>WBGene00015328</t>
  </si>
  <si>
    <t>WBGene00002299</t>
  </si>
  <si>
    <t>WBGene00004270</t>
  </si>
  <si>
    <t>WBGene00004704</t>
  </si>
  <si>
    <t>WBGene00000420</t>
  </si>
  <si>
    <t>WBGene00006741</t>
  </si>
  <si>
    <t>WBGene00006585</t>
  </si>
  <si>
    <t>WBGene00011672</t>
  </si>
  <si>
    <t>WBGene00021468</t>
  </si>
  <si>
    <t>WBGene00010839</t>
  </si>
  <si>
    <t>WBGene00019612</t>
  </si>
  <si>
    <t>WBGene00003052</t>
  </si>
  <si>
    <t>WBGene00019345</t>
  </si>
  <si>
    <t>WBGene00015248</t>
  </si>
  <si>
    <t>WBGene00017340</t>
  </si>
  <si>
    <t>WBGene00011051</t>
  </si>
  <si>
    <t>WBGene00015101</t>
  </si>
  <si>
    <t>WBGene00003091</t>
  </si>
  <si>
    <t>WBGene00010624</t>
  </si>
  <si>
    <t>WBGene00000407</t>
  </si>
  <si>
    <t>WBGene00017920</t>
  </si>
  <si>
    <t>WBGene00013324</t>
  </si>
  <si>
    <t>WBGene00017431</t>
  </si>
  <si>
    <t>WBGene00003253</t>
  </si>
  <si>
    <t>WBGene00004043</t>
  </si>
  <si>
    <t>WBGene00019322</t>
  </si>
  <si>
    <t>WBGene00012608</t>
  </si>
  <si>
    <t>WBGene00020556</t>
  </si>
  <si>
    <t>WBGene00003431</t>
  </si>
  <si>
    <t>WBGene00006524</t>
  </si>
  <si>
    <t>WBGene00005018</t>
  </si>
  <si>
    <t>WBGene00003830</t>
  </si>
  <si>
    <t>WBGene00001843</t>
  </si>
  <si>
    <t>WBGene00001077</t>
  </si>
  <si>
    <t>WBGene00022781</t>
  </si>
  <si>
    <t>WBGene00010965</t>
  </si>
  <si>
    <t>WBGene00001080</t>
  </si>
  <si>
    <t>WBGene00000240</t>
  </si>
  <si>
    <t>WBGene00013132</t>
  </si>
  <si>
    <t>WBGene00012972</t>
  </si>
  <si>
    <t>WBGene00005024</t>
  </si>
  <si>
    <t>WBGene00016201</t>
  </si>
  <si>
    <t>WBGene00019620</t>
  </si>
  <si>
    <t>WBGene00011089</t>
  </si>
  <si>
    <t>WBGene00007517</t>
  </si>
  <si>
    <t>WBGene00004025</t>
  </si>
  <si>
    <t>WBGene00003230</t>
  </si>
  <si>
    <t>WBGene00004753</t>
  </si>
  <si>
    <t>WBGene00006562</t>
  </si>
  <si>
    <t>WBGene00015814</t>
  </si>
  <si>
    <t>WBGene00021012</t>
  </si>
  <si>
    <t>WBGene00007488</t>
  </si>
  <si>
    <t>WBGene00001790</t>
  </si>
  <si>
    <t>WBGene00013870</t>
  </si>
  <si>
    <t>WBGene00003183</t>
  </si>
  <si>
    <t>WBGene00023498</t>
  </si>
  <si>
    <t>WBGene00004762</t>
  </si>
  <si>
    <t>WBGene00016964</t>
  </si>
  <si>
    <t>WBGene00016810</t>
  </si>
  <si>
    <t>WBGene00014030</t>
  </si>
  <si>
    <t>WBGene00011564</t>
  </si>
  <si>
    <t>WBGene00019289</t>
  </si>
  <si>
    <t>WBGene00011501</t>
  </si>
  <si>
    <t>WBGene00000386</t>
  </si>
  <si>
    <t>WBGene00001633</t>
  </si>
  <si>
    <t>WBGene00017134</t>
  </si>
  <si>
    <t>WBGene00019489</t>
  </si>
  <si>
    <t>WBGene00010697</t>
  </si>
  <si>
    <t>WBGene00022856</t>
  </si>
  <si>
    <t>WBGene00000603</t>
  </si>
  <si>
    <t>WBGene00004889</t>
  </si>
  <si>
    <t>WBGene00003864</t>
  </si>
  <si>
    <t>WBGene00017178</t>
  </si>
  <si>
    <t>WBGene00006374</t>
  </si>
  <si>
    <t>WBGene00007628</t>
  </si>
  <si>
    <t>WBGene00003576</t>
  </si>
  <si>
    <t>WBGene00000133</t>
  </si>
  <si>
    <t>WBGene00003993</t>
  </si>
  <si>
    <t>WBGene00004912</t>
  </si>
  <si>
    <t>WBGene00002260</t>
  </si>
  <si>
    <t>WBGene00004051</t>
  </si>
  <si>
    <t>WBGene00004050</t>
  </si>
  <si>
    <t>WBGene00002147</t>
  </si>
  <si>
    <t>WBGene00012683</t>
  </si>
  <si>
    <t>WBGene00011216</t>
  </si>
  <si>
    <t>WBGene00020287</t>
  </si>
  <si>
    <t>WBGene00015347</t>
  </si>
  <si>
    <t>WBGene00003178</t>
  </si>
  <si>
    <t>WBGene00000601</t>
  </si>
  <si>
    <t>WBGene00018226</t>
  </si>
  <si>
    <t>WBGene00000418</t>
  </si>
  <si>
    <t>WBGene00012187</t>
  </si>
  <si>
    <t>WBGene00001983</t>
  </si>
  <si>
    <t>WBGene00004185</t>
  </si>
  <si>
    <t>WBGene00001194</t>
  </si>
  <si>
    <t>WBGene00017426</t>
  </si>
  <si>
    <t>WBGene00000186</t>
  </si>
  <si>
    <t>WBGene00015791</t>
  </si>
  <si>
    <t>WBGene00000768</t>
  </si>
  <si>
    <t>WBGene00001172</t>
  </si>
  <si>
    <t>WBGene00003730</t>
  </si>
  <si>
    <t>WBGene00017799</t>
  </si>
  <si>
    <t>WBGene00021347</t>
  </si>
  <si>
    <t>WBGene00006373</t>
  </si>
  <si>
    <t>WBGene00000882</t>
  </si>
  <si>
    <t>WBGene00003009</t>
  </si>
  <si>
    <t>WBGene00001087</t>
  </si>
  <si>
    <t>WBGene00009385</t>
  </si>
  <si>
    <t>WBGene00001675</t>
  </si>
  <si>
    <t>WBGene00004405</t>
  </si>
  <si>
    <t>WBGene00010988</t>
  </si>
  <si>
    <t>WBGene00000942</t>
  </si>
  <si>
    <t>WBGene00000812</t>
  </si>
  <si>
    <t>WBGene00004428</t>
  </si>
  <si>
    <t>WBGene00007708</t>
  </si>
  <si>
    <t>WBGene00006840</t>
  </si>
  <si>
    <t>WBGene00006603</t>
  </si>
  <si>
    <t>WBGene00016283</t>
  </si>
  <si>
    <t>WBGene00010778</t>
  </si>
  <si>
    <t>WBGene00013103</t>
  </si>
  <si>
    <t>WBGene00016995</t>
  </si>
  <si>
    <t>WBGene00004798</t>
  </si>
  <si>
    <t>WBGene00003550</t>
  </si>
  <si>
    <t>WBGene00002136</t>
  </si>
  <si>
    <t>WBGene00003371</t>
  </si>
  <si>
    <t>WBGene00017864</t>
  </si>
  <si>
    <t>WBGene00015733</t>
  </si>
  <si>
    <t>WBGene00011884</t>
  </si>
  <si>
    <t>WBGene00000247</t>
  </si>
  <si>
    <t>WBGene00000967</t>
  </si>
  <si>
    <t>WBGene00011645</t>
  </si>
  <si>
    <t>WBGene00011249</t>
  </si>
  <si>
    <t>WBGene00001405</t>
  </si>
  <si>
    <t>WBGene00001793</t>
  </si>
  <si>
    <t>WBGene00013127</t>
  </si>
  <si>
    <t>WBGene00001564</t>
  </si>
  <si>
    <t>WBGene00022276</t>
  </si>
  <si>
    <t>WBGene00001685</t>
  </si>
  <si>
    <t>WBGene00018237</t>
  </si>
  <si>
    <t>WBGene00013689</t>
  </si>
  <si>
    <t>WBGene00014202</t>
  </si>
  <si>
    <t>WBGene00006789</t>
  </si>
  <si>
    <t>WBGene00014000</t>
  </si>
  <si>
    <t>WBGene00014117</t>
  </si>
  <si>
    <t>WBGene00007363</t>
  </si>
  <si>
    <t>WBGene00019962</t>
  </si>
  <si>
    <t>WBGene00011571</t>
  </si>
  <si>
    <t>WBGene00019001</t>
  </si>
  <si>
    <t>WBGene00001794</t>
  </si>
  <si>
    <t>WBGene00015157</t>
  </si>
  <si>
    <t>WBGene00005023</t>
  </si>
  <si>
    <t>WBGene00019362</t>
  </si>
  <si>
    <t>WBGene00006944</t>
  </si>
  <si>
    <t>WBGene00000219</t>
  </si>
  <si>
    <t>WBGene00000217</t>
  </si>
  <si>
    <t>WBGene00003528</t>
  </si>
  <si>
    <t>WBGene00000963</t>
  </si>
  <si>
    <t>WBGene00004092</t>
  </si>
  <si>
    <t>WBGene00011119</t>
  </si>
  <si>
    <t>WBGene00015677</t>
  </si>
  <si>
    <t>WBGene00010056</t>
  </si>
  <si>
    <t>WBGene00003561</t>
  </si>
  <si>
    <t>WBGene00010319</t>
  </si>
  <si>
    <t>WBGene00017362</t>
  </si>
  <si>
    <t>WBGene00002128</t>
  </si>
  <si>
    <t>WBGene00002057</t>
  </si>
  <si>
    <t>WBGene00014218</t>
  </si>
  <si>
    <t>WBGene00004377</t>
  </si>
  <si>
    <t>WBGene00004053</t>
  </si>
  <si>
    <t>WBGene00010540</t>
  </si>
  <si>
    <t>WBGene00009158</t>
  </si>
  <si>
    <t>WBGene00022765</t>
  </si>
  <si>
    <t>WBGene00003515</t>
  </si>
  <si>
    <t>WBGene00002275</t>
  </si>
  <si>
    <t>WBGene00003883</t>
  </si>
  <si>
    <t>WBGene00003870</t>
  </si>
  <si>
    <t>WBGene00016242</t>
  </si>
  <si>
    <t>WBGene00000064</t>
  </si>
  <si>
    <t>WBGene00006655</t>
  </si>
  <si>
    <t>WBGene00004197</t>
  </si>
  <si>
    <t>WBGene00007536</t>
  </si>
  <si>
    <t>WBGene00000786</t>
  </si>
  <si>
    <t>WBGene00016610</t>
  </si>
  <si>
    <t>WBGene00022470</t>
  </si>
  <si>
    <t>WBGene00001394</t>
  </si>
  <si>
    <t>WBGene00022104</t>
  </si>
  <si>
    <t>WBGene00006606</t>
  </si>
  <si>
    <t>WBGene00001019</t>
  </si>
  <si>
    <t>WBGene00000829</t>
  </si>
  <si>
    <t>WBGene00016294</t>
  </si>
  <si>
    <t>WBGene00013650</t>
  </si>
  <si>
    <t>WBGene00001008</t>
  </si>
  <si>
    <t>WBGene00001244</t>
  </si>
  <si>
    <t>WBGene00017969</t>
  </si>
  <si>
    <t>WBGene00001856</t>
  </si>
  <si>
    <t>WBGene00008455</t>
  </si>
  <si>
    <t>WBGene00004086</t>
  </si>
  <si>
    <t>WBGene00003209</t>
  </si>
  <si>
    <t>WBGene00006947</t>
  </si>
  <si>
    <t>WBGene00000245</t>
  </si>
  <si>
    <t>WBGene00015128</t>
  </si>
  <si>
    <t>WBGene00010964</t>
  </si>
  <si>
    <t>WBGene00017355</t>
  </si>
  <si>
    <t>WBGene00020007</t>
  </si>
  <si>
    <t>WBGene00020561</t>
  </si>
  <si>
    <t>WBGene00000776</t>
  </si>
  <si>
    <t>WBGene00000496</t>
  </si>
  <si>
    <t>WBGene00006672</t>
  </si>
  <si>
    <t>WBGene00018491</t>
  </si>
  <si>
    <t>N-acyl-phosphatidylethanolamine-hydrolyzing phospholipase D 1 [OS=Caenorhabditis elegans]</t>
  </si>
  <si>
    <t>Partner of xrn-2 protein 1 [OS=Caenorhabditis elegans]</t>
  </si>
  <si>
    <t>Zinc metalloproteinase nas-34 [OS=Caenorhabditis elegans]</t>
  </si>
  <si>
    <t>Putative UDP-glucuronosyltransferase ugt-60 [OS=Caenorhabditis elegans]</t>
  </si>
  <si>
    <t>Probable glutathione S-transferase 9 [OS=Caenorhabditis elegans]</t>
  </si>
  <si>
    <t>Semaphorin-2A [OS=Caenorhabditis elegans]</t>
  </si>
  <si>
    <t>Tetraspanin-15 [OS=Caenorhabditis elegans]</t>
  </si>
  <si>
    <t>Exocyst complex component 1 [OS=Caenorhabditis elegans]</t>
  </si>
  <si>
    <t>Mitogen-activated protein kinase kinase kinase dlk-1 [OS=Caenorhabditis elegans]</t>
  </si>
  <si>
    <t>Homeobox protein dve-1 [OS=Caenorhabditis elegans]</t>
  </si>
  <si>
    <t>Nonsense-mediated mRNA decay factor SMG9 [OS=Caenorhabditis elegans]</t>
  </si>
  <si>
    <t>Potassium/chloride cotransporter 3 [OS=Caenorhabditis elegans]</t>
  </si>
  <si>
    <t>F-box/LRR-repeat protein fbxl-1 [OS=Caenorhabditis elegans]</t>
  </si>
  <si>
    <t>Putative protein tag-209 [OS=Caenorhabditis elegans]</t>
  </si>
  <si>
    <t>E3 ubiquitin-protein ligase makorin [OS=Caenorhabditis elegans]</t>
  </si>
  <si>
    <t>Uncharacterized protein ZK1307.3 [OS=Caenorhabditis elegans]</t>
  </si>
  <si>
    <t>Uncharacterized protein F32A5.4 [OS=Caenorhabditis elegans]</t>
  </si>
  <si>
    <t>Gut-specific cysteine proteinase [OS=Caenorhabditis elegans]</t>
  </si>
  <si>
    <t>Protein nipi-4 [OS=Caenorhabditis elegans]</t>
  </si>
  <si>
    <t>Cell division cycle protein 27 homolog [OS=Caenorhabditis elegans]</t>
  </si>
  <si>
    <t>Probable RNA-binding protein EIF1AD [OS=Caenorhabditis elegans]</t>
  </si>
  <si>
    <t>Probable peptidyl-glycine alpha-amidating monooxygenase pamn-1 [OS=Caenorhabditis elegans]</t>
  </si>
  <si>
    <t>GILT-like protein ZK669.3 [OS=Caenorhabditis elegans]</t>
  </si>
  <si>
    <t>Cathepsin B-like cysteine proteinase 4 [OS=Caenorhabditis elegans]</t>
  </si>
  <si>
    <t>Lysozyme-like protein 7 [OS=Caenorhabditis elegans]</t>
  </si>
  <si>
    <t>Dosage compensation protein dpy-30 [OS=Caenorhabditis elegans]</t>
  </si>
  <si>
    <t>Uncharacterized protein B0228.1 [OS=Caenorhabditis elegans]</t>
  </si>
  <si>
    <t>Mediator of RNA polymerase II transcription subunit 14 [OS=Caenorhabditis elegans]</t>
  </si>
  <si>
    <t>Neprilysin-11 [OS=Caenorhabditis elegans]</t>
  </si>
  <si>
    <t>RNA-splicing ligase RtcB homolog [OS=Caenorhabditis elegans]</t>
  </si>
  <si>
    <t>Alcohol dehydrogenase 1 [OS=Caenorhabditis elegans]</t>
  </si>
  <si>
    <t>Transthyretin-like protein 15 [OS=Caenorhabditis elegans]</t>
  </si>
  <si>
    <t>Uncharacterized protein F31E3.4 [OS=Caenorhabditis elegans]</t>
  </si>
  <si>
    <t>Chromo domain-containing protein cec-1 [OS=Caenorhabditis elegans]</t>
  </si>
  <si>
    <t>Protein unc-50 [OS=Caenorhabditis elegans]</t>
  </si>
  <si>
    <t>Probable tRNA N6-adenosine threonylcarbamoyltransferase, mitochondrial [OS=Caenorhabditis elegans]</t>
  </si>
  <si>
    <t>Neuronal immunoglobulin domain-containing protein rig-3 [OS=Caenorhabditis elegans]</t>
  </si>
  <si>
    <t>Protein memo-1 homolog [OS=Caenorhabditis elegans]</t>
  </si>
  <si>
    <t>Cyclin-dependent kinase 7 [OS=Caenorhabditis elegans]</t>
  </si>
  <si>
    <t>Membrane-associated tyrosine- and threonine-specific cdc2-inhibitory kinase wee-1.3 [OS=Caenorhabditis elegans]</t>
  </si>
  <si>
    <t>Cuticle collagen 19 [OS=Caenorhabditis elegans]</t>
  </si>
  <si>
    <t>Dauer larva development regulatory growth factor daf-7 [OS=Caenorhabditis elegans]</t>
  </si>
  <si>
    <t>MICOS complex subunit Mic10 [OS=Caenorhabditis elegans]</t>
  </si>
  <si>
    <t>Extracellular superoxide dismutase [Cu-Zn] [OS=Caenorhabditis elegans]</t>
  </si>
  <si>
    <t>Histone H1.3 [OS=Caenorhabditis elegans]</t>
  </si>
  <si>
    <t>Neuropeptide-like protein 29 [OS=Caenorhabditis elegans]</t>
  </si>
  <si>
    <t>Calcineurin-interacting protein 2 [OS=Caenorhabditis elegans]</t>
  </si>
  <si>
    <t>Probable glutathione transferase omega-2 [OS=Caenorhabditis elegans]</t>
  </si>
  <si>
    <t>CDC50 family protein chat-1 [OS=Caenorhabditis elegans]</t>
  </si>
  <si>
    <t>Putative GPI-anchor transamidase [OS=Caenorhabditis elegans]</t>
  </si>
  <si>
    <t>Probable DNA-directed RNA polymerases I, II, and III subunit RPABC2 [OS=Caenorhabditis elegans]</t>
  </si>
  <si>
    <t>Phytanoyl-CoA dioxygenase domain-containing protein 1 homolog [OS=Caenorhabditis elegans]</t>
  </si>
  <si>
    <t>Tyrosine protein-kinase src-2 [OS=Caenorhabditis elegans]</t>
  </si>
  <si>
    <t>Cystatin cpi-1 [OS=Caenorhabditis elegans]</t>
  </si>
  <si>
    <t>Peroxidasin homolog pxn-1 [OS=Caenorhabditis elegans]</t>
  </si>
  <si>
    <t>Probable galaptin lec-8 [OS=Caenorhabditis elegans]</t>
  </si>
  <si>
    <t>Multifunctional procollagen lysine hydroxylase and glycosyltransferase [OS=Caenorhabditis elegans]</t>
  </si>
  <si>
    <t>Ubiquitin-conjugating enzyme E2 1 [OS=Caenorhabditis elegans]</t>
  </si>
  <si>
    <t>Ras-related protein Rab-33 [OS=Caenorhabditis elegans]</t>
  </si>
  <si>
    <t>Calcipressin-like protein [OS=Caenorhabditis elegans]</t>
  </si>
  <si>
    <t>Carboxypeptidase E [OS=Caenorhabditis elegans]</t>
  </si>
  <si>
    <t>Caveolin-1 [OS=Caenorhabditis elegans]</t>
  </si>
  <si>
    <t>UPF0375 protein Y45F10C.4 [OS=Caenorhabditis elegans]</t>
  </si>
  <si>
    <t>Protein F37C4.5 [OS=Caenorhabditis elegans]</t>
  </si>
  <si>
    <t>DOMON domain-containing protein Y73F4A.2 [OS=Caenorhabditis elegans]</t>
  </si>
  <si>
    <t>Putative metalloproteinase inhibitor tag-225 [OS=Caenorhabditis elegans]</t>
  </si>
  <si>
    <t>Probable glutathione S-transferase 6 [OS=Caenorhabditis elegans]</t>
  </si>
  <si>
    <t>Notch ligand osm-11 [OS=Caenorhabditis elegans]</t>
  </si>
  <si>
    <t>Uncharacterized protein C13B9.2 [OS=Caenorhabditis elegans]</t>
  </si>
  <si>
    <t>Transthyretin-like protein 16 [OS=Caenorhabditis elegans]</t>
  </si>
  <si>
    <t>Guanine nucleotide-binding protein alpha-12 subunit [OS=Caenorhabditis elegans]</t>
  </si>
  <si>
    <t>Guanine nucleotide-binding protein alpha-7 subunit [OS=Caenorhabditis elegans]</t>
  </si>
  <si>
    <t>Putative acid phosphatase 1 [OS=Caenorhabditis elegans]</t>
  </si>
  <si>
    <t>Mesencephalic astrocyte-derived neurotrophic factor homolog [OS=Caenorhabditis elegans]</t>
  </si>
  <si>
    <t>BRO1 domain-containing protein BROX homolog [OS=Caenorhabditis elegans]</t>
  </si>
  <si>
    <t>D-aspartate oxidase 3 [OS=Caenorhabditis elegans]</t>
  </si>
  <si>
    <t>Probable aldehyde oxidase gad-3 [OS=Caenorhabditis elegans]</t>
  </si>
  <si>
    <t>UPF0375 protein ule-4 [OS=Caenorhabditis elegans]</t>
  </si>
  <si>
    <t>Nipped-B-like protein scc-2 [OS=Caenorhabditis elegans]</t>
  </si>
  <si>
    <t>Tyrosine-protein phosphatase vhp-1 [OS=Caenorhabditis elegans]</t>
  </si>
  <si>
    <t>Innexin-8 [OS=Caenorhabditis elegans]</t>
  </si>
  <si>
    <t>Fatty acid-binding protein homolog 1 [OS=Caenorhabditis elegans]</t>
  </si>
  <si>
    <t>Uncharacterized protein F15G9.1 [OS=Caenorhabditis elegans]</t>
  </si>
  <si>
    <t>Mitochondrial Rho GTPase 1 [OS=Caenorhabditis elegans]</t>
  </si>
  <si>
    <t>RNA polymerase II-associated factor 1 homolog [OS=Caenorhabditis elegans]</t>
  </si>
  <si>
    <t>Protein mes-1 [OS=Caenorhabditis elegans]</t>
  </si>
  <si>
    <t>Uncharacterized protein C44B7.5 [OS=Caenorhabditis elegans]</t>
  </si>
  <si>
    <t>DOMON domain-containing protein Y73F4A.1 [OS=Caenorhabditis elegans]</t>
  </si>
  <si>
    <t>Probable glycerol kinase [OS=Caenorhabditis elegans]</t>
  </si>
  <si>
    <t>Probable glutathione S-transferase 7 [OS=Caenorhabditis elegans]</t>
  </si>
  <si>
    <t>Neprilysin-2 [OS=Caenorhabditis elegans]</t>
  </si>
  <si>
    <t>Bifunctional lysine-specific demethylase and histidyl-hydroxylase NO66 [OS=Caenorhabditis elegans]</t>
  </si>
  <si>
    <t>Cathepsin L-like [OS=Caenorhabditis elegans]</t>
  </si>
  <si>
    <t>Prolyl carboxy peptidase like protein 5 [OS=Caenorhabditis elegans]</t>
  </si>
  <si>
    <t>Intermediate filament protein ifa-1 [OS=Caenorhabditis elegans]</t>
  </si>
  <si>
    <t>Barrier-to-autointegration factor 1 [OS=Caenorhabditis elegans]</t>
  </si>
  <si>
    <t>Uncharacterized protein F42A8.1 [OS=Caenorhabditis elegans]</t>
  </si>
  <si>
    <t>Delta(9)-fatty-acid desaturase fat-5 [OS=Caenorhabditis elegans]</t>
  </si>
  <si>
    <t>L-xylulose reductase [OS=Caenorhabditis elegans]</t>
  </si>
  <si>
    <t>RING finger protein nhl-1 [OS=Caenorhabditis elegans]</t>
  </si>
  <si>
    <t>Putative phospholipase B-like 1 [OS=Caenorhabditis elegans]</t>
  </si>
  <si>
    <t>Profilin-3 [OS=Caenorhabditis elegans]</t>
  </si>
  <si>
    <t>Uncharacterized protein EEED8.2 [OS=Caenorhabditis elegans]</t>
  </si>
  <si>
    <t>Transthyretin-like protein 5 [OS=Caenorhabditis elegans]</t>
  </si>
  <si>
    <t>Fatty acid-binding protein homolog 2 [OS=Caenorhabditis elegans]</t>
  </si>
  <si>
    <t>Laminin-like protein lam-2 [OS=Caenorhabditis elegans]</t>
  </si>
  <si>
    <t>ATP-dependent DNA helicase chl-1 [OS=Caenorhabditis elegans]</t>
  </si>
  <si>
    <t>Ataxin-3 homolog [OS=Caenorhabditis elegans]</t>
  </si>
  <si>
    <t>Profilin-2 [OS=Caenorhabditis elegans]</t>
  </si>
  <si>
    <t>Zinc metalloproteinase nas-11 [OS=Caenorhabditis elegans]</t>
  </si>
  <si>
    <t>Putative cuticle collagen 155 [OS=Caenorhabditis elegans]</t>
  </si>
  <si>
    <t>Elongation of long chain fatty acids protein 6 [OS=Caenorhabditis elegans]</t>
  </si>
  <si>
    <t>Transmembrane cell adhesion receptor mua-3 [OS=Caenorhabditis elegans]</t>
  </si>
  <si>
    <t>Putative acetylcholine regulator unc-18 [OS=Caenorhabditis elegans]</t>
  </si>
  <si>
    <t>Laminin-like protein epi-1 [OS=Caenorhabditis elegans]</t>
  </si>
  <si>
    <t>Cuticle collagen 38 [OS=Caenorhabditis elegans]</t>
  </si>
  <si>
    <t>Apoptosis-linked gene 2-interacting protein X 1 [OS=Caenorhabditis elegans]</t>
  </si>
  <si>
    <t>Putative carbonic anhydrase 3 [OS=Caenorhabditis elegans]</t>
  </si>
  <si>
    <t>Lysine-specific demethylase 9 [OS=Caenorhabditis elegans]</t>
  </si>
  <si>
    <t>Innexin-16 [OS=Caenorhabditis elegans]</t>
  </si>
  <si>
    <t>Histone H3 [OS=Caenorhabditis elegans]</t>
  </si>
  <si>
    <t>Intermediate filament protein ifc-1 [OS=Caenorhabditis elegans]</t>
  </si>
  <si>
    <t>Histone 24 [OS=Caenorhabditis elegans]</t>
  </si>
  <si>
    <t>Synaptobrevin-1 [OS=Caenorhabditis elegans]</t>
  </si>
  <si>
    <t>Disks large homolog 1 [OS=Caenorhabditis elegans]</t>
  </si>
  <si>
    <t>Probable methylcrotonoyl-CoA carboxylase beta chain, mitochondrial [OS=Caenorhabditis elegans]</t>
  </si>
  <si>
    <t>Clustered mitochondria protein homolog [OS=Caenorhabditis elegans]</t>
  </si>
  <si>
    <t>40S ribosomal protein S12 [OS=Caenorhabditis elegans]</t>
  </si>
  <si>
    <t>Aminopeptidase ltah-1.1 [OS=Caenorhabditis elegans]</t>
  </si>
  <si>
    <t>Uncharacterized protein B0303.7 [OS=Caenorhabditis elegans]</t>
  </si>
  <si>
    <t>Branched-chain-amino-acid aminotransferase, cytosolic [OS=Caenorhabditis elegans]</t>
  </si>
  <si>
    <t>Serine palmitoyltransferase 3 [OS=Caenorhabditis elegans]</t>
  </si>
  <si>
    <t>Elongation factor G, mitochondrial [OS=Caenorhabditis elegans]</t>
  </si>
  <si>
    <t>Ubiquitin-like protein 1-40S ribosomal protein S27a [OS=Caenorhabditis elegans]</t>
  </si>
  <si>
    <t>Uncharacterized protein ZK1307.1 [OS=Caenorhabditis elegans]</t>
  </si>
  <si>
    <t>Retrotransposon-like protein 1 [OS=Caenorhabditis elegans]</t>
  </si>
  <si>
    <t>Mediator of RNA polymerase II transcription subunit 23 [OS=Caenorhabditis elegans]</t>
  </si>
  <si>
    <t>Zygote defective protein 12 [OS=Caenorhabditis elegans]</t>
  </si>
  <si>
    <t>ATP-dependent RNA helicase glh-1 [OS=Caenorhabditis elegans]</t>
  </si>
  <si>
    <t>Probable arginine kinase ZC434.8 [OS=Caenorhabditis elegans]</t>
  </si>
  <si>
    <t>Delta(9)-fatty-acid desaturase fat-7 [OS=Caenorhabditis elegans]</t>
  </si>
  <si>
    <t>Guanine nucleotide-binding protein alpha-16 subunit [OS=Caenorhabditis elegans]</t>
  </si>
  <si>
    <t>ATP-dependent RNA helicase cgh-1 [OS=Caenorhabditis elegans]</t>
  </si>
  <si>
    <t>Argonaute protein wago-1 [OS=Caenorhabditis elegans]</t>
  </si>
  <si>
    <t>Cysteine dioxygenase 1 [OS=Caenorhabditis elegans]</t>
  </si>
  <si>
    <t>Probable ADP-dependent glucokinase [OS=Caenorhabditis elegans]</t>
  </si>
  <si>
    <t>Putative 1-acyl-sn-glycerol-3-phosphate acyltransferase acl-1 [OS=Caenorhabditis elegans]</t>
  </si>
  <si>
    <t>Cuticle collagen 8 [OS=Caenorhabditis elegans]</t>
  </si>
  <si>
    <t>Cytochrome c oxidase assembly factor 7 homolog [OS=Caenorhabditis elegans]</t>
  </si>
  <si>
    <t>Female germline-specific tumor suppressor gld-1 [OS=Caenorhabditis elegans]</t>
  </si>
  <si>
    <t>Thymidylate kinase [OS=Caenorhabditis elegans]</t>
  </si>
  <si>
    <t>Heat shock protein hsp-6 [OS=Caenorhabditis elegans]</t>
  </si>
  <si>
    <t>60S ribosomal protein L11-1 [OS=Caenorhabditis elegans]</t>
  </si>
  <si>
    <t>Acetoacetyl-CoA synthetase [OS=Caenorhabditis elegans]</t>
  </si>
  <si>
    <t>Choline kinase B2 [OS=Caenorhabditis elegans]</t>
  </si>
  <si>
    <t>Probable dimethyladenosine transferase [OS=Caenorhabditis elegans]</t>
  </si>
  <si>
    <t>DNA ligase 1 [OS=Caenorhabditis elegans]</t>
  </si>
  <si>
    <t>Neprilysin-1 [OS=Caenorhabditis elegans]</t>
  </si>
  <si>
    <t>Glutathione S-transferase kappa 1 [OS=Caenorhabditis elegans]</t>
  </si>
  <si>
    <t>Probable holocytochrome-c-type synthase [OS=Caenorhabditis elegans]</t>
  </si>
  <si>
    <t>Protein kinase C-like 3 [OS=Caenorhabditis elegans]</t>
  </si>
  <si>
    <t>Omega-3 fatty acid desaturase fat-1 [OS=Caenorhabditis elegans]</t>
  </si>
  <si>
    <t>CID domain-containing protein 1 [OS=Caenorhabditis elegans]</t>
  </si>
  <si>
    <t>Heat shock protein Hsp-16.48/Hsp-16.49 [OS=Caenorhabditis elegans]</t>
  </si>
  <si>
    <t>Putative serine protease K12H4.7 [OS=Caenorhabditis elegans]</t>
  </si>
  <si>
    <t>CCCH-type zinc finger protein oma-1 [OS=Caenorhabditis elegans]</t>
  </si>
  <si>
    <t>STE20-related kinase adapter protein strd-1 [OS=Caenorhabditis elegans]</t>
  </si>
  <si>
    <t>Probable S-adenosylmethionine synthase 3 [OS=Caenorhabditis elegans]</t>
  </si>
  <si>
    <t>U3 small nucleolar RNA-associated protein 18 homolog [OS=Caenorhabditis elegans]</t>
  </si>
  <si>
    <t>Delta(6)-fatty-acid desaturase fat-3 [OS=Caenorhabditis elegans]</t>
  </si>
  <si>
    <t>Delta(5) fatty acid desaturase fat-4 [OS=Caenorhabditis elegans]</t>
  </si>
  <si>
    <t>Deoxyribonuclease-2 [OS=Caenorhabditis elegans]</t>
  </si>
  <si>
    <t>Uncharacterized protein ZK1320.3 [OS=Caenorhabditis elegans]</t>
  </si>
  <si>
    <t>Inactive angiotensin-converting enzyme-related protein [OS=Caenorhabditis elegans]</t>
  </si>
  <si>
    <t>Major sperm protein 77/79 [OS=Caenorhabditis elegans]</t>
  </si>
  <si>
    <t>PCI domain-containing protein 2 homolog [OS=Caenorhabditis elegans]</t>
  </si>
  <si>
    <t>Tubulin beta-4 chain [OS=Caenorhabditis elegans]</t>
  </si>
  <si>
    <t>Cuticle collagen bli-1 [OS=Caenorhabditis elegans]</t>
  </si>
  <si>
    <t>Putative serine protease pcp-1 [OS=Caenorhabditis elegans]</t>
  </si>
  <si>
    <t>Putative glucosylceramidase 4 [OS=Caenorhabditis elegans]</t>
  </si>
  <si>
    <t>Uncharacterized protein C18H9.6 [OS=Caenorhabditis elegans]</t>
  </si>
  <si>
    <t>ATP-dependent RNA helicase glh-2 [OS=Caenorhabditis elegans]</t>
  </si>
  <si>
    <t>Putative RNA polymerase II transcriptional coactivator [OS=Caenorhabditis elegans]</t>
  </si>
  <si>
    <t>Zinc metalloproteinase nas-20 [OS=Caenorhabditis elegans]</t>
  </si>
  <si>
    <t>Aspartic protease 1 [OS=Caenorhabditis elegans]</t>
  </si>
  <si>
    <t>Zinc finger protein zfp-1 [OS=Caenorhabditis elegans]</t>
  </si>
  <si>
    <t>Inositol polyphosphate 5-phosphatase [OS=Caenorhabditis elegans]</t>
  </si>
  <si>
    <t>Heat shock protein Hsp-16.1/Hsp-16.11 [OS=Caenorhabditis elegans]</t>
  </si>
  <si>
    <t>Lipoyl synthase, mitochondrial [OS=Caenorhabditis elegans]</t>
  </si>
  <si>
    <t>Putative cuticle collagen 80 [OS=Caenorhabditis elegans]</t>
  </si>
  <si>
    <t>Warthog protein 1 [OS=Caenorhabditis elegans]</t>
  </si>
  <si>
    <t>Elongation of long chain fatty acids protein 5 [OS=Caenorhabditis elegans]</t>
  </si>
  <si>
    <t>Zinc finger protein lsy-27 [OS=Caenorhabditis elegans]</t>
  </si>
  <si>
    <t>Ethanolamine-phosphate phospho-lyase homolog 1 [OS=Caenorhabditis elegans]</t>
  </si>
  <si>
    <t>Tyrosine aminotransferase [OS=Caenorhabditis elegans]</t>
  </si>
  <si>
    <t>Putative UDP-glucuronosyltransferase ugt-48 [OS=Caenorhabditis elegans]</t>
  </si>
  <si>
    <t>Serine carboxypeptidase ctsa-1.2 [OS=Caenorhabditis elegans]</t>
  </si>
  <si>
    <t>ATP synthase subunit C lysine N-methyltransferase [OS=Caenorhabditis elegans]</t>
  </si>
  <si>
    <t>Probable tRNA (uracil-O(2)-)-methyltransferase [OS=Caenorhabditis elegans]</t>
  </si>
  <si>
    <t>E3 ubiquitin-protein ligase rpm-1 [OS=Caenorhabditis elegans]</t>
  </si>
  <si>
    <t>GDP-fucose protein O-fucosyltransferase 1 [OS=Caenorhabditis elegans]</t>
  </si>
  <si>
    <t>Serine/threonine-protein phosphatase 4 catalytic subunit 2 [OS=Caenorhabditis elegans]</t>
  </si>
  <si>
    <t>Cuticlin-3 [OS=Caenorhabditis elegans]</t>
  </si>
  <si>
    <t>UBX domain-containing protein 4 [OS=Caenorhabditis elegans]</t>
  </si>
  <si>
    <t>Aspartic protease 10 [OS=Caenorhabditis elegans]</t>
  </si>
  <si>
    <t>Derlin-2 [OS=Caenorhabditis elegans]</t>
  </si>
  <si>
    <t>Uncharacterized protein T19C3.3 [OS=Caenorhabditis elegans]</t>
  </si>
  <si>
    <t>Putative acid phosphatase 11 [OS=Caenorhabditis elegans]</t>
  </si>
  <si>
    <t>Nuclear hormone receptor family member nhr-1 [OS=Caenorhabditis elegans]</t>
  </si>
  <si>
    <t>Zwei Ig domain protein zig-6 [OS=Caenorhabditis elegans]</t>
  </si>
  <si>
    <t>UPF0375 protein Y45F10C.2 [OS=Caenorhabditis elegans]</t>
  </si>
  <si>
    <t>Cathepsin B-like cysteine proteinase 5 [OS=Caenorhabditis elegans]</t>
  </si>
  <si>
    <t>Raf homolog serine/threonine-protein kinase [OS=Caenorhabditis elegans]</t>
  </si>
  <si>
    <t>CCCH-type zinc finger protein oma-2 [OS=Caenorhabditis elegans]</t>
  </si>
  <si>
    <t>Putative complexin-1 [OS=Caenorhabditis elegans]</t>
  </si>
  <si>
    <t>Protein cab-1 [OS=Caenorhabditis elegans]</t>
  </si>
  <si>
    <t>Calcium load-activated calcium channel homolog [OS=Caenorhabditis elegans]</t>
  </si>
  <si>
    <t>Putative cuticle collagen 90 [OS=Caenorhabditis elegans]</t>
  </si>
  <si>
    <t>Cell-death-related nuclease 7 [OS=Caenorhabditis elegans]</t>
  </si>
  <si>
    <t>Mitogen-activated protein kinase pmk-1 [OS=Caenorhabditis elegans]</t>
  </si>
  <si>
    <t>Peptidyl-prolyl cis-trans isomerase 8 [OS=Caenorhabditis elegans]</t>
  </si>
  <si>
    <t>Serpentine receptor class alpha-13 [OS=Caenorhabditis elegans]</t>
  </si>
  <si>
    <t>Acidic leucine-rich nuclear phosphoprotein 32-related protein 1 [OS=Caenorhabditis elegans]</t>
  </si>
  <si>
    <t>Uncharacterized protein T19C3.2 [OS=Caenorhabditis elegans]</t>
  </si>
  <si>
    <t>G-protein regulator 2 [OS=Caenorhabditis elegans]</t>
  </si>
  <si>
    <t>NADH-ubiquinone oxidoreductase chain 1 [OS=Caenorhabditis elegans]</t>
  </si>
  <si>
    <t>60S ribosomal protein L11-2 [OS=Caenorhabditis elegans]</t>
  </si>
  <si>
    <t>Lipase lipl-1 [OS=Caenorhabditis elegans]</t>
  </si>
  <si>
    <t>Chromobox protein homolog hpl-2 [OS=Caenorhabditis elegans]</t>
  </si>
  <si>
    <t>Heat shock protein Hsp-16.41 [OS=Caenorhabditis elegans]</t>
  </si>
  <si>
    <t>Syntaxin-1A homolog [OS=Caenorhabditis elegans]</t>
  </si>
  <si>
    <t>Cuticle collagen dpy-10 [OS=Caenorhabditis elegans]</t>
  </si>
  <si>
    <t>C-type lectin domain-containing protein 160 [OS=Caenorhabditis elegans]</t>
  </si>
  <si>
    <t>Cuticle collagen dpy-5 [OS=Caenorhabditis elegans]</t>
  </si>
  <si>
    <t>Uncharacterized protein ZK1320.2 [OS=Caenorhabditis elegans]</t>
  </si>
  <si>
    <t>BRICHOS domain-containing protein C09F5.1 [OS=Caenorhabditis elegans]</t>
  </si>
  <si>
    <t>Serine/threonine-protein kinase WNK [OS=Caenorhabditis elegans]</t>
  </si>
  <si>
    <t>Probable 26S proteasome non-ATPase regulatory subunit 9 [OS=Caenorhabditis elegans]</t>
  </si>
  <si>
    <t>Transcription factor dpl-1 [OS=Caenorhabditis elegans]</t>
  </si>
  <si>
    <t>GTP-binding protein Rheb homolog 1 [OS=Caenorhabditis elegans]</t>
  </si>
  <si>
    <t>Na(+)/H(+) exchanger protein 7 [OS=Caenorhabditis elegans]</t>
  </si>
  <si>
    <t>Tyrosine-protein phosphatase Lar-like [OS=Caenorhabditis elegans]</t>
  </si>
  <si>
    <t>Uncharacterized protein C56G2.3 [OS=Caenorhabditis elegans]</t>
  </si>
  <si>
    <t>Glycoprotein-N-acetylgalactosamine 3-beta-galactosyltransferase 1 [OS=Caenorhabditis elegans]</t>
  </si>
  <si>
    <t>Arf-GAP with ANK repeat and PH domain-containing protein cnt-1 [OS=Caenorhabditis elegans]</t>
  </si>
  <si>
    <t>Ubiquitin carboxyl-terminal hydrolase 46 [OS=Caenorhabditis elegans]</t>
  </si>
  <si>
    <t>osgl-1</t>
  </si>
  <si>
    <t>daf-7</t>
  </si>
  <si>
    <t>gsto-2</t>
  </si>
  <si>
    <t>rpb-6</t>
  </si>
  <si>
    <t>pxn-1</t>
  </si>
  <si>
    <t>acp-1</t>
  </si>
  <si>
    <t>miro-1</t>
  </si>
  <si>
    <t>pafo-1</t>
  </si>
  <si>
    <t>nep-2</t>
  </si>
  <si>
    <t>atx-3</t>
  </si>
  <si>
    <t>inx-16</t>
  </si>
  <si>
    <t>rps-12</t>
  </si>
  <si>
    <t>ltah-1.1</t>
  </si>
  <si>
    <t>zyg-12</t>
  </si>
  <si>
    <t>glh-1</t>
  </si>
  <si>
    <t>gpa-16</t>
  </si>
  <si>
    <t>cdo-1</t>
  </si>
  <si>
    <t>acl-1</t>
  </si>
  <si>
    <t>hsp-6</t>
  </si>
  <si>
    <t>lig-1</t>
  </si>
  <si>
    <t>nep-1</t>
  </si>
  <si>
    <t>pkc-3</t>
  </si>
  <si>
    <t>lsy-27</t>
  </si>
  <si>
    <t>ugt-48</t>
  </si>
  <si>
    <t>rpm-1</t>
  </si>
  <si>
    <t>ubxn-4</t>
  </si>
  <si>
    <t>crn-7</t>
  </si>
  <si>
    <t>rheb-1</t>
  </si>
  <si>
    <t>P92172</t>
  </si>
  <si>
    <t>P34277</t>
  </si>
  <si>
    <t>Q17684</t>
  </si>
  <si>
    <t>Q1ENI8</t>
  </si>
  <si>
    <t>Q23534</t>
  </si>
  <si>
    <t>Q94263</t>
  </si>
  <si>
    <t>P90783</t>
  </si>
  <si>
    <t>O44857</t>
  </si>
  <si>
    <t>Q09321</t>
  </si>
  <si>
    <t>O17850</t>
  </si>
  <si>
    <t>O61787</t>
  </si>
  <si>
    <t>P34385</t>
  </si>
  <si>
    <t>P49196</t>
  </si>
  <si>
    <t>G5EFT4</t>
  </si>
  <si>
    <t>Q23529</t>
  </si>
  <si>
    <t>P34689</t>
  </si>
  <si>
    <t>Q27535</t>
  </si>
  <si>
    <t>Q9N2V6</t>
  </si>
  <si>
    <t>Q20893</t>
  </si>
  <si>
    <t>Q93841</t>
  </si>
  <si>
    <t>P11141</t>
  </si>
  <si>
    <t>Q27474</t>
  </si>
  <si>
    <t>Q18673</t>
  </si>
  <si>
    <t>Q19266</t>
  </si>
  <si>
    <t>O45526</t>
  </si>
  <si>
    <t>Q18081</t>
  </si>
  <si>
    <t>Q45EK7</t>
  </si>
  <si>
    <t>Q17551</t>
  </si>
  <si>
    <t>P34631</t>
  </si>
  <si>
    <t>P34387</t>
  </si>
  <si>
    <t>P34443</t>
  </si>
  <si>
    <t>Cuticle collagen 39 [OS=Caenorhabditis elegans]</t>
  </si>
  <si>
    <t>Specificity protein transcription factor 3 [OS=Caenorhabditis elegans]</t>
  </si>
  <si>
    <t>Proton myo-inositol cotransporter hmit-1.2 [OS=Caenorhabditis elegans]</t>
  </si>
  <si>
    <t>Transcription factor jun-1 [OS=Caenorhabditis elegans]</t>
  </si>
  <si>
    <t>Ornithine decarboxylase [OS=Caenorhabditis elegans]</t>
  </si>
  <si>
    <t>CAP-Gly domain-containing linker protein 1 homolog [OS=Caenorhabditis elegans]</t>
  </si>
  <si>
    <t>Cathepsin B-like cysteine proteinase 3 [OS=Caenorhabditis elegans]</t>
  </si>
  <si>
    <t>Rhomboid-related protein 1 [OS=Caenorhabditis elegans]</t>
  </si>
  <si>
    <t>Tar DNA-binding protein homolog 1 [OS=Caenorhabditis elegans]</t>
  </si>
  <si>
    <t>MOB-like protein phocein [OS=Caenorhabditis elegans]</t>
  </si>
  <si>
    <t>Cuticle collagen rol-6 [OS=Caenorhabditis elegans]</t>
  </si>
  <si>
    <t>Zinc metalloproteinase nas-13 [OS=Caenorhabditis elegans]</t>
  </si>
  <si>
    <t>Fatty acid-binding protein homolog 5 [OS=Caenorhabditis elegans]</t>
  </si>
  <si>
    <t>Troponin I 1 [OS=Caenorhabditis elegans]</t>
  </si>
  <si>
    <t>Receptor-type guanylate cyclase daf-11 [OS=Caenorhabditis elegans]</t>
  </si>
  <si>
    <t>Uncharacterized protein F08B12.4 [OS=Caenorhabditis elegans]</t>
  </si>
  <si>
    <t>SPARC [OS=Caenorhabditis elegans]</t>
  </si>
  <si>
    <t>Putative hydroxypyruvate isomerase [OS=Caenorhabditis elegans]</t>
  </si>
  <si>
    <t>E3 ubiquitin-protein ligase ari-1.1 [OS=Caenorhabditis elegans]</t>
  </si>
  <si>
    <t>Gelsolin-like protein 1 [OS=Caenorhabditis elegans]</t>
  </si>
  <si>
    <t>Heat shock protein hsp-16.2 [OS=Caenorhabditis elegans]</t>
  </si>
  <si>
    <t>GTP exchange factor for ARFs 1 [OS=Caenorhabditis elegans]</t>
  </si>
  <si>
    <t>GTPase-activating protein pac-1 [OS=Caenorhabditis elegans]</t>
  </si>
  <si>
    <t>UDP-sugar transporter sqv-7 [OS=Caenorhabditis elegans]</t>
  </si>
  <si>
    <t>Allophagy receptor allo-1 [OS=Caenorhabditis elegans]</t>
  </si>
  <si>
    <t>Tubulin polyglutamylase ttll-5 [OS=Caenorhabditis elegans]</t>
  </si>
  <si>
    <t>Uncharacterized protein T19C3.5 [OS=Caenorhabditis elegans]</t>
  </si>
  <si>
    <t>Ectopic P granules protein 4 [OS=Caenorhabditis elegans]</t>
  </si>
  <si>
    <t>Chromodomain-helicase-DNA-binding protein 3 homolog [OS=Caenorhabditis elegans]</t>
  </si>
  <si>
    <t>Histone H4 [OS=Caenorhabditis elegans]</t>
  </si>
  <si>
    <t>Zinc finger protein lin-13 [OS=Caenorhabditis elegans]</t>
  </si>
  <si>
    <t>Inactive protein-tyrosine phosphatase egg-4 [OS=Caenorhabditis elegans]</t>
  </si>
  <si>
    <t>Egalitarian protein homolog [OS=Caenorhabditis elegans]</t>
  </si>
  <si>
    <t>Alpha N-terminal protein methyltransferase 1 [OS=Caenorhabditis elegans]</t>
  </si>
  <si>
    <t>Abhydrolase domain-containing protein lid-1 [OS=Caenorhabditis elegans]</t>
  </si>
  <si>
    <t>Tubulin polymerization-promoting protein homolog [OS=Caenorhabditis elegans]</t>
  </si>
  <si>
    <t>Histone RNA hairpin-binding protein [OS=Caenorhabditis elegans]</t>
  </si>
  <si>
    <t>Hemiasterlin resistant protein 1 [OS=Caenorhabditis elegans]</t>
  </si>
  <si>
    <t>UDP-glucose 4-epimerase [OS=Caenorhabditis elegans]</t>
  </si>
  <si>
    <t>UPF0057 membrane protein ZK632.10 [OS=Caenorhabditis elegans]</t>
  </si>
  <si>
    <t>Protein unc-119 [OS=Caenorhabditis elegans]</t>
  </si>
  <si>
    <t>Calexcitin-1 [OS=Caenorhabditis elegans]</t>
  </si>
  <si>
    <t>CTD small phosphatase-like protein 1 [OS=Caenorhabditis elegans]</t>
  </si>
  <si>
    <t>Putative nudix hydrolase 6 [OS=Caenorhabditis elegans]</t>
  </si>
  <si>
    <t>Innexin-3 [OS=Caenorhabditis elegans]</t>
  </si>
  <si>
    <t>Intermediate filament protein ifa-3 [OS=Caenorhabditis elegans]</t>
  </si>
  <si>
    <t>Multidrug resistance protein pgp-3 [OS=Caenorhabditis elegans]</t>
  </si>
  <si>
    <t>1-phosphatidylinositol 4,5-bisphosphate phosphodiesterase beta egl-8 [OS=Caenorhabditis elegans]</t>
  </si>
  <si>
    <t>Zinc finger protein mex-6 [OS=Caenorhabditis elegans]</t>
  </si>
  <si>
    <t>Cuticle collagen lon-3 [OS=Caenorhabditis elegans]</t>
  </si>
  <si>
    <t>Probable glucosamine-6-phosphate isomerase [OS=Caenorhabditis elegans]</t>
  </si>
  <si>
    <t>Probable histone H2B 3 [OS=Caenorhabditis elegans]</t>
  </si>
  <si>
    <t>Actin-depolymerizing factor 2, isoform c [OS=Caenorhabditis elegans]</t>
  </si>
  <si>
    <t>Serine/threonine-protein kinase mig-15 [OS=Caenorhabditis elegans]</t>
  </si>
  <si>
    <t>Q18409</t>
  </si>
  <si>
    <t>Probable splicing factor, arginine/serine-rich 6 [OS=Caenorhabditis elegans]</t>
  </si>
  <si>
    <t>Histone H2A.V [OS=Caenorhabditis elegans]</t>
  </si>
  <si>
    <t>Ras-like GTP-binding protein rhoA [OS=Caenorhabditis elegans]</t>
  </si>
  <si>
    <t>Nuclear RNAi defective-3 protein [OS=Caenorhabditis elegans]</t>
  </si>
  <si>
    <t>GTP-binding protein cgp-1 [OS=Caenorhabditis elegans]</t>
  </si>
  <si>
    <t>Perilipin-1 homolog [OS=Caenorhabditis elegans]</t>
  </si>
  <si>
    <t>Heat shock protein Hsp-12.2 [OS=Caenorhabditis elegans]</t>
  </si>
  <si>
    <t>Uncharacterized protein ZK1073.1 [OS=Caenorhabditis elegans]</t>
  </si>
  <si>
    <t>Protein let-418 [OS=Caenorhabditis elegans]</t>
  </si>
  <si>
    <t>Elongation of long chain fatty acids protein 1 [OS=Caenorhabditis elegans]</t>
  </si>
  <si>
    <t>F-actin-capping protein subunit beta [OS=Caenorhabditis elegans]</t>
  </si>
  <si>
    <t>Q23194</t>
  </si>
  <si>
    <t>Vacuolar protein sorting-associated protein 18 homolog [OS=Caenorhabditis elegans]</t>
  </si>
  <si>
    <t>Thymosin beta [OS=Caenorhabditis elegans]</t>
  </si>
  <si>
    <t>Protein unc-33 [OS=Caenorhabditis elegans]</t>
  </si>
  <si>
    <t>32 kDa beta-galactoside-binding lectin lec-3 [OS=Caenorhabditis elegans]</t>
  </si>
  <si>
    <t>Mesocentin [OS=Caenorhabditis elegans]</t>
  </si>
  <si>
    <t>Uncharacterized protein F13E6.1 [OS=Caenorhabditis elegans]</t>
  </si>
  <si>
    <t>Protein disulfide-isomerase A6 homolog [OS=Caenorhabditis elegans]</t>
  </si>
  <si>
    <t>Probable rho GDP-dissociation inhibitor [OS=Caenorhabditis elegans]</t>
  </si>
  <si>
    <t>Endoplasmic reticulum chaperone BiP homolog [OS=Caenorhabditis elegans]</t>
  </si>
  <si>
    <t>V-type proton ATPase subunit B 2 [OS=Caenorhabditis elegans]</t>
  </si>
  <si>
    <t>P34255</t>
  </si>
  <si>
    <t>Probable 3-ketoacyl-CoA thiolase [OS=Caenorhabditis elegans]</t>
  </si>
  <si>
    <t>Probable enoyl-CoA hydratase, mitochondrial [OS=Caenorhabditis elegans]</t>
  </si>
  <si>
    <t>Putative ATP synthase subunit epsilon, mitochondrial [OS=Caenorhabditis elegans]</t>
  </si>
  <si>
    <t>Probable 3-hydroxyisobutyrate dehydrogenase, mitochondrial [OS=Caenorhabditis elegans]</t>
  </si>
  <si>
    <t>Copine family protein 1 [OS=Caenorhabditis elegans]</t>
  </si>
  <si>
    <t>Q09249</t>
  </si>
  <si>
    <t>Uncharacterized protein C16C10.3 [OS=Caenorhabditis elegans]</t>
  </si>
  <si>
    <t>Probable arginine kinase F46H5.3 [OS=Caenorhabditis elegans]</t>
  </si>
  <si>
    <t>GILT-like protein F37H8.5 [OS=Caenorhabditis elegans]</t>
  </si>
  <si>
    <t>Teneurin-1 [OS=Caenorhabditis elegans]</t>
  </si>
  <si>
    <t>Probable mitochondrial pyruvate carrier 2 [OS=Caenorhabditis elegans]</t>
  </si>
  <si>
    <t>Putative H/ACA ribonucleoprotein complex subunit 4 [OS=Caenorhabditis elegans]</t>
  </si>
  <si>
    <t>Troponin I 2 [OS=Caenorhabditis elegans]</t>
  </si>
  <si>
    <t>Multidrug resistance protein pgp-1 [OS=Caenorhabditis elegans]</t>
  </si>
  <si>
    <t>Putative UDP-glucuronosyltransferase ugt-46 [OS=Caenorhabditis elegans]</t>
  </si>
  <si>
    <t>Probable NADH dehydrogenase [ubiquinone] iron-sulfur protein 8, mitochondrial [OS=Caenorhabditis elegans]</t>
  </si>
  <si>
    <t>Probable succinyl-CoA:3-ketoacid coenzyme A transferase, mitochondrial [OS=Caenorhabditis elegans]</t>
  </si>
  <si>
    <t>CRAL-TRIO domain-containing protein C34C12.6 [OS=Caenorhabditis elegans]</t>
  </si>
  <si>
    <t>Protein BCCIP homolog [OS=Caenorhabditis elegans]</t>
  </si>
  <si>
    <t>Enhancer of rudimentary homolog 2 [OS=Caenorhabditis elegans]</t>
  </si>
  <si>
    <t>Probable H/ACA ribonucleoprotein complex subunit 1-like protein [OS=Caenorhabditis elegans]</t>
  </si>
  <si>
    <t>Methionine synthase reductase [OS=Caenorhabditis elegans]</t>
  </si>
  <si>
    <t>ATP-dependent 6-phosphofructokinase 1 [OS=Caenorhabditis elegans]</t>
  </si>
  <si>
    <t>Probable 39S ribosomal protein L23, mitochondrial [OS=Caenorhabditis elegans]</t>
  </si>
  <si>
    <t>Serine carboxypeptidase ctsa-3.1 [OS=Caenorhabditis elegans]</t>
  </si>
  <si>
    <t>Uncharacterized integrin beta-like protein C05D9.3 [OS=Caenorhabditis elegans]</t>
  </si>
  <si>
    <t>Putative cytosolic 5'-nucleotidase 3 [OS=Caenorhabditis elegans]</t>
  </si>
  <si>
    <t>Cholesterol 25-hydroxylase-like protein [OS=Caenorhabditis elegans]</t>
  </si>
  <si>
    <t>Glutathione S-transferase 4 [OS=Caenorhabditis elegans]</t>
  </si>
  <si>
    <t>TWiK family of potassium channels protein 18 [OS=Caenorhabditis elegans]</t>
  </si>
  <si>
    <t>Adenylate kinase isoenzyme 1 [OS=Caenorhabditis elegans]</t>
  </si>
  <si>
    <t>Cuticle collagen 14 [OS=Caenorhabditis elegans]</t>
  </si>
  <si>
    <t>Trimeric intracellular cation channel type 1B.1 [OS=Caenorhabditis elegans]</t>
  </si>
  <si>
    <t>Vitellogenin-5 [OS=Caenorhabditis elegans]</t>
  </si>
  <si>
    <t>GTP cyclohydrolase 1 [OS=Caenorhabditis elegans]</t>
  </si>
  <si>
    <t>Vitellogenin-4 [OS=Caenorhabditis elegans]</t>
  </si>
  <si>
    <t>Uncharacterized protein F44B9.2 [OS=Caenorhabditis elegans]</t>
  </si>
  <si>
    <t>Serine/threonine-protein phosphatase with EF-hands pef-1 [OS=Caenorhabditis elegans]</t>
  </si>
  <si>
    <t>Uncharacterized protein R102.4 [OS=Caenorhabditis elegans]</t>
  </si>
  <si>
    <t>Lysozyme-like protein 1 [OS=Caenorhabditis elegans]</t>
  </si>
  <si>
    <t>Uncharacterized protein ZC412.3 [OS=Caenorhabditis elegans]</t>
  </si>
  <si>
    <t>Deoxyhypusine synthase [OS=Caenorhabditis elegans]</t>
  </si>
  <si>
    <t>Defective in germ line development protein 3 [OS=Caenorhabditis elegans]</t>
  </si>
  <si>
    <t>Cytosolic carboxypeptidase 1 [OS=Caenorhabditis elegans]</t>
  </si>
  <si>
    <t>Putative pyrroline-5-carboxylate reductase [OS=Caenorhabditis elegans]</t>
  </si>
  <si>
    <t>NAD-dependent protein deacetylase sir-2.1 [OS=Caenorhabditis elegans]</t>
  </si>
  <si>
    <t>Histone H2A [OS=Caenorhabditis elegans]</t>
  </si>
  <si>
    <t>Tetraspanin-1 [OS=Caenorhabditis elegans]</t>
  </si>
  <si>
    <t>LDL receptor repeat-containing protein egg-1 [OS=Caenorhabditis elegans]</t>
  </si>
  <si>
    <t>Receptor-type guanylate cyclase gcy-6 [OS=Caenorhabditis elegans]</t>
  </si>
  <si>
    <t>60S ribosomal protein L37a [OS=Caenorhabditis elegans]</t>
  </si>
  <si>
    <t>Sperm-specific class P protein 9/11 [OS=Caenorhabditis elegans]</t>
  </si>
  <si>
    <t>Vitellogenin-3 [OS=Caenorhabditis elegans]</t>
  </si>
  <si>
    <t>Uncharacterized protein ZK673.6 [OS=Caenorhabditis elegans]</t>
  </si>
  <si>
    <t>Probable Dol-P-Man:Man(7)GlcNAc(2)-PP-Dol alpha-1,6-mannosyltransferase [OS=Caenorhabditis elegans]</t>
  </si>
  <si>
    <t>Acyl-coenzyme A oxidase acox-1.2 [OS=Caenorhabditis elegans]</t>
  </si>
  <si>
    <t>Folate-like transporter 2 [OS=Caenorhabditis elegans]</t>
  </si>
  <si>
    <t>Glutathione S-transferase P 10 [OS=Caenorhabditis elegans]</t>
  </si>
  <si>
    <t>Vitellogenin-1 [OS=Caenorhabditis elegans]</t>
  </si>
  <si>
    <t>Probable RING finger protein 207 homolog [OS=Caenorhabditis elegans]</t>
  </si>
  <si>
    <t>Nuclear hormone receptor family member nhr-164 [OS=Caenorhabditis elegans]</t>
  </si>
  <si>
    <t>NPC intracellular cholesterol transporter 1 homolog 1 [OS=Caenorhabditis elegans]</t>
  </si>
  <si>
    <t>Putative syntaxin-3 [OS=Caenorhabditis elegans]</t>
  </si>
  <si>
    <t>Putative sodium-dependent excitatory amino acid transporter glt-4 [OS=Caenorhabditis elegans]</t>
  </si>
  <si>
    <t>Putative ammonium transporter 1 [OS=Caenorhabditis elegans]</t>
  </si>
  <si>
    <t>Protein pid-1 [OS=Caenorhabditis elegans]</t>
  </si>
  <si>
    <t>rsp-6</t>
  </si>
  <si>
    <t>vps-18</t>
  </si>
  <si>
    <t>Sperm-specific class P protein 31 [OS=Caenorhabditis elegans]</t>
  </si>
  <si>
    <t>BTB/POZ domain-containing protein Y57A10B.3 [OS=Caenorhabditis elegans]</t>
  </si>
  <si>
    <t>P-granule-associated novel protein 1 [OS=Caenorhabditis elegans]</t>
  </si>
  <si>
    <t>CCAAT/enhancer-binding protein homolog 1 [OS=Caenorhabditis elegans]</t>
  </si>
  <si>
    <t>Proton myo-inositol cotransporter hmit-1.3 [OS=Caenorhabditis elegans]</t>
  </si>
  <si>
    <t>N-acylethanolamine-hydrolyzing acid amidase [OS=Caenorhabditis elegans]</t>
  </si>
  <si>
    <t>DNA-dependent metalloprotease dvc-1 [OS=Caenorhabditis elegans]</t>
  </si>
  <si>
    <t>Serine/threonine-protein phosphatase PP1-gamma [OS=Caenorhabditis elegans]</t>
  </si>
  <si>
    <t>Putative glucosylceramidase 3 [OS=Caenorhabditis elegans]</t>
  </si>
  <si>
    <t>Probable V-type proton ATPase subunit H 1 [OS=Caenorhabditis elegans]</t>
  </si>
  <si>
    <t>Sperm-specific class P protein 34 [OS=Caenorhabditis elegans]</t>
  </si>
  <si>
    <t>Q09437</t>
  </si>
  <si>
    <t>Cyclin-dependent kinase 11.1 [OS=Caenorhabditis elegans]</t>
  </si>
  <si>
    <t>Cuticle collagen 1 [OS=Caenorhabditis elegans]</t>
  </si>
  <si>
    <t>Matrix non-peptidase homolog 1 [OS=Caenorhabditis elegans]</t>
  </si>
  <si>
    <t>Caveolin-2 [OS=Caenorhabditis elegans]</t>
  </si>
  <si>
    <t>Major sperm protein 78 [OS=Caenorhabditis elegans]</t>
  </si>
  <si>
    <t>Major sperm protein 152 [OS=Caenorhabditis elegans]</t>
  </si>
  <si>
    <t>Adducin-related protein 1 [OS=Caenorhabditis elegans]</t>
  </si>
  <si>
    <t>MAP kinase-activated protein kinase mak-2 [OS=Caenorhabditis elegans]</t>
  </si>
  <si>
    <t>Major sperm protein 3 [OS=Caenorhabditis elegans]</t>
  </si>
  <si>
    <t>AT-rich interactive domain-containing protein cfi-1 [OS=Caenorhabditis elegans]</t>
  </si>
  <si>
    <t>Zinc metalloproteinase nas-37 [OS=Caenorhabditis elegans]</t>
  </si>
  <si>
    <t>Troponin I 4 [OS=Caenorhabditis elegans]</t>
  </si>
  <si>
    <t>Protein lon-8 [OS=Caenorhabditis elegans]</t>
  </si>
  <si>
    <t>Nucleosome-remodeling factor subunit NURF301-like [OS=Caenorhabditis elegans]</t>
  </si>
  <si>
    <t>Transcription initiation factor TFIID subunit 1 [OS=Caenorhabditis elegans]</t>
  </si>
  <si>
    <t>Lipase lipl-5 [OS=Caenorhabditis elegans]</t>
  </si>
  <si>
    <t>GDP-Man:Man(3)GlcNAc(2)-PP-Dol alpha-1,2-mannosyltransferase [OS=Caenorhabditis elegans]</t>
  </si>
  <si>
    <t>Troponin C, isoform 2 [OS=Caenorhabditis elegans]</t>
  </si>
  <si>
    <t>Q9TVL3</t>
  </si>
  <si>
    <t>Probable cyclin-dependent kinase 9 [OS=Caenorhabditis elegans]</t>
  </si>
  <si>
    <t>Nuclear migration and anchoring protein unc-84 [OS=Caenorhabditis elegans]</t>
  </si>
  <si>
    <t>Uncharacterized protein R09E10.5 [OS=Caenorhabditis elegans]</t>
  </si>
  <si>
    <t>Glutamate carboxypeptidase 2 homolog [OS=Caenorhabditis elegans]</t>
  </si>
  <si>
    <t>Stomatin-1 [OS=Caenorhabditis elegans]</t>
  </si>
  <si>
    <t>Apical junction molecule [OS=Caenorhabditis elegans]</t>
  </si>
  <si>
    <t>Endoribonuclease endu-1 [OS=Caenorhabditis elegans]</t>
  </si>
  <si>
    <t>Tubulin alpha-3 chain [OS=Caenorhabditis elegans]</t>
  </si>
  <si>
    <t>Probable splicing factor, arginine/serine-rich 2 [OS=Caenorhabditis elegans]</t>
  </si>
  <si>
    <t>Intermediate filament protein ifc-2 [OS=Caenorhabditis elegans]</t>
  </si>
  <si>
    <t>Intermediate filament protein ifp-1 [OS=Caenorhabditis elegans]</t>
  </si>
  <si>
    <t>LIM and SH3 domain protein F42H10.3 [OS=Caenorhabditis elegans]</t>
  </si>
  <si>
    <t>Myosin-1 [OS=Caenorhabditis elegans]</t>
  </si>
  <si>
    <t>Casein kinase I gamma [OS=Caenorhabditis elegans]</t>
  </si>
  <si>
    <t>Collagen alpha-1(IV) chain [OS=Caenorhabditis elegans]</t>
  </si>
  <si>
    <t>Fatty acid amide hydrolase 1 [OS=Caenorhabditis elegans]</t>
  </si>
  <si>
    <t>Myosin-2 [OS=Caenorhabditis elegans]</t>
  </si>
  <si>
    <t>Tropomyosin isoforms c/e [OS=Caenorhabditis elegans]</t>
  </si>
  <si>
    <t>32 kDa beta-galactoside-binding lectin [OS=Caenorhabditis elegans]</t>
  </si>
  <si>
    <t>Probable mannose-6-phosphate isomerase [OS=Caenorhabditis elegans]</t>
  </si>
  <si>
    <t>Nuclear anchorage protein 1 [OS=Caenorhabditis elegans]</t>
  </si>
  <si>
    <t>Intermediate filament protein ifb-2 [OS=Caenorhabditis elegans]</t>
  </si>
  <si>
    <t>Fatty-acid and retinol-binding protein 1 [OS=Caenorhabditis elegans]</t>
  </si>
  <si>
    <t>Intermediate filament protein ifb-1 [OS=Caenorhabditis elegans]</t>
  </si>
  <si>
    <t>Peroxidase skpo-1 [OS=Caenorhabditis elegans]</t>
  </si>
  <si>
    <t>Uncharacterized protein F54D1.6 [OS=Caenorhabditis elegans]</t>
  </si>
  <si>
    <t>V-type proton ATPase 116 kDa subunit a 2 [OS=Caenorhabditis elegans]</t>
  </si>
  <si>
    <t>Poly [ADP-ribose] polymerase tankyrase [OS=Caenorhabditis elegans]</t>
  </si>
  <si>
    <t>CAD protein [OS=Caenorhabditis elegans]</t>
  </si>
  <si>
    <t>Putative aldehyde dehydrogenase family 7 member A1 homolog [OS=Caenorhabditis elegans]</t>
  </si>
  <si>
    <t>Bifunctional L-3-cyanoalanine synthase/cysteine synthase [OS=Caenorhabditis elegans]</t>
  </si>
  <si>
    <t>4-hydroxyphenylpyruvate dioxygenase [OS=Caenorhabditis elegans]</t>
  </si>
  <si>
    <t>Probable 28S ribosomal protein S25, mitochondrial [OS=Caenorhabditis elegans]</t>
  </si>
  <si>
    <t>Orotate phosphoribosyltransferase [OS=Caenorhabditis elegans]</t>
  </si>
  <si>
    <t>Kynureninase [OS=Caenorhabditis elegans]</t>
  </si>
  <si>
    <t>Suppressor of aph-1 [OS=Caenorhabditis elegans]</t>
  </si>
  <si>
    <t>Pumilio domain-containing protein 5 [OS=Caenorhabditis elegans]</t>
  </si>
  <si>
    <t>Delta(9)-fatty-acid desaturase fat-6 [OS=Caenorhabditis elegans]</t>
  </si>
  <si>
    <t>Vacuolar protein sorting-associated protein 39 homolog [OS=Caenorhabditis elegans]</t>
  </si>
  <si>
    <t>Uncharacterized protein C26F1.3 [OS=Caenorhabditis elegans]</t>
  </si>
  <si>
    <t>Probable mitochondrial import inner membrane translocase subunit tim-17B.1 [OS=Caenorhabditis elegans]</t>
  </si>
  <si>
    <t>Neurexin-related protein bam-2 [OS=Caenorhabditis elegans]</t>
  </si>
  <si>
    <t>RNA-binding protein pno-1 [OS=Caenorhabditis elegans]</t>
  </si>
  <si>
    <t>Chromosome condensation protein dpy-27 [OS=Caenorhabditis elegans]</t>
  </si>
  <si>
    <t>Ras GTPase-activating protein gap-1 [OS=Caenorhabditis elegans]</t>
  </si>
  <si>
    <t>Adducin-related protein 2 [OS=Caenorhabditis elegans]</t>
  </si>
  <si>
    <t>TLC domain-containing protein fld-1 [OS=Caenorhabditis elegans]</t>
  </si>
  <si>
    <t>Phosphatidylcholine:ceramide cholinephosphotransferase 1 [OS=Caenorhabditis elegans]</t>
  </si>
  <si>
    <t>Putative protein tag-250 [OS=Caenorhabditis elegans]</t>
  </si>
  <si>
    <t>Tubulin alpha-8 chain [OS=Caenorhabditis elegans]</t>
  </si>
  <si>
    <t>Kinetochore protein ndc-80 [OS=Caenorhabditis elegans]</t>
  </si>
  <si>
    <t>Protein timeless homolog [OS=Caenorhabditis elegans]</t>
  </si>
  <si>
    <t>cdk-11.1</t>
  </si>
  <si>
    <t>cdk-9</t>
  </si>
  <si>
    <t>Piwi-like protein ergo-1 [OS=Caenorhabditis elegans]</t>
  </si>
  <si>
    <t>Helix-loop-helix protein 30 [OS=Caenorhabditis elegans]</t>
  </si>
  <si>
    <t>Tyrosine-protein kinase abl-1 [OS=Caenorhabditis elegans]</t>
  </si>
  <si>
    <t>Uncharacterized protein B0495.8 [OS=Caenorhabditis elegans]</t>
  </si>
  <si>
    <t>Signal transducer and activator of transcription 1 [OS=Caenorhabditis elegans]</t>
  </si>
  <si>
    <t>Sperm-specific class P protein 19 [OS=Caenorhabditis elegans]</t>
  </si>
  <si>
    <t>Protein lin-15B [OS=Caenorhabditis elegans]</t>
  </si>
  <si>
    <t>Putative thiosulfate sulfurtransferase mpst-4 [OS=Caenorhabditis elegans]</t>
  </si>
  <si>
    <t>Uncharacterized protein C34C12.7 [OS=Caenorhabditis elegans]</t>
  </si>
  <si>
    <t>N-acetyltransferase 9-like protein [OS=Caenorhabditis elegans]</t>
  </si>
  <si>
    <t>Innexin unc-9 [OS=Caenorhabditis elegans]</t>
  </si>
  <si>
    <t>Uncharacterized protein F33H1.3 [OS=Caenorhabditis elegans]</t>
  </si>
  <si>
    <t>Fatty acid-binding protein homolog 3 [OS=Caenorhabditis elegans]</t>
  </si>
  <si>
    <t>Cell death-related nuclease 6 [OS=Caenorhabditis elegans]</t>
  </si>
  <si>
    <t>Uncharacterized MFS-type transporter C09D4.1 [OS=Caenorhabditis elegans]</t>
  </si>
  <si>
    <t>Invertebrate-type lysozyme 2 [OS=Caenorhabditis elegans]</t>
  </si>
  <si>
    <t>Dystrobrevin-1 [OS=Caenorhabditis elegans]</t>
  </si>
  <si>
    <t>Transcription factor lin-26 [OS=Caenorhabditis elegans]</t>
  </si>
  <si>
    <t>AT-rich interactive domain-containing protein arid-1 [OS=Caenorhabditis elegans]</t>
  </si>
  <si>
    <t>Amyloid-beta-like protein [OS=Caenorhabditis elegans]</t>
  </si>
  <si>
    <t>Uncharacterized protein C53C9.2 [OS=Caenorhabditis elegans]</t>
  </si>
  <si>
    <t>Zinc metalloproteinase nas-25 [OS=Caenorhabditis elegans]</t>
  </si>
  <si>
    <t>Vitellogenin-2 [OS=Caenorhabditis elegans]</t>
  </si>
  <si>
    <t>Paxillin homolog 1 [OS=Caenorhabditis elegans]</t>
  </si>
  <si>
    <t>Uncharacterized protein R07B1.9 [OS=Caenorhabditis elegans]</t>
  </si>
  <si>
    <t>Latrophilin-like protein 1 [OS=Caenorhabditis elegans]</t>
  </si>
  <si>
    <t>Probable actin-related protein 2/3 complex subunit 3 [OS=Caenorhabditis elegans]</t>
  </si>
  <si>
    <t>Sperm-specific class P protein 16 [OS=Caenorhabditis elegans]</t>
  </si>
  <si>
    <t>Protein FRG1 homolog [OS=Caenorhabditis elegans]</t>
  </si>
  <si>
    <t>EGF-like domain-containing protein C02B10.3 [OS=Caenorhabditis elegans]</t>
  </si>
  <si>
    <t>Receptor tyrosine-protein kinase let-23 [OS=Caenorhabditis elegans]</t>
  </si>
  <si>
    <t>Ras-related protein rab-6.2 [OS=Caenorhabditis elegans]</t>
  </si>
  <si>
    <t>Probable splicing factor, arginine/serine-rich 7 [OS=Caenorhabditis elegans]</t>
  </si>
  <si>
    <t>Cell death protein 6 [OS=Caenorhabditis elegans]</t>
  </si>
  <si>
    <t>Guanine nucleotide-binding protein subunit beta-2 [OS=Caenorhabditis elegans]</t>
  </si>
  <si>
    <t>Protein unc-1 [OS=Caenorhabditis elegans]</t>
  </si>
  <si>
    <t>Troponin I 3 [OS=Caenorhabditis elegans]</t>
  </si>
  <si>
    <t>Putative cytochrome P450 CYP13A5 [OS=Caenorhabditis elegans]</t>
  </si>
  <si>
    <t>Ectopic P granules protein 2 [OS=Caenorhabditis elegans]</t>
  </si>
  <si>
    <t>Putative glycerophosphocholine phosphodiesterase GPCPD1 homolog 1 [OS=Caenorhabditis elegans]</t>
  </si>
  <si>
    <t>Lamin-1 [OS=Caenorhabditis elegans]</t>
  </si>
  <si>
    <t>Transmembrane protein 135 homolog [OS=Caenorhabditis elegans]</t>
  </si>
  <si>
    <t>ATPase inhibitor mai-2, mitochondrial [OS=Caenorhabditis elegans]</t>
  </si>
  <si>
    <t>Uncharacterized monothiol glutaredoxin F10D7.3 [OS=Caenorhabditis elegans]</t>
  </si>
  <si>
    <t>pre-mRNA 3' end processing protein pfs-2 [OS=Caenorhabditis elegans]</t>
  </si>
  <si>
    <t>Probable-ribose 5-phosphate isomerase [OS=Caenorhabditis elegans]</t>
  </si>
  <si>
    <t>Lysozyme-like protein 2 [OS=Caenorhabditis elegans]</t>
  </si>
  <si>
    <t>28S ribosomal protein S15, mitochondrial [OS=Caenorhabditis elegans]</t>
  </si>
  <si>
    <t>Cyclin-dependent-like kinase 5 [OS=Caenorhabditis elegans]</t>
  </si>
  <si>
    <t>Lysine-specific demethylase 7 homolog [OS=Caenorhabditis elegans]</t>
  </si>
  <si>
    <t>28S ribosomal protein S7, mitochondrial [OS=Caenorhabditis elegans]</t>
  </si>
  <si>
    <t>Esterase CM06B1 [OS=Caenorhabditis elegans]</t>
  </si>
  <si>
    <t>Chondroitin sulfate synthase mig-22 [OS=Caenorhabditis elegans]</t>
  </si>
  <si>
    <t>Serine/threonine-protein kinase plk-2 [OS=Caenorhabditis elegans]</t>
  </si>
  <si>
    <t>Adenosylhomocysteinase [OS=Caenorhabditis elegans]</t>
  </si>
  <si>
    <t>Hydroxyacid-oxoacid transhydrogenase, mitochondrial [OS=Caenorhabditis elegans]</t>
  </si>
  <si>
    <t>Major sperm protein 33 [OS=Caenorhabditis elegans]</t>
  </si>
  <si>
    <t>TGF-beta-activated kinase 1 and MAP3K7-binding protein 1 [OS=Caenorhabditis elegans]</t>
  </si>
  <si>
    <t>Numb-related protein 1 [OS=Caenorhabditis elegans]</t>
  </si>
  <si>
    <t>Homogentisate 1,2-dioxygenase [OS=Caenorhabditis elegans]</t>
  </si>
  <si>
    <t>Prolyl 4-hydroxylase subunit alpha-1 [OS=Caenorhabditis elegans]</t>
  </si>
  <si>
    <t>Phosphoethanolamine N-methyltransferase 1 [OS=Caenorhabditis elegans]</t>
  </si>
  <si>
    <t>Cytochrome c oxidase subunit 2 [OS=Caenorhabditis elegans]</t>
  </si>
  <si>
    <t>Phenylalanine-4-hydroxylase [OS=Caenorhabditis elegans]</t>
  </si>
  <si>
    <t>Endonuclease G, mitochondrial [OS=Caenorhabditis elegans]</t>
  </si>
  <si>
    <t>Regulator of spindle assembly protein 2 [OS=Caenorhabditis elegans]</t>
  </si>
  <si>
    <t>Xylosyltransferase sqv-6 [OS=Caenorhabditis elegans]</t>
  </si>
  <si>
    <t>Tryptophan 2,3-dioxygenase [OS=Caenorhabditis elegans]</t>
  </si>
  <si>
    <t>Aspartic protease 3 [OS=Caenorhabditis elegans]</t>
  </si>
  <si>
    <t>Fumarylacetoacetase [OS=Caenorhabditis elegans]</t>
  </si>
  <si>
    <t>Kynurenine 3-monooxygenase [OS=Caenorhabditis elegans]</t>
  </si>
  <si>
    <t>Glutathione peroxidase 3 [OS=Caenorhabditis elegans]</t>
  </si>
  <si>
    <t>Prolyl 4-hydroxylase subunit alpha-2 [OS=Caenorhabditis elegans]</t>
  </si>
  <si>
    <t>Zinc finger protein mex-5 [OS=Caenorhabditis elegans]</t>
  </si>
  <si>
    <t>Exocyst complex component 4 [OS=Caenorhabditis elegans]</t>
  </si>
  <si>
    <t>Tyrosine decarboxylase [OS=Caenorhabditis elegans]</t>
  </si>
  <si>
    <t>Probable ornithine aminotransferase, mitochondrial [OS=Caenorhabditis elegans]</t>
  </si>
  <si>
    <t>Maternal embryonic leucine zipper kinase [OS=Caenorhabditis elegans]</t>
  </si>
  <si>
    <t>2-(3-amino-3-carboxypropyl)histidine synthase subunit 2 [OS=Caenorhabditis elegans]</t>
  </si>
  <si>
    <t>Uncharacterized protein F19C6.2 [OS=Caenorhabditis elegans]</t>
  </si>
  <si>
    <t>Probable maleylacetoacetate isomerase [OS=Caenorhabditis elegans]</t>
  </si>
  <si>
    <t>Probable methylthioribulose-1-phosphate dehydratase [OS=Caenorhabditis elegans]</t>
  </si>
  <si>
    <t>Meiotic spindle formation protein mei-1 [OS=Caenorhabditis elegans]</t>
  </si>
  <si>
    <t>Protein lin-15A [OS=Caenorhabditis elegans]</t>
  </si>
  <si>
    <t>Serine/threonine-protein kinase sel-5 [OS=Caenorhabditis elegans]</t>
  </si>
  <si>
    <t>Probable trafficking protein particle complex subunit 13 homolog [OS=Caenorhabditis elegans]</t>
  </si>
  <si>
    <t>Globin-like protein [OS=Caenorhabditis elegans]</t>
  </si>
  <si>
    <t>Putative UDP-glucuronosyltransferase ugt-50 [OS=Caenorhabditis elegans]</t>
  </si>
  <si>
    <t>Regulator of microtubule dynamics protein 1 [OS=Caenorhabditis elegans]</t>
  </si>
  <si>
    <t>M-phase inducer phosphatase cdc-25.1 [OS=Caenorhabditis elegans]</t>
  </si>
  <si>
    <t>Probable N-acetylgalactosaminyltransferase 8 [OS=Caenorhabditis elegans]</t>
  </si>
  <si>
    <t>Uncharacterized protein EEED8.3 [OS=Caenorhabditis elegans]</t>
  </si>
  <si>
    <t>Probable inactive acireductone dioxygenase 2 [OS=Caenorhabditis elegans]</t>
  </si>
  <si>
    <t>Nucleoside-diphosphatase uda-1 [OS=Caenorhabditis elegans]</t>
  </si>
  <si>
    <t>Putative cystathionine gamma-lyase 2 [OS=Caenorhabditis elegans]</t>
  </si>
  <si>
    <t>Probable amino acid transporter skat-1 [OS=Caenorhabditis elegans]</t>
  </si>
  <si>
    <t>Semaphorin-1A [OS=Caenorhabditis elegans]</t>
  </si>
  <si>
    <t>Autophagic-related protein 16.1 [OS=Caenorhabditis elegans]</t>
  </si>
  <si>
    <t>Putative syntaxin-4 [OS=Caenorhabditis elegans]</t>
  </si>
  <si>
    <t>Uncharacterized protein C16C10.8 [OS=Caenorhabditis elegans]</t>
  </si>
  <si>
    <t>Putative pyridoxal-phosphate dependent protein F13B12.4 [OS=Caenorhabditis elegans]</t>
  </si>
  <si>
    <t>28S ribosomal protein S24, mitochondrial [OS=Caenorhabditis elegans]</t>
  </si>
  <si>
    <t>P granule abnormality protein 2 [OS=Caenorhabditis elegans]</t>
  </si>
  <si>
    <t>Synaptogyrin homolog 1 [OS=Caenorhabditis elegans]</t>
  </si>
  <si>
    <t>Fatty acid-binding protein homolog 8 [OS=Caenorhabditis elegans]</t>
  </si>
  <si>
    <t>Lipase ZK262.3 [OS=Caenorhabditis elegans]</t>
  </si>
  <si>
    <t>Poly(ADP-ribose) glycohydrolase 1 [OS=Caenorhabditis elegans]</t>
  </si>
  <si>
    <t>P34419</t>
  </si>
  <si>
    <t>Putative esterase F42H10.6 [OS=Caenorhabditis elegans]</t>
  </si>
  <si>
    <t>Poly [ADP-ribose] polymerase 2 [OS=Caenorhabditis elegans]</t>
  </si>
  <si>
    <t>Serine/threonine-protein kinase/endoribonuclease ire-1 [OS=Caenorhabditis elegans]</t>
  </si>
  <si>
    <t>Aspartic protease 17 [OS=Caenorhabditis elegans]</t>
  </si>
  <si>
    <t>ING family member lsy-13 [OS=Caenorhabditis elegans]</t>
  </si>
  <si>
    <t>Sphingomyelin synthase-related 1 [OS=Caenorhabditis elegans]</t>
  </si>
  <si>
    <t>Alpha-tubulin N-acetyltransferase 1 [OS=Caenorhabditis elegans]</t>
  </si>
  <si>
    <t>Cuticle collagen 12 [OS=Caenorhabditis elegans]</t>
  </si>
  <si>
    <t>Putative metallophosphoesterase F40B5.2 [OS=Caenorhabditis elegans]</t>
  </si>
  <si>
    <t>Cell death protein 4 [OS=Caenorhabditis elegans]</t>
  </si>
  <si>
    <t>Zinc phosphodiesterase ELAC protein 2 homolog [OS=Caenorhabditis elegans]</t>
  </si>
  <si>
    <t>Egg-laying defective protein 27 [OS=Caenorhabditis elegans]</t>
  </si>
  <si>
    <t>Probable DNA-directed RNA polymerase II subunit RPB11 [OS=Caenorhabditis elegans]</t>
  </si>
  <si>
    <t>Pre-rRNA-processing protein pro-1 [OS=Caenorhabditis elegans]</t>
  </si>
  <si>
    <t>Q21278</t>
  </si>
  <si>
    <t>Pre-mRNA-splicing factor SLU7 [OS=Caenorhabditis elegans]</t>
  </si>
  <si>
    <t>Uncharacterized protein F13C5.5 [OS=Caenorhabditis elegans]</t>
  </si>
  <si>
    <t>Bublin coiled-coil protein [OS=Caenorhabditis elegans]</t>
  </si>
  <si>
    <t>Coronin-like protein cor-1 [OS=Caenorhabditis elegans]</t>
  </si>
  <si>
    <t>Q94402</t>
  </si>
  <si>
    <t>Nucleolar protein 16 [OS=Caenorhabditis elegans]</t>
  </si>
  <si>
    <t>Na(+)/H(+) exchanger protein 2 [OS=Caenorhabditis elegans]</t>
  </si>
  <si>
    <t>Signal recognition particle 14 kDa protein [OS=Caenorhabditis elegans]</t>
  </si>
  <si>
    <t>DNA-directed RNA polymerases I, II, and III subunit RPABC5 [OS=Caenorhabditis elegans]</t>
  </si>
  <si>
    <t>UPF0376 protein F10G2.1 [OS=Caenorhabditis elegans]</t>
  </si>
  <si>
    <t>Cadherin-related hmr-1 [OS=Caenorhabditis elegans]</t>
  </si>
  <si>
    <t>Tyrosine-protein kinase csk-1 [OS=Caenorhabditis elegans]</t>
  </si>
  <si>
    <t>Zwei Ig domain protein zig-7 [OS=Caenorhabditis elegans]</t>
  </si>
  <si>
    <t>P91529</t>
  </si>
  <si>
    <t>Probable DNA-directed RNA polymerase III subunit RPC6 [OS=Caenorhabditis elegans]</t>
  </si>
  <si>
    <t>Q95Q34</t>
  </si>
  <si>
    <t>Serine/threonine-protein kinase RIO2 [OS=Caenorhabditis elegans]</t>
  </si>
  <si>
    <t>Peptidyl-prolyl cis-trans isomerase 6 [OS=Caenorhabditis elegans]</t>
  </si>
  <si>
    <t>F-box/WD repeat-containing protein lin-23 [OS=Caenorhabditis elegans]</t>
  </si>
  <si>
    <t>RNA-binding protein RO60 [OS=Caenorhabditis elegans]</t>
  </si>
  <si>
    <t>Histone H1.5 [OS=Caenorhabditis elegans]</t>
  </si>
  <si>
    <t>Condensin complex subunit 1 [OS=Caenorhabditis elegans]</t>
  </si>
  <si>
    <t>Spindle assembly abnormal protein 5 [OS=Caenorhabditis elegans]</t>
  </si>
  <si>
    <t>Guanine nucleotide-binding protein alpha-13 subunit [OS=Caenorhabditis elegans]</t>
  </si>
  <si>
    <t>Probable methionine synthase [OS=Caenorhabditis elegans]</t>
  </si>
  <si>
    <t>Q9Y0V6</t>
  </si>
  <si>
    <t>Mitochondrial import inner membrane translocase subunit Tim10 [OS=Caenorhabditis elegans]</t>
  </si>
  <si>
    <t>Putative syntaxin-5 [OS=Caenorhabditis elegans]</t>
  </si>
  <si>
    <t>Vinculin [OS=Caenorhabditis elegans]</t>
  </si>
  <si>
    <t>60S ribosomal protein L13a [OS=Caenorhabditis elegans]</t>
  </si>
  <si>
    <t>Putative H/ACA ribonucleoprotein complex subunit 3 [OS=Caenorhabditis elegans]</t>
  </si>
  <si>
    <t>Kinesin heavy chain [OS=Caenorhabditis elegans]</t>
  </si>
  <si>
    <t>Alpha,alpha-trehalose-phosphate synthase [UDP-forming] 2 [OS=Caenorhabditis elegans]</t>
  </si>
  <si>
    <t>RFX-like transcription factor daf-19 [OS=Caenorhabditis elegans]</t>
  </si>
  <si>
    <t>Q95ZJ1</t>
  </si>
  <si>
    <t>Polypeptide N-acetylgalactosaminyltransferase 5 [OS=Caenorhabditis elegans]</t>
  </si>
  <si>
    <t>Q18490</t>
  </si>
  <si>
    <t>Protein tost-1 [OS=Caenorhabditis elegans]</t>
  </si>
  <si>
    <t>Matrix metalloproteinase-C [OS=Caenorhabditis elegans]</t>
  </si>
  <si>
    <t>O62146</t>
  </si>
  <si>
    <t>Putative phospholipase B-like 2 [OS=Caenorhabditis elegans]</t>
  </si>
  <si>
    <t>Probable urocanate hydratase [OS=Caenorhabditis elegans]</t>
  </si>
  <si>
    <t>Q8I136</t>
  </si>
  <si>
    <t>Polypeptide N-acetylgalactosaminyltransferase 4 [OS=Caenorhabditis elegans]</t>
  </si>
  <si>
    <t>Stress-induced protein 1 [OS=Caenorhabditis elegans]</t>
  </si>
  <si>
    <t>Probable glycerol-3-phosphate dehydrogenase 2 [OS=Caenorhabditis elegans]</t>
  </si>
  <si>
    <t>Probable ATP-citrate synthase [OS=Caenorhabditis elegans]</t>
  </si>
  <si>
    <t>Zinc metalloproteinase nas-32 [OS=Caenorhabditis elegans]</t>
  </si>
  <si>
    <t>Q20779</t>
  </si>
  <si>
    <t>Cytochrome c oxidase subunit 6A, mitochondrial [OS=Caenorhabditis elegans]</t>
  </si>
  <si>
    <t>Myosin, essential light chain [OS=Caenorhabditis elegans]</t>
  </si>
  <si>
    <t>Probable endochitinase [OS=Caenorhabditis elegans]</t>
  </si>
  <si>
    <t>Propionyl-CoA carboxylase alpha chain, mitochondrial [OS=Caenorhabditis elegans]</t>
  </si>
  <si>
    <t>Enolase [OS=Caenorhabditis elegans]</t>
  </si>
  <si>
    <t>Phospholipase A2-like protein Y52B11A.8 [OS=Caenorhabditis elegans]</t>
  </si>
  <si>
    <t>Beclin homolog [OS=Caenorhabditis elegans]</t>
  </si>
  <si>
    <t>Uncharacterized protein T09B9.4 [OS=Caenorhabditis elegans]</t>
  </si>
  <si>
    <t>Putative selenium-binding protein [OS=Caenorhabditis elegans]</t>
  </si>
  <si>
    <t>Bifunctional glyoxylate cycle protein [OS=Caenorhabditis elegans]</t>
  </si>
  <si>
    <t>Protein dhs-3 [OS=Caenorhabditis elegans]</t>
  </si>
  <si>
    <t>Glycogen [starch] synthase [OS=Caenorhabditis elegans]</t>
  </si>
  <si>
    <t>Chitin synthase chs-1 [OS=Caenorhabditis elegans]</t>
  </si>
  <si>
    <t>Glyceraldehyde-3-phosphate dehydrogenase 3 [OS=Caenorhabditis elegans]</t>
  </si>
  <si>
    <t>Cytochrome c oxidase subunit 1 [OS=Caenorhabditis elegans]</t>
  </si>
  <si>
    <t>Neuropeptide-like peptides nlp-40 [OS=Caenorhabditis elegans]</t>
  </si>
  <si>
    <t>Innexin-14 [OS=Caenorhabditis elegans]</t>
  </si>
  <si>
    <t>Protein irg-7 [OS=Caenorhabditis elegans]</t>
  </si>
  <si>
    <t>Beta carbonic anhydrase 1 [OS=Caenorhabditis elegans]</t>
  </si>
  <si>
    <t>Probable methylmalonyl-CoA mutase, mitochondrial [OS=Caenorhabditis elegans]</t>
  </si>
  <si>
    <t>BTB and MATH domain-containing protein 40 [OS=Caenorhabditis elegans]</t>
  </si>
  <si>
    <t>Myosin-4 [OS=Caenorhabditis elegans]</t>
  </si>
  <si>
    <t>C-type lectin domain-containing protein 91 [OS=Caenorhabditis elegans]</t>
  </si>
  <si>
    <t>Probable methylmalonate-semialdehyde dehydrogenase [acylating], mitochondrial [OS=Caenorhabditis elegans]</t>
  </si>
  <si>
    <t>Protein maternal effect lethal 26 [OS=Caenorhabditis elegans]</t>
  </si>
  <si>
    <t>Probable phytanoyl-CoA dioxygenase [OS=Caenorhabditis elegans]</t>
  </si>
  <si>
    <t>CAAX prenyl protease 1 homolog [OS=Caenorhabditis elegans]</t>
  </si>
  <si>
    <t>Cysteine synthase 3 [OS=Caenorhabditis elegans]</t>
  </si>
  <si>
    <t>Putative steroid dehydrogenase 1 [OS=Caenorhabditis elegans]</t>
  </si>
  <si>
    <t>Transthyretin-like protein 46 [OS=Caenorhabditis elegans]</t>
  </si>
  <si>
    <t>2,3-bisphosphoglycerate-independent phosphoglycerate mutase [OS=Caenorhabditis elegans]</t>
  </si>
  <si>
    <t>Probable 4-aminobutyrate aminotransferase, mitochondrial [OS=Caenorhabditis elegans]</t>
  </si>
  <si>
    <t>Uncharacterized protein B0361.3 [OS=Caenorhabditis elegans]</t>
  </si>
  <si>
    <t>E9P860</t>
  </si>
  <si>
    <t>NFX1-type zinc finger-containing protein 1 homolog [OS=Caenorhabditis elegans]</t>
  </si>
  <si>
    <t>Chondroitin sulfate synthase sqv-5 [OS=Caenorhabditis elegans]</t>
  </si>
  <si>
    <t>Malate dehydrogenase, cytoplasmic [OS=Caenorhabditis elegans]</t>
  </si>
  <si>
    <t>Cyclin-dependent kinase 2 [OS=Caenorhabditis elegans]</t>
  </si>
  <si>
    <t>Aspartic protease 6 [OS=Caenorhabditis elegans]</t>
  </si>
  <si>
    <t>Zinc metalloproteinase nas-9 [OS=Caenorhabditis elegans]</t>
  </si>
  <si>
    <t>Aspartic protease 4 [OS=Caenorhabditis elegans]</t>
  </si>
  <si>
    <t>Uncharacterized protein F10E9.3 [OS=Caenorhabditis elegans]</t>
  </si>
  <si>
    <t>Palmitoyl-protein thioesterase 1 [OS=Caenorhabditis elegans]</t>
  </si>
  <si>
    <t>Dihydropyrimidinase 1 [OS=Caenorhabditis elegans]</t>
  </si>
  <si>
    <t>P92186</t>
  </si>
  <si>
    <t>Protein lin-28 [OS=Caenorhabditis elegans]</t>
  </si>
  <si>
    <t>ATP-dependent helicase wrn-1 [OS=Caenorhabditis elegans]</t>
  </si>
  <si>
    <t>Serine/threonine-protein kinase ATM [OS=Caenorhabditis elegans]</t>
  </si>
  <si>
    <t>Probable mitochondrial pyruvate carrier 1 [OS=Caenorhabditis elegans]</t>
  </si>
  <si>
    <t>Metaxin-1 homolog [OS=Caenorhabditis elegans]</t>
  </si>
  <si>
    <t>Chondroitin proteoglycan 4 [OS=Caenorhabditis elegans]</t>
  </si>
  <si>
    <t>Structural maintenance of chromosomes protein 6 homolog smc-6 [OS=Caenorhabditis elegans]</t>
  </si>
  <si>
    <t>nol-16</t>
  </si>
  <si>
    <t>riok-2</t>
  </si>
  <si>
    <t>tin-10</t>
  </si>
  <si>
    <t>gly-5</t>
  </si>
  <si>
    <t>tost-1</t>
  </si>
  <si>
    <t>gly-4</t>
  </si>
  <si>
    <t>cox-6A</t>
  </si>
  <si>
    <t>znfx-1</t>
  </si>
  <si>
    <t>lin-28</t>
  </si>
  <si>
    <t>Uncharacterized protein F59B10.3 [OS=Caenorhabditis elegans]</t>
  </si>
  <si>
    <t>Innexin-6 [OS=Caenorhabditis elegans]</t>
  </si>
  <si>
    <t>Intermediate filament protein ifd-1 [OS=Caenorhabditis elegans]</t>
  </si>
  <si>
    <t>WW domain-containing protein ZK1098.1 [OS=Caenorhabditis elegans]</t>
  </si>
  <si>
    <t>Receptor-mediated endocytosis protein 6 [OS=Caenorhabditis elegans]</t>
  </si>
  <si>
    <t>Neuroendocrine convertase 2 [OS=Caenorhabditis elegans]</t>
  </si>
  <si>
    <t>Uncharacterized protein K03H1.5 [OS=Caenorhabditis elegans]</t>
  </si>
  <si>
    <t>Uncharacterized peptidase C1-like protein F26E4.3 [OS=Caenorhabditis elegans]</t>
  </si>
  <si>
    <t>Ack-related non-receptor tyrosine kinase [OS=Caenorhabditis elegans]</t>
  </si>
  <si>
    <t>Uncharacterized protein ZK546.14 [OS=Caenorhabditis elegans]</t>
  </si>
  <si>
    <t>Myosin-3 [OS=Caenorhabditis elegans]</t>
  </si>
  <si>
    <t>LEM protein 2 [OS=Caenorhabditis elegans]</t>
  </si>
  <si>
    <t>Q10667</t>
  </si>
  <si>
    <t>RNA-binding protein rnp-1 [OS=Caenorhabditis elegans]</t>
  </si>
  <si>
    <t>Intraflagellar transport protein osm-1 [OS=Caenorhabditis elegans]</t>
  </si>
  <si>
    <t>O16991</t>
  </si>
  <si>
    <t>Transcription initiation factor IIB [OS=Caenorhabditis elegans]</t>
  </si>
  <si>
    <t>Uncharacterized protein C30A5.10 [OS=Caenorhabditis elegans]</t>
  </si>
  <si>
    <t>Actin-2 [OS=Caenorhabditis elegans]</t>
  </si>
  <si>
    <t>Tubby protein homolog 1 [OS=Caenorhabditis elegans]</t>
  </si>
  <si>
    <t>Vitellogenin-6 [OS=Caenorhabditis elegans]</t>
  </si>
  <si>
    <t>Progestin and adipoQ receptor-like protein 1 [OS=Caenorhabditis elegans]</t>
  </si>
  <si>
    <t>Peroxisome assembly protein 12 [OS=Caenorhabditis elegans]</t>
  </si>
  <si>
    <t>Cholesterol 7-desaturase [OS=Caenorhabditis elegans]</t>
  </si>
  <si>
    <t>Cathepsin B-like cysteine proteinase 6 [OS=Caenorhabditis elegans]</t>
  </si>
  <si>
    <t>Intraflagellar transport protein 122 homolog [OS=Caenorhabditis elegans]</t>
  </si>
  <si>
    <t>Probable 39S ribosomal protein L19, mitochondrial [OS=Caenorhabditis elegans]</t>
  </si>
  <si>
    <t>Torsin-like protein [OS=Caenorhabditis elegans]</t>
  </si>
  <si>
    <t>2-amino-3-carboxymuconate-6-semialdehyde decarboxylase [OS=Caenorhabditis elegans]</t>
  </si>
  <si>
    <t>Delta(12) fatty acid desaturase fat-2 [OS=Caenorhabditis elegans]</t>
  </si>
  <si>
    <t>Q09313</t>
  </si>
  <si>
    <t>Protein dct-6 [OS=Caenorhabditis elegans]</t>
  </si>
  <si>
    <t>Q10654</t>
  </si>
  <si>
    <t>G2/mitotic-specific cyclin-B3 [OS=Caenorhabditis elegans]</t>
  </si>
  <si>
    <t>DnaJ homolog subfamily B member 1 [OS=Caenorhabditis elegans]</t>
  </si>
  <si>
    <t>Calpain-5 [OS=Caenorhabditis elegans]</t>
  </si>
  <si>
    <t>Cytochrome b [OS=Caenorhabditis elegans]</t>
  </si>
  <si>
    <t>Putative protein C31H2.4 [OS=Caenorhabditis elegans]</t>
  </si>
  <si>
    <t>Protein rogdi homolog [OS=Caenorhabditis elegans]</t>
  </si>
  <si>
    <t>rnp-1</t>
  </si>
  <si>
    <t>ttb-1</t>
  </si>
  <si>
    <t>dct-6</t>
  </si>
  <si>
    <t>cyb-3</t>
  </si>
  <si>
    <t xml:space="preserve">F32A5.4 </t>
  </si>
  <si>
    <t xml:space="preserve">F08B12.4 </t>
  </si>
  <si>
    <t>his-1</t>
  </si>
  <si>
    <t>hsp-16.48</t>
  </si>
  <si>
    <t xml:space="preserve">ZK1320.2 </t>
  </si>
  <si>
    <t>hsp-16.1</t>
  </si>
  <si>
    <t xml:space="preserve">ZK632.10 </t>
  </si>
  <si>
    <t>his-13</t>
  </si>
  <si>
    <t>F13E6.1</t>
  </si>
  <si>
    <t>R05D3.6</t>
  </si>
  <si>
    <t>C16C10.3</t>
  </si>
  <si>
    <t xml:space="preserve">ZC412.3 </t>
  </si>
  <si>
    <t>his-12</t>
  </si>
  <si>
    <t>msp-77</t>
  </si>
  <si>
    <t xml:space="preserve">C56G2.3 </t>
  </si>
  <si>
    <t>unc-18</t>
  </si>
  <si>
    <t xml:space="preserve">F54D1.6 </t>
  </si>
  <si>
    <t xml:space="preserve">C26F1.3 </t>
  </si>
  <si>
    <t>F42H10.6</t>
  </si>
  <si>
    <t xml:space="preserve">B0361.3 </t>
  </si>
  <si>
    <t xml:space="preserve">ZK262.3 </t>
  </si>
  <si>
    <t xml:space="preserve">C34C12.7 </t>
  </si>
  <si>
    <t xml:space="preserve">ZK546.14 </t>
  </si>
  <si>
    <t xml:space="preserve">C31H2.4 </t>
  </si>
  <si>
    <t xml:space="preserve">Y45F10C.2 </t>
  </si>
  <si>
    <t xml:space="preserve">F31E3.4 </t>
  </si>
  <si>
    <t xml:space="preserve">B0228.1 </t>
  </si>
  <si>
    <t xml:space="preserve">C44B7.5 </t>
  </si>
  <si>
    <t>F42A8.1</t>
  </si>
  <si>
    <t xml:space="preserve">EEED8.2 </t>
  </si>
  <si>
    <t xml:space="preserve">unc-18 </t>
  </si>
  <si>
    <t>ZC434.8</t>
  </si>
  <si>
    <t xml:space="preserve">T19C3.2 </t>
  </si>
  <si>
    <t xml:space="preserve">Y45F10C.4 </t>
  </si>
  <si>
    <t xml:space="preserve">K12H4.7 </t>
  </si>
  <si>
    <t>mccc-2</t>
  </si>
  <si>
    <t>C23G10.7</t>
  </si>
  <si>
    <t>der-2</t>
  </si>
  <si>
    <t>B0303.3</t>
  </si>
  <si>
    <t>ndus-8</t>
  </si>
  <si>
    <t>cest-33</t>
  </si>
  <si>
    <t>sluh-7</t>
  </si>
  <si>
    <t>W09C3.4</t>
  </si>
  <si>
    <t>F09B12.3</t>
  </si>
  <si>
    <t>WBGene00000535</t>
  </si>
  <si>
    <t>WBGene00016589</t>
  </si>
  <si>
    <t>WBGene00006446</t>
  </si>
  <si>
    <t>WBGene00020230</t>
  </si>
  <si>
    <t>WBGene00009834</t>
  </si>
  <si>
    <t>WBGene00002138</t>
  </si>
  <si>
    <t>WBGene00002010</t>
  </si>
  <si>
    <t>WBGene00015337</t>
  </si>
  <si>
    <t>WBGene00303021</t>
  </si>
  <si>
    <t>WBGene00007056</t>
  </si>
  <si>
    <t>WBGene00010038</t>
  </si>
  <si>
    <t>WBGene00022703</t>
  </si>
  <si>
    <t>WBGene00001598</t>
  </si>
  <si>
    <t>WBGene00004481</t>
  </si>
  <si>
    <t>WBGene00008338</t>
  </si>
  <si>
    <t>WBGene00000903</t>
  </si>
  <si>
    <t>WBGene00009626</t>
  </si>
  <si>
    <t>WBGene00004457</t>
  </si>
  <si>
    <t>WBGene00007355</t>
  </si>
  <si>
    <t>WBGene00015965</t>
  </si>
  <si>
    <t>WBGene00013926</t>
  </si>
  <si>
    <t>WBGene00004034</t>
  </si>
  <si>
    <t>WBGene00004256</t>
  </si>
  <si>
    <t>WBGene00018986</t>
  </si>
  <si>
    <t>WBGene00006997</t>
  </si>
  <si>
    <t>WBGene00022770</t>
  </si>
  <si>
    <t>WBGene00002985</t>
  </si>
  <si>
    <t>WBGene00013894</t>
  </si>
  <si>
    <t>WBGene00016014</t>
  </si>
  <si>
    <t>WBGene00010339</t>
  </si>
  <si>
    <t>WBGene00019544</t>
  </si>
  <si>
    <t>WBGene00001678</t>
  </si>
  <si>
    <t>WBGene00002019</t>
  </si>
  <si>
    <t>WBGene00002015</t>
  </si>
  <si>
    <t>WBGene00003464</t>
  </si>
  <si>
    <t>cerv-1</t>
  </si>
  <si>
    <t>WBGene00004703</t>
  </si>
  <si>
    <t>WBGene00021058</t>
  </si>
  <si>
    <t>WBGene00015125</t>
  </si>
  <si>
    <t>WBGene00007624</t>
  </si>
  <si>
    <t>WBGene00019880</t>
  </si>
  <si>
    <t>WBGene00006040</t>
  </si>
  <si>
    <t>WBGene00015203</t>
  </si>
  <si>
    <t>WBGene00000410</t>
  </si>
  <si>
    <t>WBGene00018370</t>
  </si>
  <si>
    <t>WBGene00010629</t>
  </si>
  <si>
    <t>WBGene00013958</t>
  </si>
  <si>
    <t>WBGene00021112</t>
  </si>
  <si>
    <t>WBGene00013688</t>
  </si>
  <si>
    <t>WBGene00006573</t>
  </si>
  <si>
    <t>WBGene00001630</t>
  </si>
  <si>
    <t>WBGene00016449</t>
  </si>
  <si>
    <t>WBGene00008607</t>
  </si>
  <si>
    <t>WBGene00001629</t>
  </si>
  <si>
    <t>WBGene00006519</t>
  </si>
  <si>
    <t>WBGene00014208</t>
  </si>
  <si>
    <t>WBGene00003014</t>
  </si>
  <si>
    <t>WBGene00004384</t>
  </si>
  <si>
    <t>WBGene00006648</t>
  </si>
  <si>
    <t>WBGene00017773</t>
  </si>
  <si>
    <t>WBGene00000868</t>
  </si>
  <si>
    <t>ssp-11</t>
  </si>
  <si>
    <t>Gene symbol</t>
  </si>
  <si>
    <t>WormBase Gene ID</t>
  </si>
  <si>
    <r>
      <rPr>
        <b/>
        <i/>
        <sz val="16"/>
        <color theme="1"/>
        <rFont val="Calibri"/>
        <family val="2"/>
        <scheme val="minor"/>
      </rPr>
      <t xml:space="preserve">wsp-1 (lof) </t>
    </r>
    <r>
      <rPr>
        <b/>
        <sz val="16"/>
        <color theme="1"/>
        <rFont val="Calibri"/>
        <family val="2"/>
        <scheme val="minor"/>
      </rPr>
      <t>vs. wt(N2) grown at 20 ℃</t>
    </r>
  </si>
  <si>
    <r>
      <rPr>
        <b/>
        <i/>
        <sz val="16"/>
        <color theme="1"/>
        <rFont val="Calibri"/>
        <family val="2"/>
        <scheme val="minor"/>
      </rPr>
      <t xml:space="preserve">⍺-Syn O/E </t>
    </r>
    <r>
      <rPr>
        <b/>
        <sz val="16"/>
        <color theme="1"/>
        <rFont val="Calibri"/>
        <family val="2"/>
        <scheme val="minor"/>
      </rPr>
      <t>vs. wt(N2) grown at 20 ℃</t>
    </r>
  </si>
  <si>
    <r>
      <rPr>
        <b/>
        <i/>
        <sz val="16"/>
        <color theme="1"/>
        <rFont val="Calibri"/>
        <family val="2"/>
        <scheme val="minor"/>
      </rPr>
      <t xml:space="preserve">wsp-1; ⍺-Syn O/E </t>
    </r>
    <r>
      <rPr>
        <b/>
        <sz val="16"/>
        <color theme="1"/>
        <rFont val="Calibri"/>
        <family val="2"/>
        <scheme val="minor"/>
      </rPr>
      <t>vs. wt(N2) grown at 20 ℃</t>
    </r>
  </si>
  <si>
    <r>
      <rPr>
        <b/>
        <i/>
        <sz val="16"/>
        <color theme="1"/>
        <rFont val="Calibri"/>
        <family val="2"/>
        <scheme val="minor"/>
      </rPr>
      <t xml:space="preserve">wsp-1 (lof) </t>
    </r>
    <r>
      <rPr>
        <b/>
        <sz val="16"/>
        <color theme="1"/>
        <rFont val="Calibri"/>
        <family val="2"/>
        <scheme val="minor"/>
      </rPr>
      <t>vs. wt(N2) grown at 25 ℃</t>
    </r>
  </si>
  <si>
    <r>
      <rPr>
        <b/>
        <i/>
        <sz val="16"/>
        <color theme="1"/>
        <rFont val="Calibri"/>
        <family val="2"/>
        <scheme val="minor"/>
      </rPr>
      <t xml:space="preserve">⍺-Syn O/E </t>
    </r>
    <r>
      <rPr>
        <b/>
        <sz val="16"/>
        <color theme="1"/>
        <rFont val="Calibri"/>
        <family val="2"/>
        <scheme val="minor"/>
      </rPr>
      <t>vs. wt(N2) grown at 25 ℃</t>
    </r>
  </si>
  <si>
    <r>
      <rPr>
        <b/>
        <i/>
        <sz val="16"/>
        <color theme="1"/>
        <rFont val="Calibri"/>
        <family val="2"/>
        <scheme val="minor"/>
      </rPr>
      <t xml:space="preserve">wsp-1; ⍺-Syn O/E </t>
    </r>
    <r>
      <rPr>
        <b/>
        <sz val="16"/>
        <color theme="1"/>
        <rFont val="Calibri"/>
        <family val="2"/>
        <scheme val="minor"/>
      </rPr>
      <t>vs. wt(N2) grown at 25 ℃</t>
    </r>
  </si>
  <si>
    <r>
      <t xml:space="preserve">Supplementary table ST5. Proteomic analysis of differentially expressed proteins in </t>
    </r>
    <r>
      <rPr>
        <b/>
        <i/>
        <sz val="16"/>
        <color theme="1"/>
        <rFont val="Calibri"/>
        <family val="2"/>
        <scheme val="minor"/>
      </rPr>
      <t xml:space="preserve">wsp-1 (lof), ⍺-Syn O/E, </t>
    </r>
    <r>
      <rPr>
        <b/>
        <sz val="16"/>
        <color theme="1"/>
        <rFont val="Calibri"/>
        <family val="2"/>
        <scheme val="minor"/>
      </rPr>
      <t xml:space="preserve">and </t>
    </r>
    <r>
      <rPr>
        <b/>
        <i/>
        <sz val="16"/>
        <color theme="1"/>
        <rFont val="Calibri"/>
        <family val="2"/>
        <scheme val="minor"/>
      </rPr>
      <t xml:space="preserve">wsp-1; ⍺-Syn O/E </t>
    </r>
    <r>
      <rPr>
        <b/>
        <sz val="16"/>
        <color theme="1"/>
        <rFont val="Calibri"/>
        <family val="2"/>
        <scheme val="minor"/>
      </rPr>
      <t>grown at 20 ℃, compared to wt (N2)</t>
    </r>
  </si>
  <si>
    <r>
      <t xml:space="preserve">Supplementary table ST5. Proteomic analysis of differentially expressed proteins in </t>
    </r>
    <r>
      <rPr>
        <b/>
        <i/>
        <sz val="16"/>
        <color theme="1"/>
        <rFont val="Calibri"/>
        <family val="2"/>
        <scheme val="minor"/>
      </rPr>
      <t xml:space="preserve">wsp-1 (lof), ⍺-Syn O/E, </t>
    </r>
    <r>
      <rPr>
        <b/>
        <sz val="16"/>
        <color theme="1"/>
        <rFont val="Calibri"/>
        <family val="2"/>
        <scheme val="minor"/>
      </rPr>
      <t xml:space="preserve">and </t>
    </r>
    <r>
      <rPr>
        <b/>
        <i/>
        <sz val="16"/>
        <color theme="1"/>
        <rFont val="Calibri"/>
        <family val="2"/>
        <scheme val="minor"/>
      </rPr>
      <t xml:space="preserve">wsp-1; ⍺-Syn O/E </t>
    </r>
    <r>
      <rPr>
        <b/>
        <sz val="16"/>
        <color theme="1"/>
        <rFont val="Calibri"/>
        <family val="2"/>
        <scheme val="minor"/>
      </rPr>
      <t>grown at 25 ℃, compared to wt (N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/>
    <xf numFmtId="0" fontId="5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0" borderId="15" xfId="0" applyBorder="1"/>
    <xf numFmtId="0" fontId="0" fillId="0" borderId="1" xfId="0" applyBorder="1"/>
    <xf numFmtId="0" fontId="1" fillId="2" borderId="15" xfId="0" applyFont="1" applyFill="1" applyBorder="1" applyAlignment="1">
      <alignment horizontal="center"/>
    </xf>
    <xf numFmtId="0" fontId="2" fillId="0" borderId="2" xfId="0" applyFont="1" applyBorder="1"/>
    <xf numFmtId="0" fontId="2" fillId="0" borderId="16" xfId="0" applyFont="1" applyBorder="1"/>
    <xf numFmtId="0" fontId="0" fillId="0" borderId="6" xfId="0" applyBorder="1"/>
    <xf numFmtId="0" fontId="0" fillId="2" borderId="13" xfId="0" applyFill="1" applyBorder="1"/>
    <xf numFmtId="0" fontId="1" fillId="2" borderId="6" xfId="0" applyFont="1" applyFill="1" applyBorder="1" applyAlignment="1">
      <alignment horizontal="center"/>
    </xf>
    <xf numFmtId="0" fontId="0" fillId="2" borderId="7" xfId="0" applyFill="1" applyBorder="1"/>
    <xf numFmtId="0" fontId="0" fillId="2" borderId="12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8" xfId="0" applyFill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0" xfId="0" applyNumberFormat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15" Type="http://schemas.microsoft.com/office/2017/10/relationships/person" Target="persons/person0.xml"/><Relationship Id="rId4" Type="http://schemas.openxmlformats.org/officeDocument/2006/relationships/styles" Target="styles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EB840-EA22-7D49-8C59-0F0F3FF3007F}">
  <dimension ref="A1:N771"/>
  <sheetViews>
    <sheetView tabSelected="1" workbookViewId="0">
      <selection activeCell="B1" sqref="B1"/>
    </sheetView>
  </sheetViews>
  <sheetFormatPr baseColWidth="10" defaultRowHeight="16" x14ac:dyDescent="0.2"/>
  <cols>
    <col min="1" max="1" width="12.5" customWidth="1"/>
    <col min="2" max="2" width="98" bestFit="1" customWidth="1"/>
    <col min="3" max="3" width="14.1640625" bestFit="1" customWidth="1"/>
    <col min="4" max="4" width="20.83203125" bestFit="1" customWidth="1"/>
    <col min="5" max="5" width="12.6640625" bestFit="1" customWidth="1"/>
  </cols>
  <sheetData>
    <row r="1" spans="1:14" ht="21" x14ac:dyDescent="0.25">
      <c r="A1" s="1" t="s">
        <v>2881</v>
      </c>
      <c r="B1" s="2"/>
      <c r="C1" s="2"/>
      <c r="D1" s="2"/>
      <c r="E1" s="2"/>
      <c r="G1" s="2"/>
      <c r="H1" s="2"/>
      <c r="I1" s="2"/>
      <c r="J1" s="2"/>
      <c r="K1" s="2"/>
      <c r="L1" s="2"/>
      <c r="M1" s="2"/>
      <c r="N1" s="2"/>
    </row>
    <row r="2" spans="1:14" ht="17" thickBot="1" x14ac:dyDescent="0.25"/>
    <row r="3" spans="1:14" ht="22" thickBot="1" x14ac:dyDescent="0.3">
      <c r="A3" s="26" t="s">
        <v>2875</v>
      </c>
      <c r="B3" s="27"/>
      <c r="C3" s="27"/>
      <c r="D3" s="27"/>
      <c r="E3" s="28"/>
    </row>
    <row r="4" spans="1:14" ht="20" thickBot="1" x14ac:dyDescent="0.3">
      <c r="A4" s="13" t="s">
        <v>1</v>
      </c>
      <c r="B4" s="14" t="s">
        <v>2</v>
      </c>
      <c r="C4" s="13" t="s">
        <v>2873</v>
      </c>
      <c r="D4" s="13" t="s">
        <v>2874</v>
      </c>
      <c r="E4" s="13" t="s">
        <v>0</v>
      </c>
    </row>
    <row r="5" spans="1:14" x14ac:dyDescent="0.2">
      <c r="A5" s="10" t="s">
        <v>1173</v>
      </c>
      <c r="B5" s="11" t="s">
        <v>1963</v>
      </c>
      <c r="C5" s="10" t="s">
        <v>1179</v>
      </c>
      <c r="D5" s="10" t="s">
        <v>1937</v>
      </c>
      <c r="E5" s="12">
        <v>6.6438561897747253</v>
      </c>
    </row>
    <row r="6" spans="1:14" x14ac:dyDescent="0.2">
      <c r="A6" s="3" t="s">
        <v>18</v>
      </c>
      <c r="B6" s="5" t="s">
        <v>1967</v>
      </c>
      <c r="C6" s="3" t="s">
        <v>247</v>
      </c>
      <c r="D6" s="3" t="s">
        <v>1317</v>
      </c>
      <c r="E6" s="8">
        <v>6.6438561897747253</v>
      </c>
    </row>
    <row r="7" spans="1:14" x14ac:dyDescent="0.2">
      <c r="A7" s="3" t="s">
        <v>6</v>
      </c>
      <c r="B7" s="5" t="s">
        <v>1958</v>
      </c>
      <c r="C7" s="3" t="s">
        <v>236</v>
      </c>
      <c r="D7" s="3" t="s">
        <v>1305</v>
      </c>
      <c r="E7" s="8">
        <v>6.6438561897747253</v>
      </c>
    </row>
    <row r="8" spans="1:14" x14ac:dyDescent="0.2">
      <c r="A8" s="3" t="s">
        <v>27</v>
      </c>
      <c r="B8" s="5" t="s">
        <v>1970</v>
      </c>
      <c r="C8" s="3" t="s">
        <v>1199</v>
      </c>
      <c r="D8" s="3" t="s">
        <v>1326</v>
      </c>
      <c r="E8" s="8">
        <v>6.6438561897747253</v>
      </c>
    </row>
    <row r="9" spans="1:14" x14ac:dyDescent="0.2">
      <c r="A9" s="3" t="s">
        <v>21</v>
      </c>
      <c r="B9" s="5" t="s">
        <v>1968</v>
      </c>
      <c r="C9" s="3" t="s">
        <v>250</v>
      </c>
      <c r="D9" s="3" t="s">
        <v>1320</v>
      </c>
      <c r="E9" s="8">
        <v>6.6438561897747253</v>
      </c>
    </row>
    <row r="10" spans="1:14" x14ac:dyDescent="0.2">
      <c r="A10" s="3" t="s">
        <v>853</v>
      </c>
      <c r="B10" s="5" t="s">
        <v>1966</v>
      </c>
      <c r="C10" s="3" t="s">
        <v>949</v>
      </c>
      <c r="D10" s="3" t="s">
        <v>1807</v>
      </c>
      <c r="E10" s="8">
        <v>6.6438561897747253</v>
      </c>
    </row>
    <row r="11" spans="1:14" x14ac:dyDescent="0.2">
      <c r="A11" s="3" t="s">
        <v>11</v>
      </c>
      <c r="B11" s="5" t="s">
        <v>1962</v>
      </c>
      <c r="C11" s="3" t="s">
        <v>241</v>
      </c>
      <c r="D11" s="3" t="s">
        <v>1310</v>
      </c>
      <c r="E11" s="8">
        <v>6.6438561897747253</v>
      </c>
    </row>
    <row r="12" spans="1:14" x14ac:dyDescent="0.2">
      <c r="A12" s="3" t="s">
        <v>5</v>
      </c>
      <c r="B12" s="5" t="s">
        <v>1957</v>
      </c>
      <c r="C12" s="3" t="s">
        <v>235</v>
      </c>
      <c r="D12" s="3" t="s">
        <v>1304</v>
      </c>
      <c r="E12" s="8">
        <v>6.6438561897747253</v>
      </c>
    </row>
    <row r="13" spans="1:14" x14ac:dyDescent="0.2">
      <c r="A13" s="3" t="s">
        <v>4</v>
      </c>
      <c r="B13" s="5" t="s">
        <v>1956</v>
      </c>
      <c r="C13" s="3" t="s">
        <v>234</v>
      </c>
      <c r="D13" s="3" t="s">
        <v>1303</v>
      </c>
      <c r="E13" s="8">
        <v>6.6438561897747253</v>
      </c>
    </row>
    <row r="14" spans="1:14" x14ac:dyDescent="0.2">
      <c r="A14" s="3" t="s">
        <v>7</v>
      </c>
      <c r="B14" s="5" t="s">
        <v>1959</v>
      </c>
      <c r="C14" s="3" t="s">
        <v>237</v>
      </c>
      <c r="D14" s="3" t="s">
        <v>1306</v>
      </c>
      <c r="E14" s="8">
        <v>6.6438561897747253</v>
      </c>
    </row>
    <row r="15" spans="1:14" x14ac:dyDescent="0.2">
      <c r="A15" s="3" t="s">
        <v>12</v>
      </c>
      <c r="B15" s="5" t="s">
        <v>1964</v>
      </c>
      <c r="C15" s="3" t="s">
        <v>242</v>
      </c>
      <c r="D15" s="3" t="s">
        <v>1311</v>
      </c>
      <c r="E15" s="8">
        <v>6.6438561897747253</v>
      </c>
    </row>
    <row r="16" spans="1:14" x14ac:dyDescent="0.2">
      <c r="A16" s="3" t="s">
        <v>8</v>
      </c>
      <c r="B16" s="5" t="s">
        <v>1960</v>
      </c>
      <c r="C16" s="3" t="s">
        <v>238</v>
      </c>
      <c r="D16" s="3" t="s">
        <v>1307</v>
      </c>
      <c r="E16" s="8">
        <v>6.6438561897747253</v>
      </c>
    </row>
    <row r="17" spans="1:5" x14ac:dyDescent="0.2">
      <c r="A17" s="3" t="s">
        <v>3</v>
      </c>
      <c r="B17" s="5" t="s">
        <v>1955</v>
      </c>
      <c r="C17" s="3" t="s">
        <v>233</v>
      </c>
      <c r="D17" s="3" t="s">
        <v>1302</v>
      </c>
      <c r="E17" s="8">
        <v>6.6438561897747253</v>
      </c>
    </row>
    <row r="18" spans="1:5" x14ac:dyDescent="0.2">
      <c r="A18" s="3" t="s">
        <v>25</v>
      </c>
      <c r="B18" s="5" t="s">
        <v>1969</v>
      </c>
      <c r="C18" s="3" t="s">
        <v>253</v>
      </c>
      <c r="D18" s="3" t="s">
        <v>1324</v>
      </c>
      <c r="E18" s="8">
        <v>6.6438561897747253</v>
      </c>
    </row>
    <row r="19" spans="1:5" x14ac:dyDescent="0.2">
      <c r="A19" s="3" t="s">
        <v>9</v>
      </c>
      <c r="B19" s="5" t="s">
        <v>1961</v>
      </c>
      <c r="C19" s="3" t="s">
        <v>239</v>
      </c>
      <c r="D19" s="3" t="s">
        <v>1308</v>
      </c>
      <c r="E19" s="8">
        <v>6.6438561897747253</v>
      </c>
    </row>
    <row r="20" spans="1:5" x14ac:dyDescent="0.2">
      <c r="A20" s="3" t="s">
        <v>17</v>
      </c>
      <c r="B20" s="5" t="s">
        <v>1965</v>
      </c>
      <c r="C20" s="3" t="s">
        <v>246</v>
      </c>
      <c r="D20" s="3" t="s">
        <v>1316</v>
      </c>
      <c r="E20" s="8">
        <v>6.6438561897747253</v>
      </c>
    </row>
    <row r="21" spans="1:5" x14ac:dyDescent="0.2">
      <c r="A21" s="3" t="s">
        <v>29</v>
      </c>
      <c r="B21" s="5" t="s">
        <v>1971</v>
      </c>
      <c r="C21" s="3" t="s">
        <v>1200</v>
      </c>
      <c r="D21" s="3" t="s">
        <v>1328</v>
      </c>
      <c r="E21" s="8">
        <v>3.000721167243654</v>
      </c>
    </row>
    <row r="22" spans="1:5" x14ac:dyDescent="0.2">
      <c r="A22" s="3" t="s">
        <v>38</v>
      </c>
      <c r="B22" s="5" t="s">
        <v>1972</v>
      </c>
      <c r="C22" s="3" t="s">
        <v>264</v>
      </c>
      <c r="D22" s="3" t="s">
        <v>1337</v>
      </c>
      <c r="E22" s="8">
        <v>1.8028135975322874</v>
      </c>
    </row>
    <row r="23" spans="1:5" x14ac:dyDescent="0.2">
      <c r="A23" s="3" t="s">
        <v>30</v>
      </c>
      <c r="B23" s="5" t="s">
        <v>1973</v>
      </c>
      <c r="C23" s="3" t="s">
        <v>256</v>
      </c>
      <c r="D23" s="3" t="s">
        <v>1329</v>
      </c>
      <c r="E23" s="8">
        <v>1.7324862930299445</v>
      </c>
    </row>
    <row r="24" spans="1:5" x14ac:dyDescent="0.2">
      <c r="A24" s="3" t="s">
        <v>35</v>
      </c>
      <c r="B24" s="5" t="s">
        <v>1974</v>
      </c>
      <c r="C24" s="3" t="s">
        <v>261</v>
      </c>
      <c r="D24" s="3" t="s">
        <v>1334</v>
      </c>
      <c r="E24" s="8">
        <v>1.5265696604977832</v>
      </c>
    </row>
    <row r="25" spans="1:5" x14ac:dyDescent="0.2">
      <c r="A25" s="3" t="s">
        <v>39</v>
      </c>
      <c r="B25" s="5" t="s">
        <v>1975</v>
      </c>
      <c r="C25" s="3" t="s">
        <v>1201</v>
      </c>
      <c r="D25" s="3" t="s">
        <v>1338</v>
      </c>
      <c r="E25" s="8">
        <v>1.5260688116675876</v>
      </c>
    </row>
    <row r="26" spans="1:5" x14ac:dyDescent="0.2">
      <c r="A26" s="3" t="s">
        <v>819</v>
      </c>
      <c r="B26" s="5" t="s">
        <v>1976</v>
      </c>
      <c r="C26" s="3" t="s">
        <v>918</v>
      </c>
      <c r="D26" s="3" t="s">
        <v>1773</v>
      </c>
      <c r="E26" s="8">
        <v>1.2809563138310562</v>
      </c>
    </row>
    <row r="27" spans="1:5" x14ac:dyDescent="0.2">
      <c r="A27" s="3" t="s">
        <v>47</v>
      </c>
      <c r="B27" s="5" t="s">
        <v>1977</v>
      </c>
      <c r="C27" s="3" t="s">
        <v>1202</v>
      </c>
      <c r="D27" s="3" t="s">
        <v>1345</v>
      </c>
      <c r="E27" s="8">
        <v>1.2539892662307868</v>
      </c>
    </row>
    <row r="28" spans="1:5" x14ac:dyDescent="0.2">
      <c r="A28" s="3" t="s">
        <v>53</v>
      </c>
      <c r="B28" s="5" t="s">
        <v>1978</v>
      </c>
      <c r="C28" s="3" t="s">
        <v>275</v>
      </c>
      <c r="D28" s="3" t="s">
        <v>1351</v>
      </c>
      <c r="E28" s="8">
        <v>1.1884009246032101</v>
      </c>
    </row>
    <row r="29" spans="1:5" x14ac:dyDescent="0.2">
      <c r="A29" s="3" t="s">
        <v>34</v>
      </c>
      <c r="B29" s="5" t="s">
        <v>1979</v>
      </c>
      <c r="C29" s="3" t="s">
        <v>260</v>
      </c>
      <c r="D29" s="3" t="s">
        <v>1333</v>
      </c>
      <c r="E29" s="8">
        <v>1.1820566090102504</v>
      </c>
    </row>
    <row r="30" spans="1:5" x14ac:dyDescent="0.2">
      <c r="A30" s="3" t="s">
        <v>224</v>
      </c>
      <c r="B30" s="5" t="s">
        <v>1980</v>
      </c>
      <c r="C30" s="3" t="s">
        <v>410</v>
      </c>
      <c r="D30" s="3" t="s">
        <v>1519</v>
      </c>
      <c r="E30" s="8">
        <v>1.1243281350022019</v>
      </c>
    </row>
    <row r="31" spans="1:5" x14ac:dyDescent="0.2">
      <c r="A31" s="3" t="s">
        <v>48</v>
      </c>
      <c r="B31" s="5" t="s">
        <v>1981</v>
      </c>
      <c r="C31" s="3" t="s">
        <v>2793</v>
      </c>
      <c r="D31" s="3" t="s">
        <v>1346</v>
      </c>
      <c r="E31" s="8">
        <v>1.0510240030244669</v>
      </c>
    </row>
    <row r="32" spans="1:5" x14ac:dyDescent="0.2">
      <c r="A32" s="3" t="s">
        <v>65</v>
      </c>
      <c r="B32" s="5" t="s">
        <v>1982</v>
      </c>
      <c r="C32" s="3" t="s">
        <v>284</v>
      </c>
      <c r="D32" s="3" t="s">
        <v>1362</v>
      </c>
      <c r="E32" s="8">
        <v>1.0114956388378296</v>
      </c>
    </row>
    <row r="33" spans="1:5" x14ac:dyDescent="0.2">
      <c r="A33" s="3" t="s">
        <v>40</v>
      </c>
      <c r="B33" s="5" t="s">
        <v>1983</v>
      </c>
      <c r="C33" s="3" t="s">
        <v>265</v>
      </c>
      <c r="D33" s="3" t="s">
        <v>1339</v>
      </c>
      <c r="E33" s="8">
        <v>0.98258294692259063</v>
      </c>
    </row>
    <row r="34" spans="1:5" x14ac:dyDescent="0.2">
      <c r="A34" s="3" t="s">
        <v>50</v>
      </c>
      <c r="B34" s="5" t="s">
        <v>1984</v>
      </c>
      <c r="C34" s="3" t="s">
        <v>272</v>
      </c>
      <c r="D34" s="3" t="s">
        <v>1348</v>
      </c>
      <c r="E34" s="8">
        <v>0.98112198979431064</v>
      </c>
    </row>
    <row r="35" spans="1:5" x14ac:dyDescent="0.2">
      <c r="A35" s="3" t="s">
        <v>41</v>
      </c>
      <c r="B35" s="5" t="s">
        <v>1985</v>
      </c>
      <c r="C35" s="3" t="s">
        <v>266</v>
      </c>
      <c r="D35" s="3" t="s">
        <v>1340</v>
      </c>
      <c r="E35" s="8">
        <v>0.9575432007571052</v>
      </c>
    </row>
    <row r="36" spans="1:5" x14ac:dyDescent="0.2">
      <c r="A36" s="3" t="s">
        <v>46</v>
      </c>
      <c r="B36" s="5" t="s">
        <v>1986</v>
      </c>
      <c r="C36" s="3" t="s">
        <v>270</v>
      </c>
      <c r="D36" s="3" t="s">
        <v>1344</v>
      </c>
      <c r="E36" s="8">
        <v>0.86235219953202014</v>
      </c>
    </row>
    <row r="37" spans="1:5" x14ac:dyDescent="0.2">
      <c r="A37" s="3" t="s">
        <v>432</v>
      </c>
      <c r="B37" s="5" t="s">
        <v>1987</v>
      </c>
      <c r="C37" s="3" t="s">
        <v>2792</v>
      </c>
      <c r="D37" s="3" t="s">
        <v>1543</v>
      </c>
      <c r="E37" s="8">
        <v>0.79991620298901411</v>
      </c>
    </row>
    <row r="38" spans="1:5" x14ac:dyDescent="0.2">
      <c r="A38" s="3" t="s">
        <v>79</v>
      </c>
      <c r="B38" s="5" t="s">
        <v>1988</v>
      </c>
      <c r="C38" s="3" t="s">
        <v>296</v>
      </c>
      <c r="D38" s="3" t="s">
        <v>1376</v>
      </c>
      <c r="E38" s="8">
        <v>0.76638314100129812</v>
      </c>
    </row>
    <row r="39" spans="1:5" x14ac:dyDescent="0.2">
      <c r="A39" s="3" t="s">
        <v>73</v>
      </c>
      <c r="B39" s="5" t="s">
        <v>1989</v>
      </c>
      <c r="C39" s="3" t="s">
        <v>292</v>
      </c>
      <c r="D39" s="3" t="s">
        <v>1370</v>
      </c>
      <c r="E39" s="8">
        <v>0.69866299988588443</v>
      </c>
    </row>
    <row r="40" spans="1:5" x14ac:dyDescent="0.2">
      <c r="A40" s="3" t="s">
        <v>145</v>
      </c>
      <c r="B40" s="5" t="s">
        <v>1990</v>
      </c>
      <c r="C40" s="3" t="s">
        <v>2201</v>
      </c>
      <c r="D40" s="3" t="s">
        <v>1441</v>
      </c>
      <c r="E40" s="8">
        <v>0.69242719808970776</v>
      </c>
    </row>
    <row r="41" spans="1:5" x14ac:dyDescent="0.2">
      <c r="A41" s="3" t="s">
        <v>64</v>
      </c>
      <c r="B41" s="5" t="s">
        <v>1991</v>
      </c>
      <c r="C41" s="3" t="s">
        <v>283</v>
      </c>
      <c r="D41" s="3" t="s">
        <v>1361</v>
      </c>
      <c r="E41" s="8">
        <v>0.68436992901300675</v>
      </c>
    </row>
    <row r="42" spans="1:5" x14ac:dyDescent="0.2">
      <c r="A42" s="3" t="s">
        <v>442</v>
      </c>
      <c r="B42" s="5" t="s">
        <v>1992</v>
      </c>
      <c r="C42" s="3" t="s">
        <v>566</v>
      </c>
      <c r="D42" s="3" t="s">
        <v>1553</v>
      </c>
      <c r="E42" s="8">
        <v>0.66811912468643209</v>
      </c>
    </row>
    <row r="43" spans="1:5" x14ac:dyDescent="0.2">
      <c r="A43" s="3" t="s">
        <v>457</v>
      </c>
      <c r="B43" s="5" t="s">
        <v>1993</v>
      </c>
      <c r="C43" s="3" t="s">
        <v>579</v>
      </c>
      <c r="D43" s="3" t="s">
        <v>1568</v>
      </c>
      <c r="E43" s="8">
        <v>0.6635723354175227</v>
      </c>
    </row>
    <row r="44" spans="1:5" x14ac:dyDescent="0.2">
      <c r="A44" s="3" t="s">
        <v>422</v>
      </c>
      <c r="B44" s="5" t="s">
        <v>1994</v>
      </c>
      <c r="C44" s="3" t="s">
        <v>549</v>
      </c>
      <c r="D44" s="3" t="s">
        <v>1533</v>
      </c>
      <c r="E44" s="8">
        <v>0.66083736769628376</v>
      </c>
    </row>
    <row r="45" spans="1:5" x14ac:dyDescent="0.2">
      <c r="A45" s="3" t="s">
        <v>86</v>
      </c>
      <c r="B45" s="5" t="s">
        <v>1995</v>
      </c>
      <c r="C45" s="3" t="s">
        <v>302</v>
      </c>
      <c r="D45" s="3" t="s">
        <v>1383</v>
      </c>
      <c r="E45" s="8">
        <v>0.65809720535137162</v>
      </c>
    </row>
    <row r="46" spans="1:5" x14ac:dyDescent="0.2">
      <c r="A46" s="3" t="s">
        <v>2229</v>
      </c>
      <c r="B46" s="5" t="s">
        <v>1996</v>
      </c>
      <c r="C46" s="3" t="s">
        <v>2202</v>
      </c>
      <c r="D46" s="3" t="s">
        <v>2826</v>
      </c>
      <c r="E46" s="8">
        <v>0.65718266012842319</v>
      </c>
    </row>
    <row r="47" spans="1:5" x14ac:dyDescent="0.2">
      <c r="A47" s="3" t="s">
        <v>94</v>
      </c>
      <c r="B47" s="5" t="s">
        <v>1997</v>
      </c>
      <c r="C47" s="3" t="s">
        <v>1210</v>
      </c>
      <c r="D47" s="3" t="s">
        <v>1390</v>
      </c>
      <c r="E47" s="8">
        <v>0.64800517981049321</v>
      </c>
    </row>
    <row r="48" spans="1:5" x14ac:dyDescent="0.2">
      <c r="A48" s="3" t="s">
        <v>430</v>
      </c>
      <c r="B48" s="5" t="s">
        <v>1998</v>
      </c>
      <c r="C48" s="3" t="s">
        <v>556</v>
      </c>
      <c r="D48" s="3" t="s">
        <v>1541</v>
      </c>
      <c r="E48" s="8">
        <v>0.63876894441694998</v>
      </c>
    </row>
    <row r="49" spans="1:5" x14ac:dyDescent="0.2">
      <c r="A49" s="3" t="s">
        <v>105</v>
      </c>
      <c r="B49" s="5" t="s">
        <v>1999</v>
      </c>
      <c r="C49" s="3" t="s">
        <v>317</v>
      </c>
      <c r="D49" s="3" t="s">
        <v>1401</v>
      </c>
      <c r="E49" s="8">
        <v>0.63876894441694998</v>
      </c>
    </row>
    <row r="50" spans="1:5" x14ac:dyDescent="0.2">
      <c r="A50" s="3" t="s">
        <v>69</v>
      </c>
      <c r="B50" s="5" t="s">
        <v>2000</v>
      </c>
      <c r="C50" s="3" t="s">
        <v>288</v>
      </c>
      <c r="D50" s="3" t="s">
        <v>1366</v>
      </c>
      <c r="E50" s="8">
        <v>0.62573806190864778</v>
      </c>
    </row>
    <row r="51" spans="1:5" x14ac:dyDescent="0.2">
      <c r="A51" s="3" t="s">
        <v>70</v>
      </c>
      <c r="B51" s="5" t="s">
        <v>2001</v>
      </c>
      <c r="C51" s="3" t="s">
        <v>289</v>
      </c>
      <c r="D51" s="3" t="s">
        <v>1367</v>
      </c>
      <c r="E51" s="8">
        <v>0.62480276525294731</v>
      </c>
    </row>
    <row r="52" spans="1:5" x14ac:dyDescent="0.2">
      <c r="A52" s="3" t="s">
        <v>2230</v>
      </c>
      <c r="B52" s="5" t="s">
        <v>2002</v>
      </c>
      <c r="C52" s="3" t="s">
        <v>2203</v>
      </c>
      <c r="D52" s="3" t="s">
        <v>2818</v>
      </c>
      <c r="E52" s="8">
        <v>0.62293035092017679</v>
      </c>
    </row>
    <row r="53" spans="1:5" x14ac:dyDescent="0.2">
      <c r="A53" s="3" t="s">
        <v>91</v>
      </c>
      <c r="B53" s="5" t="s">
        <v>2003</v>
      </c>
      <c r="C53" s="3" t="s">
        <v>306</v>
      </c>
      <c r="D53" s="3" t="s">
        <v>1387</v>
      </c>
      <c r="E53" s="8">
        <v>0.61447428283770078</v>
      </c>
    </row>
    <row r="54" spans="1:5" x14ac:dyDescent="0.2">
      <c r="A54" s="3" t="s">
        <v>421</v>
      </c>
      <c r="B54" s="5" t="s">
        <v>2004</v>
      </c>
      <c r="C54" s="3" t="s">
        <v>548</v>
      </c>
      <c r="D54" s="3" t="s">
        <v>1532</v>
      </c>
      <c r="E54" s="8">
        <v>0.61070006213476447</v>
      </c>
    </row>
    <row r="55" spans="1:5" x14ac:dyDescent="0.2">
      <c r="A55" s="3" t="s">
        <v>2231</v>
      </c>
      <c r="B55" s="5" t="s">
        <v>2005</v>
      </c>
      <c r="C55" s="3" t="s">
        <v>2204</v>
      </c>
      <c r="D55" s="3" t="s">
        <v>2829</v>
      </c>
      <c r="E55" s="8">
        <v>0.6097549621724434</v>
      </c>
    </row>
    <row r="56" spans="1:5" x14ac:dyDescent="0.2">
      <c r="A56" s="3" t="s">
        <v>1172</v>
      </c>
      <c r="B56" s="5" t="s">
        <v>2006</v>
      </c>
      <c r="C56" s="3" t="s">
        <v>1293</v>
      </c>
      <c r="D56" s="3" t="s">
        <v>1936</v>
      </c>
      <c r="E56" s="8">
        <v>0.60691594182520514</v>
      </c>
    </row>
    <row r="57" spans="1:5" x14ac:dyDescent="0.2">
      <c r="A57" s="3" t="s">
        <v>63</v>
      </c>
      <c r="B57" s="5" t="s">
        <v>2007</v>
      </c>
      <c r="C57" s="3" t="s">
        <v>282</v>
      </c>
      <c r="D57" s="3" t="s">
        <v>1360</v>
      </c>
      <c r="E57" s="8">
        <v>0.5945485495503543</v>
      </c>
    </row>
    <row r="58" spans="1:5" x14ac:dyDescent="0.2">
      <c r="A58" s="3" t="s">
        <v>90</v>
      </c>
      <c r="B58" s="5" t="s">
        <v>2008</v>
      </c>
      <c r="C58" s="3" t="s">
        <v>305</v>
      </c>
      <c r="D58" s="3" t="s">
        <v>2811</v>
      </c>
      <c r="E58" s="8">
        <v>0.5888045670155504</v>
      </c>
    </row>
    <row r="59" spans="1:5" x14ac:dyDescent="0.2">
      <c r="A59" s="3" t="s">
        <v>2232</v>
      </c>
      <c r="B59" s="5" t="s">
        <v>2009</v>
      </c>
      <c r="C59" s="3" t="s">
        <v>2205</v>
      </c>
      <c r="D59" s="3" t="s">
        <v>2833</v>
      </c>
      <c r="E59" s="8">
        <v>0.58111017522554964</v>
      </c>
    </row>
    <row r="60" spans="1:5" x14ac:dyDescent="0.2">
      <c r="A60" s="3" t="s">
        <v>88</v>
      </c>
      <c r="B60" s="5" t="s">
        <v>2010</v>
      </c>
      <c r="C60" s="3" t="s">
        <v>303</v>
      </c>
      <c r="D60" s="3" t="s">
        <v>1385</v>
      </c>
      <c r="E60" s="8">
        <v>0.57918014812715013</v>
      </c>
    </row>
    <row r="61" spans="1:5" x14ac:dyDescent="0.2">
      <c r="A61" s="3" t="s">
        <v>107</v>
      </c>
      <c r="B61" s="5" t="s">
        <v>2011</v>
      </c>
      <c r="C61" s="3" t="s">
        <v>319</v>
      </c>
      <c r="D61" s="3" t="s">
        <v>1403</v>
      </c>
      <c r="E61" s="8">
        <v>0.5665716406267608</v>
      </c>
    </row>
    <row r="62" spans="1:5" x14ac:dyDescent="0.2">
      <c r="A62" s="3" t="s">
        <v>113</v>
      </c>
      <c r="B62" s="5" t="s">
        <v>2012</v>
      </c>
      <c r="C62" s="3" t="s">
        <v>324</v>
      </c>
      <c r="D62" s="3" t="s">
        <v>1409</v>
      </c>
      <c r="E62" s="8">
        <v>0.56071495447447905</v>
      </c>
    </row>
    <row r="63" spans="1:5" x14ac:dyDescent="0.2">
      <c r="A63" s="3" t="s">
        <v>82</v>
      </c>
      <c r="B63" s="5" t="s">
        <v>2013</v>
      </c>
      <c r="C63" s="3" t="s">
        <v>299</v>
      </c>
      <c r="D63" s="3" t="s">
        <v>1379</v>
      </c>
      <c r="E63" s="8">
        <v>0.55679724659274321</v>
      </c>
    </row>
    <row r="64" spans="1:5" x14ac:dyDescent="0.2">
      <c r="A64" s="3" t="s">
        <v>657</v>
      </c>
      <c r="B64" s="5" t="s">
        <v>2014</v>
      </c>
      <c r="C64" s="3" t="s">
        <v>721</v>
      </c>
      <c r="D64" s="3" t="s">
        <v>1668</v>
      </c>
      <c r="E64" s="8">
        <v>0.552868871011303</v>
      </c>
    </row>
    <row r="65" spans="1:5" x14ac:dyDescent="0.2">
      <c r="A65" s="3" t="s">
        <v>790</v>
      </c>
      <c r="B65" s="5" t="s">
        <v>2015</v>
      </c>
      <c r="C65" s="3" t="s">
        <v>892</v>
      </c>
      <c r="D65" s="3" t="s">
        <v>1744</v>
      </c>
      <c r="E65" s="8">
        <v>0.54399071966485002</v>
      </c>
    </row>
    <row r="66" spans="1:5" x14ac:dyDescent="0.2">
      <c r="A66" s="3" t="s">
        <v>57</v>
      </c>
      <c r="B66" s="5" t="s">
        <v>2016</v>
      </c>
      <c r="C66" s="3" t="s">
        <v>278</v>
      </c>
      <c r="D66" s="3" t="s">
        <v>1354</v>
      </c>
      <c r="E66" s="8">
        <v>0.54002726925750733</v>
      </c>
    </row>
    <row r="67" spans="1:5" x14ac:dyDescent="0.2">
      <c r="A67" s="3" t="s">
        <v>87</v>
      </c>
      <c r="B67" s="5" t="s">
        <v>2017</v>
      </c>
      <c r="C67" s="3" t="s">
        <v>1209</v>
      </c>
      <c r="D67" s="3" t="s">
        <v>1384</v>
      </c>
      <c r="E67" s="8">
        <v>0.53903470297075429</v>
      </c>
    </row>
    <row r="68" spans="1:5" x14ac:dyDescent="0.2">
      <c r="A68" s="3" t="s">
        <v>83</v>
      </c>
      <c r="B68" s="5" t="s">
        <v>2018</v>
      </c>
      <c r="C68" s="3" t="s">
        <v>1208</v>
      </c>
      <c r="D68" s="3" t="s">
        <v>1380</v>
      </c>
      <c r="E68" s="8">
        <v>0.5360529002402098</v>
      </c>
    </row>
    <row r="69" spans="1:5" x14ac:dyDescent="0.2">
      <c r="A69" s="3" t="s">
        <v>647</v>
      </c>
      <c r="B69" s="5" t="s">
        <v>2019</v>
      </c>
      <c r="C69" s="3" t="s">
        <v>1253</v>
      </c>
      <c r="D69" s="3" t="s">
        <v>1658</v>
      </c>
      <c r="E69" s="8">
        <v>0.5360529002402098</v>
      </c>
    </row>
    <row r="70" spans="1:5" x14ac:dyDescent="0.2">
      <c r="A70" s="3" t="s">
        <v>45</v>
      </c>
      <c r="B70" s="5" t="s">
        <v>2020</v>
      </c>
      <c r="C70" s="3" t="s">
        <v>269</v>
      </c>
      <c r="D70" s="3" t="s">
        <v>1343</v>
      </c>
      <c r="E70" s="8">
        <v>0.52306006179524944</v>
      </c>
    </row>
    <row r="71" spans="1:5" x14ac:dyDescent="0.2">
      <c r="A71" s="3" t="s">
        <v>111</v>
      </c>
      <c r="B71" s="5" t="s">
        <v>2021</v>
      </c>
      <c r="C71" s="3" t="s">
        <v>322</v>
      </c>
      <c r="D71" s="3" t="s">
        <v>1407</v>
      </c>
      <c r="E71" s="8">
        <v>0.52205574916096431</v>
      </c>
    </row>
    <row r="72" spans="1:5" x14ac:dyDescent="0.2">
      <c r="A72" s="3" t="s">
        <v>89</v>
      </c>
      <c r="B72" s="5" t="s">
        <v>2022</v>
      </c>
      <c r="C72" s="3" t="s">
        <v>304</v>
      </c>
      <c r="D72" s="3" t="s">
        <v>1386</v>
      </c>
      <c r="E72" s="8">
        <v>0.5180314926021693</v>
      </c>
    </row>
    <row r="73" spans="1:5" x14ac:dyDescent="0.2">
      <c r="A73" s="3" t="s">
        <v>1011</v>
      </c>
      <c r="B73" s="5" t="s">
        <v>2023</v>
      </c>
      <c r="C73" s="3" t="s">
        <v>1284</v>
      </c>
      <c r="D73" s="3" t="s">
        <v>1872</v>
      </c>
      <c r="E73" s="8">
        <v>0.51702367206458077</v>
      </c>
    </row>
    <row r="74" spans="1:5" x14ac:dyDescent="0.2">
      <c r="A74" s="3" t="s">
        <v>81</v>
      </c>
      <c r="B74" s="5" t="s">
        <v>2024</v>
      </c>
      <c r="C74" s="3" t="s">
        <v>298</v>
      </c>
      <c r="D74" s="3" t="s">
        <v>1378</v>
      </c>
      <c r="E74" s="8">
        <v>0.51298533481367647</v>
      </c>
    </row>
    <row r="75" spans="1:5" x14ac:dyDescent="0.2">
      <c r="A75" s="3" t="s">
        <v>66</v>
      </c>
      <c r="B75" s="5" t="s">
        <v>2025</v>
      </c>
      <c r="C75" s="3" t="s">
        <v>285</v>
      </c>
      <c r="D75" s="3" t="s">
        <v>1363</v>
      </c>
      <c r="E75" s="8">
        <v>0.50893566186439543</v>
      </c>
    </row>
    <row r="76" spans="1:5" x14ac:dyDescent="0.2">
      <c r="A76" s="3" t="s">
        <v>77</v>
      </c>
      <c r="B76" s="5" t="s">
        <v>2026</v>
      </c>
      <c r="C76" s="3" t="s">
        <v>295</v>
      </c>
      <c r="D76" s="3" t="s">
        <v>1374</v>
      </c>
      <c r="E76" s="8">
        <v>0.49978212014731171</v>
      </c>
    </row>
    <row r="77" spans="1:5" x14ac:dyDescent="0.2">
      <c r="A77" s="3" t="s">
        <v>2233</v>
      </c>
      <c r="B77" s="5" t="s">
        <v>2027</v>
      </c>
      <c r="C77" s="3" t="s">
        <v>2206</v>
      </c>
      <c r="D77" s="3" t="s">
        <v>2836</v>
      </c>
      <c r="E77" s="8">
        <v>0.49262232857444571</v>
      </c>
    </row>
    <row r="78" spans="1:5" x14ac:dyDescent="0.2">
      <c r="A78" s="3" t="s">
        <v>76</v>
      </c>
      <c r="B78" s="5" t="s">
        <v>2028</v>
      </c>
      <c r="C78" s="3" t="s">
        <v>294</v>
      </c>
      <c r="D78" s="3" t="s">
        <v>1373</v>
      </c>
      <c r="E78" s="8">
        <v>0.49159659441044812</v>
      </c>
    </row>
    <row r="79" spans="1:5" x14ac:dyDescent="0.2">
      <c r="A79" s="3" t="s">
        <v>429</v>
      </c>
      <c r="B79" s="5" t="s">
        <v>2029</v>
      </c>
      <c r="C79" s="3" t="s">
        <v>1230</v>
      </c>
      <c r="D79" s="3" t="s">
        <v>1540</v>
      </c>
      <c r="E79" s="8">
        <v>0.4905701304462014</v>
      </c>
    </row>
    <row r="80" spans="1:5" x14ac:dyDescent="0.2">
      <c r="A80" s="3" t="s">
        <v>773</v>
      </c>
      <c r="B80" s="5" t="s">
        <v>2030</v>
      </c>
      <c r="C80" s="3" t="s">
        <v>879</v>
      </c>
      <c r="D80" s="3" t="s">
        <v>1727</v>
      </c>
      <c r="E80" s="8">
        <v>0.48851500895781214</v>
      </c>
    </row>
    <row r="81" spans="1:5" x14ac:dyDescent="0.2">
      <c r="A81" s="3" t="s">
        <v>85</v>
      </c>
      <c r="B81" s="5" t="s">
        <v>2031</v>
      </c>
      <c r="C81" s="3" t="s">
        <v>301</v>
      </c>
      <c r="D81" s="3" t="s">
        <v>1382</v>
      </c>
      <c r="E81" s="8">
        <v>0.48851500895781214</v>
      </c>
    </row>
    <row r="82" spans="1:5" x14ac:dyDescent="0.2">
      <c r="A82" s="3" t="s">
        <v>52</v>
      </c>
      <c r="B82" s="5" t="s">
        <v>2032</v>
      </c>
      <c r="C82" s="3" t="s">
        <v>274</v>
      </c>
      <c r="D82" s="3" t="s">
        <v>1350</v>
      </c>
      <c r="E82" s="8">
        <v>0.48542682717024171</v>
      </c>
    </row>
    <row r="83" spans="1:5" x14ac:dyDescent="0.2">
      <c r="A83" s="3" t="s">
        <v>123</v>
      </c>
      <c r="B83" s="5" t="s">
        <v>2033</v>
      </c>
      <c r="C83" s="3" t="s">
        <v>333</v>
      </c>
      <c r="D83" s="3" t="s">
        <v>1419</v>
      </c>
      <c r="E83" s="8">
        <v>0.48439596250266631</v>
      </c>
    </row>
    <row r="84" spans="1:5" x14ac:dyDescent="0.2">
      <c r="A84" s="3" t="s">
        <v>51</v>
      </c>
      <c r="B84" s="5" t="s">
        <v>2034</v>
      </c>
      <c r="C84" s="3" t="s">
        <v>273</v>
      </c>
      <c r="D84" s="3" t="s">
        <v>1349</v>
      </c>
      <c r="E84" s="8">
        <v>0.47404659931930554</v>
      </c>
    </row>
    <row r="85" spans="1:5" x14ac:dyDescent="0.2">
      <c r="A85" s="3" t="s">
        <v>116</v>
      </c>
      <c r="B85" s="5" t="s">
        <v>2035</v>
      </c>
      <c r="C85" s="3" t="s">
        <v>326</v>
      </c>
      <c r="D85" s="3" t="s">
        <v>1412</v>
      </c>
      <c r="E85" s="8">
        <v>0.47300756791617382</v>
      </c>
    </row>
    <row r="86" spans="1:5" x14ac:dyDescent="0.2">
      <c r="A86" s="3" t="s">
        <v>62</v>
      </c>
      <c r="B86" s="5" t="s">
        <v>2036</v>
      </c>
      <c r="C86" s="3" t="s">
        <v>281</v>
      </c>
      <c r="D86" s="3" t="s">
        <v>1359</v>
      </c>
      <c r="E86" s="8">
        <v>0.47092725747512665</v>
      </c>
    </row>
    <row r="87" spans="1:5" x14ac:dyDescent="0.2">
      <c r="A87" s="3" t="s">
        <v>74</v>
      </c>
      <c r="B87" s="5" t="s">
        <v>2037</v>
      </c>
      <c r="C87" s="3" t="s">
        <v>1206</v>
      </c>
      <c r="D87" s="3" t="s">
        <v>1371</v>
      </c>
      <c r="E87" s="8">
        <v>0.46780115648840714</v>
      </c>
    </row>
    <row r="88" spans="1:5" x14ac:dyDescent="0.2">
      <c r="A88" s="3" t="s">
        <v>2234</v>
      </c>
      <c r="B88" s="5" t="s">
        <v>2038</v>
      </c>
      <c r="C88" s="3" t="s">
        <v>2207</v>
      </c>
      <c r="D88" s="3" t="s">
        <v>2841</v>
      </c>
      <c r="E88" s="8">
        <v>0.4657133195959639</v>
      </c>
    </row>
    <row r="89" spans="1:5" x14ac:dyDescent="0.2">
      <c r="A89" s="3" t="s">
        <v>2235</v>
      </c>
      <c r="B89" s="5" t="s">
        <v>2039</v>
      </c>
      <c r="C89" s="3" t="s">
        <v>2208</v>
      </c>
      <c r="D89" s="3" t="s">
        <v>2825</v>
      </c>
      <c r="E89" s="8">
        <v>0.46257588804220418</v>
      </c>
    </row>
    <row r="90" spans="1:5" x14ac:dyDescent="0.2">
      <c r="A90" s="3" t="s">
        <v>109</v>
      </c>
      <c r="B90" s="5" t="s">
        <v>2040</v>
      </c>
      <c r="C90" s="3" t="s">
        <v>321</v>
      </c>
      <c r="D90" s="3" t="s">
        <v>1405</v>
      </c>
      <c r="E90" s="8">
        <v>0.4604804700400108</v>
      </c>
    </row>
    <row r="91" spans="1:5" x14ac:dyDescent="0.2">
      <c r="A91" s="3" t="s">
        <v>59</v>
      </c>
      <c r="B91" s="5" t="s">
        <v>2041</v>
      </c>
      <c r="C91" s="3" t="s">
        <v>2794</v>
      </c>
      <c r="D91" s="3" t="s">
        <v>1356</v>
      </c>
      <c r="E91" s="8">
        <v>0.45417589318580209</v>
      </c>
    </row>
    <row r="92" spans="1:5" x14ac:dyDescent="0.2">
      <c r="A92" s="3" t="s">
        <v>78</v>
      </c>
      <c r="B92" s="5" t="s">
        <v>2042</v>
      </c>
      <c r="C92" s="3" t="s">
        <v>1207</v>
      </c>
      <c r="D92" s="3" t="s">
        <v>1375</v>
      </c>
      <c r="E92" s="8">
        <v>0.45101324294397299</v>
      </c>
    </row>
    <row r="93" spans="1:5" x14ac:dyDescent="0.2">
      <c r="A93" s="3" t="s">
        <v>1194</v>
      </c>
      <c r="B93" s="5" t="s">
        <v>2043</v>
      </c>
      <c r="C93" s="3" t="s">
        <v>1300</v>
      </c>
      <c r="D93" s="3" t="s">
        <v>1949</v>
      </c>
      <c r="E93" s="8">
        <v>0.44995748362800358</v>
      </c>
    </row>
    <row r="94" spans="1:5" x14ac:dyDescent="0.2">
      <c r="A94" s="3" t="s">
        <v>126</v>
      </c>
      <c r="B94" s="5" t="s">
        <v>2044</v>
      </c>
      <c r="C94" s="3" t="s">
        <v>336</v>
      </c>
      <c r="D94" s="3" t="s">
        <v>1422</v>
      </c>
      <c r="E94" s="8">
        <v>0.43402767466359748</v>
      </c>
    </row>
    <row r="95" spans="1:5" x14ac:dyDescent="0.2">
      <c r="A95" s="3" t="s">
        <v>2236</v>
      </c>
      <c r="B95" s="5" t="s">
        <v>2045</v>
      </c>
      <c r="C95" s="3" t="s">
        <v>2209</v>
      </c>
      <c r="D95" s="3" t="s">
        <v>2814</v>
      </c>
      <c r="E95" s="8">
        <v>0.42867840994823009</v>
      </c>
    </row>
    <row r="96" spans="1:5" x14ac:dyDescent="0.2">
      <c r="A96" s="3" t="s">
        <v>112</v>
      </c>
      <c r="B96" s="5" t="s">
        <v>2046</v>
      </c>
      <c r="C96" s="3" t="s">
        <v>323</v>
      </c>
      <c r="D96" s="3" t="s">
        <v>1408</v>
      </c>
      <c r="E96" s="8">
        <v>0.42330923724238684</v>
      </c>
    </row>
    <row r="97" spans="1:5" x14ac:dyDescent="0.2">
      <c r="A97" s="3" t="s">
        <v>1196</v>
      </c>
      <c r="B97" s="5" t="s">
        <v>2047</v>
      </c>
      <c r="C97" s="3" t="s">
        <v>1197</v>
      </c>
      <c r="D97" s="3" t="s">
        <v>1951</v>
      </c>
      <c r="E97" s="8">
        <v>0.42115596066222349</v>
      </c>
    </row>
    <row r="98" spans="1:5" x14ac:dyDescent="0.2">
      <c r="A98" s="3" t="s">
        <v>108</v>
      </c>
      <c r="B98" s="5" t="s">
        <v>2048</v>
      </c>
      <c r="C98" s="3" t="s">
        <v>320</v>
      </c>
      <c r="D98" s="3" t="s">
        <v>1404</v>
      </c>
      <c r="E98" s="8">
        <v>0.42007811597937394</v>
      </c>
    </row>
    <row r="99" spans="1:5" x14ac:dyDescent="0.2">
      <c r="A99" s="3" t="s">
        <v>97</v>
      </c>
      <c r="B99" s="5" t="s">
        <v>2049</v>
      </c>
      <c r="C99" s="3" t="s">
        <v>310</v>
      </c>
      <c r="D99" s="3" t="s">
        <v>1393</v>
      </c>
      <c r="E99" s="8">
        <v>0.41899946543126571</v>
      </c>
    </row>
    <row r="100" spans="1:5" x14ac:dyDescent="0.2">
      <c r="A100" s="3" t="s">
        <v>448</v>
      </c>
      <c r="B100" s="5" t="s">
        <v>2050</v>
      </c>
      <c r="C100" s="3" t="s">
        <v>571</v>
      </c>
      <c r="D100" s="3" t="s">
        <v>1559</v>
      </c>
      <c r="E100" s="8">
        <v>0.41251057124980467</v>
      </c>
    </row>
    <row r="101" spans="1:5" x14ac:dyDescent="0.2">
      <c r="A101" s="3" t="s">
        <v>2237</v>
      </c>
      <c r="B101" s="5" t="s">
        <v>2051</v>
      </c>
      <c r="C101" s="3" t="s">
        <v>2795</v>
      </c>
      <c r="D101" s="3" t="s">
        <v>2827</v>
      </c>
      <c r="E101" s="8">
        <v>0.4081683707081063</v>
      </c>
    </row>
    <row r="102" spans="1:5" x14ac:dyDescent="0.2">
      <c r="A102" s="3" t="s">
        <v>440</v>
      </c>
      <c r="B102" s="5" t="s">
        <v>2052</v>
      </c>
      <c r="C102" s="3" t="s">
        <v>564</v>
      </c>
      <c r="D102" s="3" t="s">
        <v>1551</v>
      </c>
      <c r="E102" s="8">
        <v>0.40708077545050081</v>
      </c>
    </row>
    <row r="103" spans="1:5" x14ac:dyDescent="0.2">
      <c r="A103" s="3" t="s">
        <v>682</v>
      </c>
      <c r="B103" s="5" t="s">
        <v>2053</v>
      </c>
      <c r="C103" s="3" t="s">
        <v>742</v>
      </c>
      <c r="D103" s="3" t="s">
        <v>1693</v>
      </c>
      <c r="E103" s="8">
        <v>0.4038130616165897</v>
      </c>
    </row>
    <row r="104" spans="1:5" x14ac:dyDescent="0.2">
      <c r="A104" s="3" t="s">
        <v>127</v>
      </c>
      <c r="B104" s="5" t="s">
        <v>2054</v>
      </c>
      <c r="C104" s="3" t="s">
        <v>337</v>
      </c>
      <c r="D104" s="3" t="s">
        <v>1423</v>
      </c>
      <c r="E104" s="8">
        <v>0.40272217684560474</v>
      </c>
    </row>
    <row r="105" spans="1:5" x14ac:dyDescent="0.2">
      <c r="A105" s="3" t="s">
        <v>110</v>
      </c>
      <c r="B105" s="5" t="s">
        <v>2055</v>
      </c>
      <c r="C105" s="3" t="s">
        <v>1212</v>
      </c>
      <c r="D105" s="3" t="s">
        <v>1406</v>
      </c>
      <c r="E105" s="8">
        <v>0.39396527566024264</v>
      </c>
    </row>
    <row r="106" spans="1:5" x14ac:dyDescent="0.2">
      <c r="A106" s="3" t="s">
        <v>129</v>
      </c>
      <c r="B106" s="5" t="s">
        <v>2057</v>
      </c>
      <c r="C106" s="3" t="s">
        <v>2796</v>
      </c>
      <c r="D106" s="3" t="s">
        <v>1425</v>
      </c>
      <c r="E106" s="8">
        <v>0.39066768555966747</v>
      </c>
    </row>
    <row r="107" spans="1:5" x14ac:dyDescent="0.2">
      <c r="A107" s="3" t="s">
        <v>122</v>
      </c>
      <c r="B107" s="5" t="s">
        <v>2056</v>
      </c>
      <c r="C107" s="3" t="s">
        <v>332</v>
      </c>
      <c r="D107" s="3" t="s">
        <v>1418</v>
      </c>
      <c r="E107" s="8">
        <v>0.39066768555966747</v>
      </c>
    </row>
    <row r="108" spans="1:5" x14ac:dyDescent="0.2">
      <c r="A108" s="3" t="s">
        <v>84</v>
      </c>
      <c r="B108" s="5" t="s">
        <v>2058</v>
      </c>
      <c r="C108" s="3" t="s">
        <v>300</v>
      </c>
      <c r="D108" s="3" t="s">
        <v>1381</v>
      </c>
      <c r="E108" s="8">
        <v>0.38736254083599553</v>
      </c>
    </row>
    <row r="109" spans="1:5" x14ac:dyDescent="0.2">
      <c r="A109" s="3" t="s">
        <v>100</v>
      </c>
      <c r="B109" s="5" t="s">
        <v>2059</v>
      </c>
      <c r="C109" s="3" t="s">
        <v>313</v>
      </c>
      <c r="D109" s="3" t="s">
        <v>1396</v>
      </c>
      <c r="E109" s="8">
        <v>0.38625914113334614</v>
      </c>
    </row>
    <row r="110" spans="1:5" x14ac:dyDescent="0.2">
      <c r="A110" s="3" t="s">
        <v>134</v>
      </c>
      <c r="B110" s="5" t="s">
        <v>2060</v>
      </c>
      <c r="C110" s="3" t="s">
        <v>342</v>
      </c>
      <c r="D110" s="3" t="s">
        <v>1430</v>
      </c>
      <c r="E110" s="8">
        <v>0.38515489688434379</v>
      </c>
    </row>
    <row r="111" spans="1:5" x14ac:dyDescent="0.2">
      <c r="A111" s="3" t="s">
        <v>801</v>
      </c>
      <c r="B111" s="5" t="s">
        <v>2061</v>
      </c>
      <c r="C111" s="3" t="s">
        <v>902</v>
      </c>
      <c r="D111" s="3" t="s">
        <v>1755</v>
      </c>
      <c r="E111" s="8">
        <v>0.38404980679515971</v>
      </c>
    </row>
    <row r="112" spans="1:5" x14ac:dyDescent="0.2">
      <c r="A112" s="3" t="s">
        <v>2238</v>
      </c>
      <c r="B112" s="5" t="s">
        <v>2062</v>
      </c>
      <c r="C112" s="3" t="s">
        <v>2210</v>
      </c>
      <c r="D112" s="3" t="s">
        <v>2813</v>
      </c>
      <c r="E112" s="8">
        <v>0.38072944850354851</v>
      </c>
    </row>
    <row r="113" spans="1:5" x14ac:dyDescent="0.2">
      <c r="A113" s="3" t="s">
        <v>121</v>
      </c>
      <c r="B113" s="5" t="s">
        <v>2063</v>
      </c>
      <c r="C113" s="3" t="s">
        <v>331</v>
      </c>
      <c r="D113" s="3" t="s">
        <v>1417</v>
      </c>
      <c r="E113" s="8">
        <v>0.3740657182225377</v>
      </c>
    </row>
    <row r="114" spans="1:5" x14ac:dyDescent="0.2">
      <c r="A114" s="3" t="s">
        <v>139</v>
      </c>
      <c r="B114" s="5" t="s">
        <v>2064</v>
      </c>
      <c r="C114" s="3" t="s">
        <v>347</v>
      </c>
      <c r="D114" s="3" t="s">
        <v>1435</v>
      </c>
      <c r="E114" s="8">
        <v>0.36960607003183793</v>
      </c>
    </row>
    <row r="115" spans="1:5" x14ac:dyDescent="0.2">
      <c r="A115" s="3" t="s">
        <v>445</v>
      </c>
      <c r="B115" s="5" t="s">
        <v>2065</v>
      </c>
      <c r="C115" s="3" t="s">
        <v>568</v>
      </c>
      <c r="D115" s="3" t="s">
        <v>1556</v>
      </c>
      <c r="E115" s="8">
        <v>0.36848900064510354</v>
      </c>
    </row>
    <row r="116" spans="1:5" x14ac:dyDescent="0.2">
      <c r="A116" s="3" t="s">
        <v>1174</v>
      </c>
      <c r="B116" s="5" t="s">
        <v>2066</v>
      </c>
      <c r="C116" s="3" t="s">
        <v>1180</v>
      </c>
      <c r="D116" s="3" t="s">
        <v>1938</v>
      </c>
      <c r="E116" s="8">
        <v>0.36625226369956387</v>
      </c>
    </row>
    <row r="117" spans="1:5" x14ac:dyDescent="0.2">
      <c r="A117" s="3" t="s">
        <v>60</v>
      </c>
      <c r="B117" s="5" t="s">
        <v>2067</v>
      </c>
      <c r="C117" s="3" t="s">
        <v>279</v>
      </c>
      <c r="D117" s="3" t="s">
        <v>1357</v>
      </c>
      <c r="E117" s="8">
        <v>0.36176835941915331</v>
      </c>
    </row>
    <row r="118" spans="1:5" x14ac:dyDescent="0.2">
      <c r="A118" s="3" t="s">
        <v>114</v>
      </c>
      <c r="B118" s="5" t="s">
        <v>2068</v>
      </c>
      <c r="C118" s="3" t="s">
        <v>2797</v>
      </c>
      <c r="D118" s="3" t="s">
        <v>1410</v>
      </c>
      <c r="E118" s="8">
        <v>0.3595211704275954</v>
      </c>
    </row>
    <row r="119" spans="1:5" x14ac:dyDescent="0.2">
      <c r="A119" s="3" t="s">
        <v>135</v>
      </c>
      <c r="B119" s="5" t="s">
        <v>2069</v>
      </c>
      <c r="C119" s="3" t="s">
        <v>343</v>
      </c>
      <c r="D119" s="3" t="s">
        <v>1431</v>
      </c>
      <c r="E119" s="8">
        <v>0.35727047567955944</v>
      </c>
    </row>
    <row r="120" spans="1:5" x14ac:dyDescent="0.2">
      <c r="A120" s="3" t="s">
        <v>663</v>
      </c>
      <c r="B120" s="5" t="s">
        <v>2070</v>
      </c>
      <c r="C120" s="3" t="s">
        <v>726</v>
      </c>
      <c r="D120" s="3" t="s">
        <v>1674</v>
      </c>
      <c r="E120" s="8">
        <v>0.35501626421954985</v>
      </c>
    </row>
    <row r="121" spans="1:5" x14ac:dyDescent="0.2">
      <c r="A121" s="3" t="s">
        <v>130</v>
      </c>
      <c r="B121" s="5" t="s">
        <v>2071</v>
      </c>
      <c r="C121" s="3" t="s">
        <v>339</v>
      </c>
      <c r="D121" s="3" t="s">
        <v>1426</v>
      </c>
      <c r="E121" s="8">
        <v>0.35162832910278236</v>
      </c>
    </row>
    <row r="122" spans="1:5" x14ac:dyDescent="0.2">
      <c r="A122" s="3" t="s">
        <v>137</v>
      </c>
      <c r="B122" s="5" t="s">
        <v>2072</v>
      </c>
      <c r="C122" s="3" t="s">
        <v>345</v>
      </c>
      <c r="D122" s="3" t="s">
        <v>1433</v>
      </c>
      <c r="E122" s="8">
        <v>0.34936527759421337</v>
      </c>
    </row>
    <row r="123" spans="1:5" x14ac:dyDescent="0.2">
      <c r="A123" s="3" t="s">
        <v>828</v>
      </c>
      <c r="B123" s="5" t="s">
        <v>2073</v>
      </c>
      <c r="C123" s="3" t="s">
        <v>927</v>
      </c>
      <c r="D123" s="3" t="s">
        <v>1782</v>
      </c>
      <c r="E123" s="8">
        <v>0.34596403034287176</v>
      </c>
    </row>
    <row r="124" spans="1:5" x14ac:dyDescent="0.2">
      <c r="A124" s="3" t="s">
        <v>2239</v>
      </c>
      <c r="B124" s="5" t="s">
        <v>2074</v>
      </c>
      <c r="C124" s="3" t="s">
        <v>2211</v>
      </c>
      <c r="D124" s="3" t="s">
        <v>2816</v>
      </c>
      <c r="E124" s="8">
        <v>0.34482849699744117</v>
      </c>
    </row>
    <row r="125" spans="1:5" x14ac:dyDescent="0.2">
      <c r="A125" s="3" t="s">
        <v>458</v>
      </c>
      <c r="B125" s="5" t="s">
        <v>2075</v>
      </c>
      <c r="C125" s="3" t="s">
        <v>2774</v>
      </c>
      <c r="D125" s="3" t="s">
        <v>1569</v>
      </c>
      <c r="E125" s="8">
        <v>0.34482849699744117</v>
      </c>
    </row>
    <row r="126" spans="1:5" x14ac:dyDescent="0.2">
      <c r="A126" s="3" t="s">
        <v>784</v>
      </c>
      <c r="B126" s="5" t="s">
        <v>2076</v>
      </c>
      <c r="C126" s="3" t="s">
        <v>886</v>
      </c>
      <c r="D126" s="3" t="s">
        <v>1738</v>
      </c>
      <c r="E126" s="8">
        <v>0.34141652447872234</v>
      </c>
    </row>
    <row r="127" spans="1:5" x14ac:dyDescent="0.2">
      <c r="A127" s="3" t="s">
        <v>441</v>
      </c>
      <c r="B127" s="5" t="s">
        <v>2077</v>
      </c>
      <c r="C127" s="3" t="s">
        <v>565</v>
      </c>
      <c r="D127" s="3" t="s">
        <v>1552</v>
      </c>
      <c r="E127" s="8">
        <v>0.34141652447872234</v>
      </c>
    </row>
    <row r="128" spans="1:5" x14ac:dyDescent="0.2">
      <c r="A128" s="3" t="s">
        <v>142</v>
      </c>
      <c r="B128" s="5" t="s">
        <v>2078</v>
      </c>
      <c r="C128" s="3" t="s">
        <v>350</v>
      </c>
      <c r="D128" s="3" t="s">
        <v>1438</v>
      </c>
      <c r="E128" s="8">
        <v>0.34027740476625429</v>
      </c>
    </row>
    <row r="129" spans="1:5" x14ac:dyDescent="0.2">
      <c r="A129" s="3" t="s">
        <v>120</v>
      </c>
      <c r="B129" s="5" t="s">
        <v>2079</v>
      </c>
      <c r="C129" s="3" t="s">
        <v>330</v>
      </c>
      <c r="D129" s="3" t="s">
        <v>1416</v>
      </c>
      <c r="E129" s="8">
        <v>0.33456827566613273</v>
      </c>
    </row>
    <row r="130" spans="1:5" x14ac:dyDescent="0.2">
      <c r="A130" s="3" t="s">
        <v>2240</v>
      </c>
      <c r="B130" s="5" t="s">
        <v>2080</v>
      </c>
      <c r="C130" s="3" t="s">
        <v>2802</v>
      </c>
      <c r="D130" s="3" t="s">
        <v>2819</v>
      </c>
      <c r="E130" s="8">
        <v>-0.33825040018929514</v>
      </c>
    </row>
    <row r="131" spans="1:5" x14ac:dyDescent="0.2">
      <c r="A131" s="3" t="s">
        <v>685</v>
      </c>
      <c r="B131" s="5" t="s">
        <v>2081</v>
      </c>
      <c r="C131" s="3" t="s">
        <v>745</v>
      </c>
      <c r="D131" s="3" t="s">
        <v>1696</v>
      </c>
      <c r="E131" s="8">
        <v>-0.34923544088309766</v>
      </c>
    </row>
    <row r="132" spans="1:5" x14ac:dyDescent="0.2">
      <c r="A132" s="3" t="s">
        <v>2241</v>
      </c>
      <c r="B132" s="5" t="s">
        <v>2082</v>
      </c>
      <c r="C132" s="3" t="s">
        <v>2212</v>
      </c>
      <c r="D132" s="3" t="s">
        <v>2824</v>
      </c>
      <c r="E132" s="8">
        <v>-0.34923544088309766</v>
      </c>
    </row>
    <row r="133" spans="1:5" x14ac:dyDescent="0.2">
      <c r="A133" s="3" t="s">
        <v>2242</v>
      </c>
      <c r="B133" s="5" t="s">
        <v>2083</v>
      </c>
      <c r="C133" s="3" t="s">
        <v>2213</v>
      </c>
      <c r="D133" s="3" t="s">
        <v>2812</v>
      </c>
      <c r="E133" s="8">
        <v>-0.35107444054687881</v>
      </c>
    </row>
    <row r="134" spans="1:5" x14ac:dyDescent="0.2">
      <c r="A134" s="3" t="s">
        <v>1190</v>
      </c>
      <c r="B134" s="5" t="s">
        <v>2084</v>
      </c>
      <c r="C134" s="3" t="s">
        <v>1297</v>
      </c>
      <c r="D134" s="3" t="s">
        <v>1946</v>
      </c>
      <c r="E134" s="8">
        <v>-0.35475948735473473</v>
      </c>
    </row>
    <row r="135" spans="1:5" x14ac:dyDescent="0.2">
      <c r="A135" s="3" t="s">
        <v>151</v>
      </c>
      <c r="B135" s="5" t="s">
        <v>2085</v>
      </c>
      <c r="C135" s="3" t="s">
        <v>356</v>
      </c>
      <c r="D135" s="3" t="s">
        <v>1447</v>
      </c>
      <c r="E135" s="8">
        <v>-0.35660554652010767</v>
      </c>
    </row>
    <row r="136" spans="1:5" x14ac:dyDescent="0.2">
      <c r="A136" s="3" t="s">
        <v>162</v>
      </c>
      <c r="B136" s="5" t="s">
        <v>2086</v>
      </c>
      <c r="C136" s="3" t="s">
        <v>365</v>
      </c>
      <c r="D136" s="3" t="s">
        <v>1458</v>
      </c>
      <c r="E136" s="8">
        <v>-0.35660554652010767</v>
      </c>
    </row>
    <row r="137" spans="1:5" x14ac:dyDescent="0.2">
      <c r="A137" s="3" t="s">
        <v>157</v>
      </c>
      <c r="B137" s="5" t="s">
        <v>2087</v>
      </c>
      <c r="C137" s="3" t="s">
        <v>361</v>
      </c>
      <c r="D137" s="3" t="s">
        <v>1453</v>
      </c>
      <c r="E137" s="8">
        <v>-0.36030476660041783</v>
      </c>
    </row>
    <row r="138" spans="1:5" x14ac:dyDescent="0.2">
      <c r="A138" s="3" t="s">
        <v>165</v>
      </c>
      <c r="B138" s="5" t="s">
        <v>2088</v>
      </c>
      <c r="C138" s="3" t="s">
        <v>368</v>
      </c>
      <c r="D138" s="3" t="s">
        <v>1461</v>
      </c>
      <c r="E138" s="8">
        <v>-0.3621579396758951</v>
      </c>
    </row>
    <row r="139" spans="1:5" x14ac:dyDescent="0.2">
      <c r="A139" s="3" t="s">
        <v>483</v>
      </c>
      <c r="B139" s="5" t="s">
        <v>2090</v>
      </c>
      <c r="C139" s="3" t="s">
        <v>2846</v>
      </c>
      <c r="D139" s="3" t="s">
        <v>1594</v>
      </c>
      <c r="E139" s="8">
        <v>-0.36587144247495929</v>
      </c>
    </row>
    <row r="140" spans="1:5" x14ac:dyDescent="0.2">
      <c r="A140" s="3" t="s">
        <v>155</v>
      </c>
      <c r="B140" s="5" t="s">
        <v>2089</v>
      </c>
      <c r="C140" s="3" t="s">
        <v>1238</v>
      </c>
      <c r="D140" s="3" t="s">
        <v>1451</v>
      </c>
      <c r="E140" s="8">
        <v>-0.36587144247495929</v>
      </c>
    </row>
    <row r="141" spans="1:5" x14ac:dyDescent="0.2">
      <c r="A141" s="3" t="s">
        <v>161</v>
      </c>
      <c r="B141" s="5" t="s">
        <v>2091</v>
      </c>
      <c r="C141" s="3" t="s">
        <v>364</v>
      </c>
      <c r="D141" s="3" t="s">
        <v>1457</v>
      </c>
      <c r="E141" s="8">
        <v>-0.37145968073723962</v>
      </c>
    </row>
    <row r="142" spans="1:5" x14ac:dyDescent="0.2">
      <c r="A142" s="3" t="s">
        <v>2243</v>
      </c>
      <c r="B142" s="5" t="s">
        <v>2092</v>
      </c>
      <c r="C142" s="3" t="s">
        <v>2214</v>
      </c>
      <c r="D142" s="3" t="s">
        <v>2835</v>
      </c>
      <c r="E142" s="8">
        <v>-0.37519723474705274</v>
      </c>
    </row>
    <row r="143" spans="1:5" x14ac:dyDescent="0.2">
      <c r="A143" s="3" t="s">
        <v>2244</v>
      </c>
      <c r="B143" s="5" t="s">
        <v>2093</v>
      </c>
      <c r="C143" s="3" t="s">
        <v>2215</v>
      </c>
      <c r="D143" s="3" t="s">
        <v>2823</v>
      </c>
      <c r="E143" s="8">
        <v>-0.37706964907982332</v>
      </c>
    </row>
    <row r="144" spans="1:5" x14ac:dyDescent="0.2">
      <c r="A144" s="3" t="s">
        <v>694</v>
      </c>
      <c r="B144" s="5" t="s">
        <v>2095</v>
      </c>
      <c r="C144" s="3" t="s">
        <v>752</v>
      </c>
      <c r="D144" s="3" t="s">
        <v>1705</v>
      </c>
      <c r="E144" s="8">
        <v>-0.38270151715915363</v>
      </c>
    </row>
    <row r="145" spans="1:5" x14ac:dyDescent="0.2">
      <c r="A145" s="3" t="s">
        <v>2245</v>
      </c>
      <c r="B145" s="5" t="s">
        <v>2094</v>
      </c>
      <c r="C145" s="3" t="s">
        <v>2798</v>
      </c>
      <c r="D145" s="3" t="s">
        <v>2838</v>
      </c>
      <c r="E145" s="8">
        <v>-0.38270151715915363</v>
      </c>
    </row>
    <row r="146" spans="1:5" x14ac:dyDescent="0.2">
      <c r="A146" s="3" t="s">
        <v>2246</v>
      </c>
      <c r="B146" s="5" t="s">
        <v>2096</v>
      </c>
      <c r="C146" s="3" t="s">
        <v>2216</v>
      </c>
      <c r="D146" s="3" t="s">
        <v>2842</v>
      </c>
      <c r="E146" s="8">
        <v>-0.38270151715915363</v>
      </c>
    </row>
    <row r="147" spans="1:5" x14ac:dyDescent="0.2">
      <c r="A147" s="3" t="s">
        <v>2247</v>
      </c>
      <c r="B147" s="5" t="s">
        <v>2099</v>
      </c>
      <c r="C147" s="3" t="s">
        <v>2217</v>
      </c>
      <c r="D147" s="3" t="s">
        <v>2834</v>
      </c>
      <c r="E147" s="8">
        <v>-0.39024503782755654</v>
      </c>
    </row>
    <row r="148" spans="1:5" x14ac:dyDescent="0.2">
      <c r="A148" s="3" t="s">
        <v>148</v>
      </c>
      <c r="B148" s="5" t="s">
        <v>2098</v>
      </c>
      <c r="C148" s="3" t="s">
        <v>354</v>
      </c>
      <c r="D148" s="3" t="s">
        <v>1444</v>
      </c>
      <c r="E148" s="8">
        <v>-0.39024503782755654</v>
      </c>
    </row>
    <row r="149" spans="1:5" x14ac:dyDescent="0.2">
      <c r="A149" s="3" t="s">
        <v>149</v>
      </c>
      <c r="B149" s="5" t="s">
        <v>2097</v>
      </c>
      <c r="C149" s="3" t="s">
        <v>355</v>
      </c>
      <c r="D149" s="3" t="s">
        <v>1445</v>
      </c>
      <c r="E149" s="8">
        <v>-0.39024503782755654</v>
      </c>
    </row>
    <row r="150" spans="1:5" x14ac:dyDescent="0.2">
      <c r="A150" s="3" t="s">
        <v>498</v>
      </c>
      <c r="B150" s="5" t="s">
        <v>2102</v>
      </c>
      <c r="C150" s="3" t="s">
        <v>611</v>
      </c>
      <c r="D150" s="3" t="s">
        <v>1609</v>
      </c>
      <c r="E150" s="8">
        <v>-0.39213709716876499</v>
      </c>
    </row>
    <row r="151" spans="1:5" x14ac:dyDescent="0.2">
      <c r="A151" s="3" t="s">
        <v>152</v>
      </c>
      <c r="B151" s="5" t="s">
        <v>2103</v>
      </c>
      <c r="C151" s="3" t="s">
        <v>357</v>
      </c>
      <c r="D151" s="3" t="s">
        <v>1448</v>
      </c>
      <c r="E151" s="8">
        <v>-0.39213709716876499</v>
      </c>
    </row>
    <row r="152" spans="1:5" x14ac:dyDescent="0.2">
      <c r="A152" s="3" t="s">
        <v>850</v>
      </c>
      <c r="B152" s="5" t="s">
        <v>2100</v>
      </c>
      <c r="C152" s="3" t="s">
        <v>1272</v>
      </c>
      <c r="D152" s="3" t="s">
        <v>1804</v>
      </c>
      <c r="E152" s="8">
        <v>-0.39213709716876499</v>
      </c>
    </row>
    <row r="153" spans="1:5" x14ac:dyDescent="0.2">
      <c r="A153" s="3" t="s">
        <v>2248</v>
      </c>
      <c r="B153" s="5" t="s">
        <v>2101</v>
      </c>
      <c r="C153" s="3" t="s">
        <v>2218</v>
      </c>
      <c r="D153" s="3" t="s">
        <v>2840</v>
      </c>
      <c r="E153" s="8">
        <v>-0.39213709716876499</v>
      </c>
    </row>
    <row r="154" spans="1:5" x14ac:dyDescent="0.2">
      <c r="A154" s="3" t="s">
        <v>160</v>
      </c>
      <c r="B154" s="5" t="s">
        <v>2104</v>
      </c>
      <c r="C154" s="3" t="s">
        <v>363</v>
      </c>
      <c r="D154" s="3" t="s">
        <v>1456</v>
      </c>
      <c r="E154" s="8">
        <v>-0.39403164115854161</v>
      </c>
    </row>
    <row r="155" spans="1:5" x14ac:dyDescent="0.2">
      <c r="A155" s="3" t="s">
        <v>164</v>
      </c>
      <c r="B155" s="5" t="s">
        <v>2105</v>
      </c>
      <c r="C155" s="3" t="s">
        <v>367</v>
      </c>
      <c r="D155" s="3" t="s">
        <v>1460</v>
      </c>
      <c r="E155" s="8">
        <v>-0.39782820924662077</v>
      </c>
    </row>
    <row r="156" spans="1:5" x14ac:dyDescent="0.2">
      <c r="A156" s="3" t="s">
        <v>2249</v>
      </c>
      <c r="B156" s="5" t="s">
        <v>2106</v>
      </c>
      <c r="C156" s="3" t="s">
        <v>2219</v>
      </c>
      <c r="D156" s="3" t="s">
        <v>2817</v>
      </c>
      <c r="E156" s="8">
        <v>-0.40163479467635543</v>
      </c>
    </row>
    <row r="157" spans="1:5" x14ac:dyDescent="0.2">
      <c r="A157" s="3" t="s">
        <v>193</v>
      </c>
      <c r="B157" s="5" t="s">
        <v>2107</v>
      </c>
      <c r="C157" s="3" t="s">
        <v>386</v>
      </c>
      <c r="D157" s="3" t="s">
        <v>1488</v>
      </c>
      <c r="E157" s="8">
        <v>-0.40163479467635543</v>
      </c>
    </row>
    <row r="158" spans="1:5" x14ac:dyDescent="0.2">
      <c r="A158" s="3" t="s">
        <v>163</v>
      </c>
      <c r="B158" s="5" t="s">
        <v>2108</v>
      </c>
      <c r="C158" s="3" t="s">
        <v>366</v>
      </c>
      <c r="D158" s="3" t="s">
        <v>1459</v>
      </c>
      <c r="E158" s="8">
        <v>-0.41119543298444972</v>
      </c>
    </row>
    <row r="159" spans="1:5" x14ac:dyDescent="0.2">
      <c r="A159" s="3" t="s">
        <v>158</v>
      </c>
      <c r="B159" s="5" t="s">
        <v>2109</v>
      </c>
      <c r="C159" s="3" t="s">
        <v>362</v>
      </c>
      <c r="D159" s="3" t="s">
        <v>1454</v>
      </c>
      <c r="E159" s="8">
        <v>-0.41888982477445036</v>
      </c>
    </row>
    <row r="160" spans="1:5" x14ac:dyDescent="0.2">
      <c r="A160" s="3" t="s">
        <v>1177</v>
      </c>
      <c r="B160" s="5" t="s">
        <v>2110</v>
      </c>
      <c r="C160" s="3" t="s">
        <v>1294</v>
      </c>
      <c r="D160" s="3" t="s">
        <v>1941</v>
      </c>
      <c r="E160" s="8">
        <v>-0.41888982477445036</v>
      </c>
    </row>
    <row r="161" spans="1:5" x14ac:dyDescent="0.2">
      <c r="A161" s="3" t="s">
        <v>2250</v>
      </c>
      <c r="B161" s="5" t="s">
        <v>2111</v>
      </c>
      <c r="C161" s="3" t="s">
        <v>2220</v>
      </c>
      <c r="D161" s="3" t="s">
        <v>2837</v>
      </c>
      <c r="E161" s="8">
        <v>-0.42856588412349089</v>
      </c>
    </row>
    <row r="162" spans="1:5" x14ac:dyDescent="0.2">
      <c r="A162" s="3" t="s">
        <v>174</v>
      </c>
      <c r="B162" s="5" t="s">
        <v>2113</v>
      </c>
      <c r="C162" s="3" t="s">
        <v>373</v>
      </c>
      <c r="D162" s="3" t="s">
        <v>1469</v>
      </c>
      <c r="E162" s="8">
        <v>-0.438307278601691</v>
      </c>
    </row>
    <row r="163" spans="1:5" x14ac:dyDescent="0.2">
      <c r="A163" s="3" t="s">
        <v>2251</v>
      </c>
      <c r="B163" s="5" t="s">
        <v>2112</v>
      </c>
      <c r="C163" s="3" t="s">
        <v>2221</v>
      </c>
      <c r="D163" s="3" t="s">
        <v>2831</v>
      </c>
      <c r="E163" s="8">
        <v>-0.438307278601691</v>
      </c>
    </row>
    <row r="164" spans="1:5" x14ac:dyDescent="0.2">
      <c r="A164" s="3" t="s">
        <v>156</v>
      </c>
      <c r="B164" s="5" t="s">
        <v>2114</v>
      </c>
      <c r="C164" s="3" t="s">
        <v>360</v>
      </c>
      <c r="D164" s="3" t="s">
        <v>1452</v>
      </c>
      <c r="E164" s="8">
        <v>-0.44026347556701739</v>
      </c>
    </row>
    <row r="165" spans="1:5" x14ac:dyDescent="0.2">
      <c r="A165" s="3" t="s">
        <v>2252</v>
      </c>
      <c r="B165" s="5" t="s">
        <v>2115</v>
      </c>
      <c r="C165" s="3" t="s">
        <v>2222</v>
      </c>
      <c r="D165" s="3" t="s">
        <v>2832</v>
      </c>
      <c r="E165" s="8">
        <v>-0.4461480318188743</v>
      </c>
    </row>
    <row r="166" spans="1:5" x14ac:dyDescent="0.2">
      <c r="A166" s="3" t="s">
        <v>147</v>
      </c>
      <c r="B166" s="5" t="s">
        <v>2116</v>
      </c>
      <c r="C166" s="3" t="s">
        <v>353</v>
      </c>
      <c r="D166" s="3" t="s">
        <v>1443</v>
      </c>
      <c r="E166" s="8">
        <v>-0.44811489652827524</v>
      </c>
    </row>
    <row r="167" spans="1:5" x14ac:dyDescent="0.2">
      <c r="A167" s="3" t="s">
        <v>971</v>
      </c>
      <c r="B167" s="5" t="s">
        <v>2117</v>
      </c>
      <c r="C167" s="3" t="s">
        <v>1055</v>
      </c>
      <c r="D167" s="3" t="s">
        <v>1832</v>
      </c>
      <c r="E167" s="8">
        <v>-0.45997273074249273</v>
      </c>
    </row>
    <row r="168" spans="1:5" x14ac:dyDescent="0.2">
      <c r="A168" s="3" t="s">
        <v>43</v>
      </c>
      <c r="B168" s="5" t="s">
        <v>2118</v>
      </c>
      <c r="C168" s="3" t="s">
        <v>2770</v>
      </c>
      <c r="D168" s="3" t="s">
        <v>2843</v>
      </c>
      <c r="E168" s="8">
        <v>-0.46394709975979032</v>
      </c>
    </row>
    <row r="169" spans="1:5" x14ac:dyDescent="0.2">
      <c r="A169" s="3" t="s">
        <v>863</v>
      </c>
      <c r="B169" s="5" t="s">
        <v>2120</v>
      </c>
      <c r="C169" s="3" t="s">
        <v>957</v>
      </c>
      <c r="D169" s="3" t="s">
        <v>1817</v>
      </c>
      <c r="E169" s="8">
        <v>-0.46593839757888178</v>
      </c>
    </row>
    <row r="170" spans="1:5" x14ac:dyDescent="0.2">
      <c r="A170" s="3" t="s">
        <v>830</v>
      </c>
      <c r="B170" s="5" t="s">
        <v>2121</v>
      </c>
      <c r="C170" s="3" t="s">
        <v>929</v>
      </c>
      <c r="D170" s="3" t="s">
        <v>1784</v>
      </c>
      <c r="E170" s="8">
        <v>-0.46593839757888178</v>
      </c>
    </row>
    <row r="171" spans="1:5" x14ac:dyDescent="0.2">
      <c r="A171" s="3" t="s">
        <v>180</v>
      </c>
      <c r="B171" s="5" t="s">
        <v>2119</v>
      </c>
      <c r="C171" s="3" t="s">
        <v>1259</v>
      </c>
      <c r="D171" s="3" t="s">
        <v>1475</v>
      </c>
      <c r="E171" s="8">
        <v>-0.46593839757888178</v>
      </c>
    </row>
    <row r="172" spans="1:5" x14ac:dyDescent="0.2">
      <c r="A172" s="3" t="s">
        <v>519</v>
      </c>
      <c r="B172" s="5" t="s">
        <v>2122</v>
      </c>
      <c r="C172" s="3" t="s">
        <v>624</v>
      </c>
      <c r="D172" s="3" t="s">
        <v>1630</v>
      </c>
      <c r="E172" s="8">
        <v>-0.47593632422278931</v>
      </c>
    </row>
    <row r="173" spans="1:5" x14ac:dyDescent="0.2">
      <c r="A173" s="3" t="s">
        <v>173</v>
      </c>
      <c r="B173" s="5" t="s">
        <v>2123</v>
      </c>
      <c r="C173" s="3" t="s">
        <v>1219</v>
      </c>
      <c r="D173" s="3" t="s">
        <v>1468</v>
      </c>
      <c r="E173" s="8">
        <v>-0.47995497596018238</v>
      </c>
    </row>
    <row r="174" spans="1:5" x14ac:dyDescent="0.2">
      <c r="A174" s="3" t="s">
        <v>507</v>
      </c>
      <c r="B174" s="5" t="s">
        <v>2124</v>
      </c>
      <c r="C174" s="3" t="s">
        <v>616</v>
      </c>
      <c r="D174" s="3" t="s">
        <v>1618</v>
      </c>
      <c r="E174" s="8">
        <v>-0.4819685073978307</v>
      </c>
    </row>
    <row r="175" spans="1:5" x14ac:dyDescent="0.2">
      <c r="A175" s="3" t="s">
        <v>154</v>
      </c>
      <c r="B175" s="5" t="s">
        <v>2125</v>
      </c>
      <c r="C175" s="3" t="s">
        <v>359</v>
      </c>
      <c r="D175" s="3" t="s">
        <v>1450</v>
      </c>
      <c r="E175" s="8">
        <v>-0.49005085369568935</v>
      </c>
    </row>
    <row r="176" spans="1:5" x14ac:dyDescent="0.2">
      <c r="A176" s="3" t="s">
        <v>168</v>
      </c>
      <c r="B176" s="5" t="s">
        <v>2126</v>
      </c>
      <c r="C176" s="3" t="s">
        <v>369</v>
      </c>
      <c r="D176" s="3" t="s">
        <v>1463</v>
      </c>
      <c r="E176" s="8">
        <v>-0.49005085369568935</v>
      </c>
    </row>
    <row r="177" spans="1:5" x14ac:dyDescent="0.2">
      <c r="A177" s="3" t="s">
        <v>184</v>
      </c>
      <c r="B177" s="5" t="s">
        <v>2127</v>
      </c>
      <c r="C177" s="3" t="s">
        <v>1270</v>
      </c>
      <c r="D177" s="3" t="s">
        <v>1479</v>
      </c>
      <c r="E177" s="8">
        <v>-0.49614246742257101</v>
      </c>
    </row>
    <row r="178" spans="1:5" x14ac:dyDescent="0.2">
      <c r="A178" s="3" t="s">
        <v>195</v>
      </c>
      <c r="B178" s="5" t="s">
        <v>2128</v>
      </c>
      <c r="C178" s="3" t="s">
        <v>387</v>
      </c>
      <c r="D178" s="3" t="s">
        <v>1490</v>
      </c>
      <c r="E178" s="8">
        <v>-0.5063526660247899</v>
      </c>
    </row>
    <row r="179" spans="1:5" x14ac:dyDescent="0.2">
      <c r="A179" s="3" t="s">
        <v>185</v>
      </c>
      <c r="B179" s="5" t="s">
        <v>2130</v>
      </c>
      <c r="C179" s="3" t="s">
        <v>1221</v>
      </c>
      <c r="D179" s="3" t="s">
        <v>1480</v>
      </c>
      <c r="E179" s="8">
        <v>-0.50840340558955188</v>
      </c>
    </row>
    <row r="180" spans="1:5" x14ac:dyDescent="0.2">
      <c r="A180" s="3" t="s">
        <v>535</v>
      </c>
      <c r="B180" s="5" t="s">
        <v>2129</v>
      </c>
      <c r="C180" s="3" t="s">
        <v>2780</v>
      </c>
      <c r="D180" s="3" t="s">
        <v>2845</v>
      </c>
      <c r="E180" s="8">
        <v>-0.50840340558955188</v>
      </c>
    </row>
    <row r="181" spans="1:5" x14ac:dyDescent="0.2">
      <c r="A181" s="3" t="s">
        <v>788</v>
      </c>
      <c r="B181" s="5" t="s">
        <v>2131</v>
      </c>
      <c r="C181" s="3" t="s">
        <v>890</v>
      </c>
      <c r="D181" s="3" t="s">
        <v>1742</v>
      </c>
      <c r="E181" s="8">
        <v>-0.51045706435752647</v>
      </c>
    </row>
    <row r="182" spans="1:5" x14ac:dyDescent="0.2">
      <c r="A182" s="3" t="s">
        <v>674</v>
      </c>
      <c r="B182" s="5" t="s">
        <v>2132</v>
      </c>
      <c r="C182" s="3" t="s">
        <v>736</v>
      </c>
      <c r="D182" s="3" t="s">
        <v>1685</v>
      </c>
      <c r="E182" s="8">
        <v>-0.51251365065146393</v>
      </c>
    </row>
    <row r="183" spans="1:5" x14ac:dyDescent="0.2">
      <c r="A183" s="3" t="s">
        <v>186</v>
      </c>
      <c r="B183" s="5" t="s">
        <v>2133</v>
      </c>
      <c r="C183" s="3" t="s">
        <v>380</v>
      </c>
      <c r="D183" s="3" t="s">
        <v>1481</v>
      </c>
      <c r="E183" s="8">
        <v>-0.51870105845243486</v>
      </c>
    </row>
    <row r="184" spans="1:5" x14ac:dyDescent="0.2">
      <c r="A184" s="3" t="s">
        <v>183</v>
      </c>
      <c r="B184" s="5" t="s">
        <v>2134</v>
      </c>
      <c r="C184" s="3" t="s">
        <v>379</v>
      </c>
      <c r="D184" s="3" t="s">
        <v>1478</v>
      </c>
      <c r="E184" s="8">
        <v>-0.52284078881335883</v>
      </c>
    </row>
    <row r="185" spans="1:5" x14ac:dyDescent="0.2">
      <c r="A185" s="3" t="s">
        <v>693</v>
      </c>
      <c r="B185" s="5" t="s">
        <v>2135</v>
      </c>
      <c r="C185" s="3" t="s">
        <v>1257</v>
      </c>
      <c r="D185" s="3" t="s">
        <v>1704</v>
      </c>
      <c r="E185" s="8">
        <v>-0.52907274252487346</v>
      </c>
    </row>
    <row r="186" spans="1:5" x14ac:dyDescent="0.2">
      <c r="A186" s="3" t="s">
        <v>179</v>
      </c>
      <c r="B186" s="5" t="s">
        <v>2136</v>
      </c>
      <c r="C186" s="3" t="s">
        <v>377</v>
      </c>
      <c r="D186" s="3" t="s">
        <v>1474</v>
      </c>
      <c r="E186" s="8">
        <v>-0.53324238427382864</v>
      </c>
    </row>
    <row r="187" spans="1:5" x14ac:dyDescent="0.2">
      <c r="A187" s="3" t="s">
        <v>159</v>
      </c>
      <c r="B187" s="5" t="s">
        <v>2137</v>
      </c>
      <c r="C187" s="3" t="s">
        <v>1217</v>
      </c>
      <c r="D187" s="3" t="s">
        <v>1455</v>
      </c>
      <c r="E187" s="8">
        <v>-0.53533173299655579</v>
      </c>
    </row>
    <row r="188" spans="1:5" x14ac:dyDescent="0.2">
      <c r="A188" s="3" t="s">
        <v>192</v>
      </c>
      <c r="B188" s="5" t="s">
        <v>2138</v>
      </c>
      <c r="C188" s="3" t="s">
        <v>385</v>
      </c>
      <c r="D188" s="3" t="s">
        <v>1487</v>
      </c>
      <c r="E188" s="8">
        <v>-0.54371951848927458</v>
      </c>
    </row>
    <row r="189" spans="1:5" x14ac:dyDescent="0.2">
      <c r="A189" s="3" t="s">
        <v>191</v>
      </c>
      <c r="B189" s="5" t="s">
        <v>2139</v>
      </c>
      <c r="C189" s="3" t="s">
        <v>384</v>
      </c>
      <c r="D189" s="3" t="s">
        <v>1486</v>
      </c>
      <c r="E189" s="8">
        <v>-0.54793176977618907</v>
      </c>
    </row>
    <row r="190" spans="1:5" x14ac:dyDescent="0.2">
      <c r="A190" s="3" t="s">
        <v>189</v>
      </c>
      <c r="B190" s="5" t="s">
        <v>2140</v>
      </c>
      <c r="C190" s="3" t="s">
        <v>382</v>
      </c>
      <c r="D190" s="3" t="s">
        <v>1484</v>
      </c>
      <c r="E190" s="8">
        <v>-0.55004251637199653</v>
      </c>
    </row>
    <row r="191" spans="1:5" x14ac:dyDescent="0.2">
      <c r="A191" s="3" t="s">
        <v>182</v>
      </c>
      <c r="B191" s="5" t="s">
        <v>2141</v>
      </c>
      <c r="C191" s="3" t="s">
        <v>378</v>
      </c>
      <c r="D191" s="3" t="s">
        <v>1477</v>
      </c>
      <c r="E191" s="8">
        <v>-0.55639334852438527</v>
      </c>
    </row>
    <row r="192" spans="1:5" x14ac:dyDescent="0.2">
      <c r="A192" s="3" t="s">
        <v>55</v>
      </c>
      <c r="B192" s="5" t="s">
        <v>2142</v>
      </c>
      <c r="C192" s="3" t="s">
        <v>2772</v>
      </c>
      <c r="D192" s="3" t="s">
        <v>2844</v>
      </c>
      <c r="E192" s="8">
        <v>-0.56704059272389373</v>
      </c>
    </row>
    <row r="193" spans="1:5" x14ac:dyDescent="0.2">
      <c r="A193" s="3" t="s">
        <v>177</v>
      </c>
      <c r="B193" s="5" t="s">
        <v>2143</v>
      </c>
      <c r="C193" s="3" t="s">
        <v>1220</v>
      </c>
      <c r="D193" s="3" t="s">
        <v>1472</v>
      </c>
      <c r="E193" s="8">
        <v>-0.57346686188332663</v>
      </c>
    </row>
    <row r="194" spans="1:5" x14ac:dyDescent="0.2">
      <c r="A194" s="3" t="s">
        <v>520</v>
      </c>
      <c r="B194" s="5" t="s">
        <v>2144</v>
      </c>
      <c r="C194" s="3" t="s">
        <v>625</v>
      </c>
      <c r="D194" s="3" t="s">
        <v>1631</v>
      </c>
      <c r="E194" s="8">
        <v>-0.57776699931695219</v>
      </c>
    </row>
    <row r="195" spans="1:5" x14ac:dyDescent="0.2">
      <c r="A195" s="3" t="s">
        <v>1185</v>
      </c>
      <c r="B195" s="5" t="s">
        <v>2145</v>
      </c>
      <c r="C195" s="3" t="s">
        <v>1188</v>
      </c>
      <c r="D195" s="3" t="s">
        <v>1944</v>
      </c>
      <c r="E195" s="8">
        <v>-0.58640591759082483</v>
      </c>
    </row>
    <row r="196" spans="1:5" x14ac:dyDescent="0.2">
      <c r="A196" s="3" t="s">
        <v>206</v>
      </c>
      <c r="B196" s="5" t="s">
        <v>2146</v>
      </c>
      <c r="C196" s="3" t="s">
        <v>396</v>
      </c>
      <c r="D196" s="3" t="s">
        <v>1501</v>
      </c>
      <c r="E196" s="8">
        <v>-0.5929192245494993</v>
      </c>
    </row>
    <row r="197" spans="1:5" x14ac:dyDescent="0.2">
      <c r="A197" s="3" t="s">
        <v>2253</v>
      </c>
      <c r="B197" s="5" t="s">
        <v>2147</v>
      </c>
      <c r="C197" s="3" t="s">
        <v>2223</v>
      </c>
      <c r="D197" s="3" t="s">
        <v>2815</v>
      </c>
      <c r="E197" s="8">
        <v>-0.5994620704162712</v>
      </c>
    </row>
    <row r="198" spans="1:5" x14ac:dyDescent="0.2">
      <c r="A198" s="3" t="s">
        <v>175</v>
      </c>
      <c r="B198" s="5" t="s">
        <v>2148</v>
      </c>
      <c r="C198" s="3" t="s">
        <v>374</v>
      </c>
      <c r="D198" s="3" t="s">
        <v>1470</v>
      </c>
      <c r="E198" s="8">
        <v>-0.60164962965403523</v>
      </c>
    </row>
    <row r="199" spans="1:5" x14ac:dyDescent="0.2">
      <c r="A199" s="3" t="s">
        <v>2254</v>
      </c>
      <c r="B199" s="5" t="s">
        <v>2150</v>
      </c>
      <c r="C199" s="3" t="s">
        <v>2224</v>
      </c>
      <c r="D199" s="3" t="s">
        <v>2830</v>
      </c>
      <c r="E199" s="8">
        <v>-0.60823228004400332</v>
      </c>
    </row>
    <row r="200" spans="1:5" x14ac:dyDescent="0.2">
      <c r="A200" s="3" t="s">
        <v>170</v>
      </c>
      <c r="B200" s="5" t="s">
        <v>2149</v>
      </c>
      <c r="C200" s="3" t="s">
        <v>370</v>
      </c>
      <c r="D200" s="3" t="s">
        <v>1465</v>
      </c>
      <c r="E200" s="8">
        <v>-0.60823228004400332</v>
      </c>
    </row>
    <row r="201" spans="1:5" x14ac:dyDescent="0.2">
      <c r="A201" s="3" t="s">
        <v>190</v>
      </c>
      <c r="B201" s="5" t="s">
        <v>2151</v>
      </c>
      <c r="C201" s="3" t="s">
        <v>383</v>
      </c>
      <c r="D201" s="3" t="s">
        <v>1485</v>
      </c>
      <c r="E201" s="8">
        <v>-0.61043318823727433</v>
      </c>
    </row>
    <row r="202" spans="1:5" x14ac:dyDescent="0.2">
      <c r="A202" s="3" t="s">
        <v>2255</v>
      </c>
      <c r="B202" s="5" t="s">
        <v>2153</v>
      </c>
      <c r="C202" s="3" t="s">
        <v>2803</v>
      </c>
      <c r="D202" s="3" t="s">
        <v>2839</v>
      </c>
      <c r="E202" s="8">
        <v>-0.62370961666294855</v>
      </c>
    </row>
    <row r="203" spans="1:5" x14ac:dyDescent="0.2">
      <c r="A203" s="3" t="s">
        <v>181</v>
      </c>
      <c r="B203" s="5" t="s">
        <v>2152</v>
      </c>
      <c r="C203" s="3" t="s">
        <v>1261</v>
      </c>
      <c r="D203" s="3" t="s">
        <v>1476</v>
      </c>
      <c r="E203" s="8">
        <v>-0.62370961666294855</v>
      </c>
    </row>
    <row r="204" spans="1:5" x14ac:dyDescent="0.2">
      <c r="A204" s="3" t="s">
        <v>2256</v>
      </c>
      <c r="B204" s="5" t="s">
        <v>2154</v>
      </c>
      <c r="C204" s="3" t="s">
        <v>2225</v>
      </c>
      <c r="D204" s="3" t="s">
        <v>2828</v>
      </c>
      <c r="E204" s="8">
        <v>-0.65972259523374566</v>
      </c>
    </row>
    <row r="205" spans="1:5" x14ac:dyDescent="0.2">
      <c r="A205" s="3" t="s">
        <v>198</v>
      </c>
      <c r="B205" s="5" t="s">
        <v>2155</v>
      </c>
      <c r="C205" s="3" t="s">
        <v>390</v>
      </c>
      <c r="D205" s="3" t="s">
        <v>1493</v>
      </c>
      <c r="E205" s="8">
        <v>-0.66657626627480826</v>
      </c>
    </row>
    <row r="206" spans="1:5" x14ac:dyDescent="0.2">
      <c r="A206" s="3" t="s">
        <v>153</v>
      </c>
      <c r="B206" s="5" t="s">
        <v>2157</v>
      </c>
      <c r="C206" s="3" t="s">
        <v>358</v>
      </c>
      <c r="D206" s="3" t="s">
        <v>1449</v>
      </c>
      <c r="E206" s="8">
        <v>-0.67346265186004817</v>
      </c>
    </row>
    <row r="207" spans="1:5" x14ac:dyDescent="0.2">
      <c r="A207" s="3" t="s">
        <v>1178</v>
      </c>
      <c r="B207" s="5" t="s">
        <v>2156</v>
      </c>
      <c r="C207" s="3" t="s">
        <v>1183</v>
      </c>
      <c r="D207" s="3" t="s">
        <v>1942</v>
      </c>
      <c r="E207" s="8">
        <v>-0.67346265186004817</v>
      </c>
    </row>
    <row r="208" spans="1:5" x14ac:dyDescent="0.2">
      <c r="A208" s="3" t="s">
        <v>2257</v>
      </c>
      <c r="B208" s="5" t="s">
        <v>2158</v>
      </c>
      <c r="C208" s="3" t="s">
        <v>2226</v>
      </c>
      <c r="D208" s="3" t="s">
        <v>2822</v>
      </c>
      <c r="E208" s="8">
        <v>-0.67807190511263771</v>
      </c>
    </row>
    <row r="209" spans="1:5" x14ac:dyDescent="0.2">
      <c r="A209" s="3" t="s">
        <v>199</v>
      </c>
      <c r="B209" s="5" t="s">
        <v>2159</v>
      </c>
      <c r="C209" s="3" t="s">
        <v>391</v>
      </c>
      <c r="D209" s="3" t="s">
        <v>1494</v>
      </c>
      <c r="E209" s="8">
        <v>-0.70134168443548484</v>
      </c>
    </row>
    <row r="210" spans="1:5" x14ac:dyDescent="0.2">
      <c r="A210" s="3" t="s">
        <v>203</v>
      </c>
      <c r="B210" s="5" t="s">
        <v>2160</v>
      </c>
      <c r="C210" s="3" t="s">
        <v>2804</v>
      </c>
      <c r="D210" s="3" t="s">
        <v>1498</v>
      </c>
      <c r="E210" s="8">
        <v>-0.72977009276200233</v>
      </c>
    </row>
    <row r="211" spans="1:5" x14ac:dyDescent="0.2">
      <c r="A211" s="3" t="s">
        <v>1195</v>
      </c>
      <c r="B211" s="5" t="s">
        <v>2161</v>
      </c>
      <c r="C211" s="3" t="s">
        <v>1301</v>
      </c>
      <c r="D211" s="3" t="s">
        <v>1950</v>
      </c>
      <c r="E211" s="8">
        <v>-0.73456310395090163</v>
      </c>
    </row>
    <row r="212" spans="1:5" x14ac:dyDescent="0.2">
      <c r="A212" s="3" t="s">
        <v>187</v>
      </c>
      <c r="B212" s="5" t="s">
        <v>2162</v>
      </c>
      <c r="C212" s="3" t="s">
        <v>381</v>
      </c>
      <c r="D212" s="3" t="s">
        <v>1482</v>
      </c>
      <c r="E212" s="8">
        <v>-0.75389599011608355</v>
      </c>
    </row>
    <row r="213" spans="1:5" x14ac:dyDescent="0.2">
      <c r="A213" s="3" t="s">
        <v>213</v>
      </c>
      <c r="B213" s="5" t="s">
        <v>2163</v>
      </c>
      <c r="C213" s="3" t="s">
        <v>399</v>
      </c>
      <c r="D213" s="3" t="s">
        <v>1508</v>
      </c>
      <c r="E213" s="8">
        <v>-0.76856759155203502</v>
      </c>
    </row>
    <row r="214" spans="1:5" x14ac:dyDescent="0.2">
      <c r="A214" s="3" t="s">
        <v>201</v>
      </c>
      <c r="B214" s="5" t="s">
        <v>2164</v>
      </c>
      <c r="C214" s="3" t="s">
        <v>393</v>
      </c>
      <c r="D214" s="3" t="s">
        <v>1496</v>
      </c>
      <c r="E214" s="8">
        <v>-0.8134994423555052</v>
      </c>
    </row>
    <row r="215" spans="1:5" x14ac:dyDescent="0.2">
      <c r="A215" s="3" t="s">
        <v>194</v>
      </c>
      <c r="B215" s="5" t="s">
        <v>2165</v>
      </c>
      <c r="C215" s="3" t="s">
        <v>2791</v>
      </c>
      <c r="D215" s="3" t="s">
        <v>1489</v>
      </c>
      <c r="E215" s="8">
        <v>-0.81603716515740521</v>
      </c>
    </row>
    <row r="216" spans="1:5" x14ac:dyDescent="0.2">
      <c r="A216" s="3" t="s">
        <v>205</v>
      </c>
      <c r="B216" s="5" t="s">
        <v>2166</v>
      </c>
      <c r="C216" s="3" t="s">
        <v>395</v>
      </c>
      <c r="D216" s="3" t="s">
        <v>1500</v>
      </c>
      <c r="E216" s="8">
        <v>-0.87567186499779814</v>
      </c>
    </row>
    <row r="217" spans="1:5" x14ac:dyDescent="0.2">
      <c r="A217" s="3" t="s">
        <v>196</v>
      </c>
      <c r="B217" s="5" t="s">
        <v>2167</v>
      </c>
      <c r="C217" s="3" t="s">
        <v>388</v>
      </c>
      <c r="D217" s="3" t="s">
        <v>1491</v>
      </c>
      <c r="E217" s="8">
        <v>-0.97426243858639183</v>
      </c>
    </row>
    <row r="218" spans="1:5" x14ac:dyDescent="0.2">
      <c r="A218" s="3" t="s">
        <v>204</v>
      </c>
      <c r="B218" s="5" t="s">
        <v>2168</v>
      </c>
      <c r="C218" s="3" t="s">
        <v>394</v>
      </c>
      <c r="D218" s="3" t="s">
        <v>1499</v>
      </c>
      <c r="E218" s="8">
        <v>-0.97994234765874655</v>
      </c>
    </row>
    <row r="219" spans="1:5" x14ac:dyDescent="0.2">
      <c r="A219" s="3" t="s">
        <v>208</v>
      </c>
      <c r="B219" s="5" t="s">
        <v>2169</v>
      </c>
      <c r="C219" s="3" t="s">
        <v>397</v>
      </c>
      <c r="D219" s="3" t="s">
        <v>1503</v>
      </c>
      <c r="E219" s="8">
        <v>-1.0115879742752119</v>
      </c>
    </row>
    <row r="220" spans="1:5" x14ac:dyDescent="0.2">
      <c r="A220" s="3" t="s">
        <v>197</v>
      </c>
      <c r="B220" s="5" t="s">
        <v>2170</v>
      </c>
      <c r="C220" s="3" t="s">
        <v>389</v>
      </c>
      <c r="D220" s="3" t="s">
        <v>1492</v>
      </c>
      <c r="E220" s="8">
        <v>-1.0320936297098533</v>
      </c>
    </row>
    <row r="221" spans="1:5" x14ac:dyDescent="0.2">
      <c r="A221" s="3" t="s">
        <v>209</v>
      </c>
      <c r="B221" s="5" t="s">
        <v>2171</v>
      </c>
      <c r="C221" s="3" t="s">
        <v>1226</v>
      </c>
      <c r="D221" s="3" t="s">
        <v>1504</v>
      </c>
      <c r="E221" s="8">
        <v>-1.0709665213541435</v>
      </c>
    </row>
    <row r="222" spans="1:5" x14ac:dyDescent="0.2">
      <c r="A222" s="3" t="s">
        <v>217</v>
      </c>
      <c r="B222" s="5" t="s">
        <v>2172</v>
      </c>
      <c r="C222" s="3" t="s">
        <v>403</v>
      </c>
      <c r="D222" s="3" t="s">
        <v>1512</v>
      </c>
      <c r="E222" s="8">
        <v>-1.1140352432460294</v>
      </c>
    </row>
    <row r="223" spans="1:5" x14ac:dyDescent="0.2">
      <c r="A223" s="3" t="s">
        <v>2258</v>
      </c>
      <c r="B223" s="5" t="s">
        <v>2173</v>
      </c>
      <c r="C223" s="3" t="s">
        <v>2227</v>
      </c>
      <c r="D223" s="3" t="s">
        <v>2820</v>
      </c>
      <c r="E223" s="8">
        <v>-1.1140352432460294</v>
      </c>
    </row>
    <row r="224" spans="1:5" x14ac:dyDescent="0.2">
      <c r="A224" s="3" t="s">
        <v>219</v>
      </c>
      <c r="B224" s="5" t="s">
        <v>2174</v>
      </c>
      <c r="C224" s="3" t="s">
        <v>405</v>
      </c>
      <c r="D224" s="3" t="s">
        <v>1514</v>
      </c>
      <c r="E224" s="8">
        <v>-1.2175914350726269</v>
      </c>
    </row>
    <row r="225" spans="1:5" x14ac:dyDescent="0.2">
      <c r="A225" s="3" t="s">
        <v>221</v>
      </c>
      <c r="B225" s="5" t="s">
        <v>2175</v>
      </c>
      <c r="C225" s="3" t="s">
        <v>407</v>
      </c>
      <c r="D225" s="3" t="s">
        <v>1516</v>
      </c>
      <c r="E225" s="8">
        <v>-1.2481078615956911</v>
      </c>
    </row>
    <row r="226" spans="1:5" x14ac:dyDescent="0.2">
      <c r="A226" s="3" t="s">
        <v>220</v>
      </c>
      <c r="B226" s="5" t="s">
        <v>2176</v>
      </c>
      <c r="C226" s="3" t="s">
        <v>406</v>
      </c>
      <c r="D226" s="3" t="s">
        <v>1515</v>
      </c>
      <c r="E226" s="8">
        <v>-1.3183258582071666</v>
      </c>
    </row>
    <row r="227" spans="1:5" x14ac:dyDescent="0.2">
      <c r="A227" s="3" t="s">
        <v>210</v>
      </c>
      <c r="B227" s="5" t="s">
        <v>2177</v>
      </c>
      <c r="C227" s="3" t="s">
        <v>1227</v>
      </c>
      <c r="D227" s="3" t="s">
        <v>1505</v>
      </c>
      <c r="E227" s="8">
        <v>-1.3621579396758952</v>
      </c>
    </row>
    <row r="228" spans="1:5" x14ac:dyDescent="0.2">
      <c r="A228" s="3" t="s">
        <v>212</v>
      </c>
      <c r="B228" s="5" t="s">
        <v>2178</v>
      </c>
      <c r="C228" s="3" t="s">
        <v>2799</v>
      </c>
      <c r="D228" s="3" t="s">
        <v>1507</v>
      </c>
      <c r="E228" s="8">
        <v>-1.4383072786016911</v>
      </c>
    </row>
    <row r="229" spans="1:5" x14ac:dyDescent="0.2">
      <c r="A229" s="3" t="s">
        <v>211</v>
      </c>
      <c r="B229" s="5" t="s">
        <v>2179</v>
      </c>
      <c r="C229" s="3" t="s">
        <v>398</v>
      </c>
      <c r="D229" s="3" t="s">
        <v>1506</v>
      </c>
      <c r="E229" s="8">
        <v>-1.4500844463780445</v>
      </c>
    </row>
    <row r="230" spans="1:5" x14ac:dyDescent="0.2">
      <c r="A230" s="3" t="s">
        <v>222</v>
      </c>
      <c r="B230" s="5" t="s">
        <v>2180</v>
      </c>
      <c r="C230" s="3" t="s">
        <v>408</v>
      </c>
      <c r="D230" s="3" t="s">
        <v>1517</v>
      </c>
      <c r="E230" s="8">
        <v>-1.5950968778548693</v>
      </c>
    </row>
    <row r="231" spans="1:5" x14ac:dyDescent="0.2">
      <c r="A231" s="3" t="s">
        <v>216</v>
      </c>
      <c r="B231" s="5" t="s">
        <v>2181</v>
      </c>
      <c r="C231" s="3" t="s">
        <v>402</v>
      </c>
      <c r="D231" s="3" t="s">
        <v>1511</v>
      </c>
      <c r="E231" s="8">
        <v>-1.680382065799839</v>
      </c>
    </row>
    <row r="232" spans="1:5" x14ac:dyDescent="0.2">
      <c r="A232" s="3" t="s">
        <v>10</v>
      </c>
      <c r="B232" s="5" t="s">
        <v>2182</v>
      </c>
      <c r="C232" s="3" t="s">
        <v>240</v>
      </c>
      <c r="D232" s="3" t="s">
        <v>1309</v>
      </c>
      <c r="E232" s="8">
        <v>-1.816037165157405</v>
      </c>
    </row>
    <row r="233" spans="1:5" x14ac:dyDescent="0.2">
      <c r="A233" s="3" t="s">
        <v>223</v>
      </c>
      <c r="B233" s="5" t="s">
        <v>2183</v>
      </c>
      <c r="C233" s="3" t="s">
        <v>409</v>
      </c>
      <c r="D233" s="3" t="s">
        <v>1518</v>
      </c>
      <c r="E233" s="8">
        <v>-2.1778817252706553</v>
      </c>
    </row>
    <row r="234" spans="1:5" x14ac:dyDescent="0.2">
      <c r="A234" s="3" t="s">
        <v>541</v>
      </c>
      <c r="B234" s="5" t="s">
        <v>2195</v>
      </c>
      <c r="C234" s="3" t="s">
        <v>640</v>
      </c>
      <c r="D234" s="3" t="s">
        <v>1650</v>
      </c>
      <c r="E234" s="8">
        <v>-6.6438561897747244</v>
      </c>
    </row>
    <row r="235" spans="1:5" x14ac:dyDescent="0.2">
      <c r="A235" s="3" t="s">
        <v>37</v>
      </c>
      <c r="B235" s="5" t="s">
        <v>2185</v>
      </c>
      <c r="C235" s="3" t="s">
        <v>263</v>
      </c>
      <c r="D235" s="3" t="s">
        <v>1336</v>
      </c>
      <c r="E235" s="8">
        <v>-6.6438561897747244</v>
      </c>
    </row>
    <row r="236" spans="1:5" x14ac:dyDescent="0.2">
      <c r="A236" s="3" t="s">
        <v>532</v>
      </c>
      <c r="B236" s="5" t="s">
        <v>2184</v>
      </c>
      <c r="C236" s="3" t="s">
        <v>634</v>
      </c>
      <c r="D236" s="3" t="s">
        <v>1642</v>
      </c>
      <c r="E236" s="8">
        <v>-6.6438561897747244</v>
      </c>
    </row>
    <row r="237" spans="1:5" x14ac:dyDescent="0.2">
      <c r="A237" s="3" t="s">
        <v>33</v>
      </c>
      <c r="B237" s="5" t="s">
        <v>2187</v>
      </c>
      <c r="C237" s="3" t="s">
        <v>259</v>
      </c>
      <c r="D237" s="3" t="s">
        <v>1332</v>
      </c>
      <c r="E237" s="8">
        <v>-6.6438561897747244</v>
      </c>
    </row>
    <row r="238" spans="1:5" x14ac:dyDescent="0.2">
      <c r="A238" s="3" t="s">
        <v>2259</v>
      </c>
      <c r="B238" s="5" t="s">
        <v>2194</v>
      </c>
      <c r="C238" s="3" t="s">
        <v>2228</v>
      </c>
      <c r="D238" s="3" t="s">
        <v>2821</v>
      </c>
      <c r="E238" s="8">
        <v>-6.6438561897747244</v>
      </c>
    </row>
    <row r="239" spans="1:5" x14ac:dyDescent="0.2">
      <c r="A239" s="3" t="s">
        <v>969</v>
      </c>
      <c r="B239" s="5" t="s">
        <v>2200</v>
      </c>
      <c r="C239" s="3" t="s">
        <v>1053</v>
      </c>
      <c r="D239" s="3" t="s">
        <v>1830</v>
      </c>
      <c r="E239" s="8">
        <v>-6.6438561897747244</v>
      </c>
    </row>
    <row r="240" spans="1:5" x14ac:dyDescent="0.2">
      <c r="A240" s="3" t="s">
        <v>225</v>
      </c>
      <c r="B240" s="5" t="s">
        <v>2186</v>
      </c>
      <c r="C240" s="3" t="s">
        <v>411</v>
      </c>
      <c r="D240" s="3" t="s">
        <v>1520</v>
      </c>
      <c r="E240" s="8">
        <v>-6.6438561897747244</v>
      </c>
    </row>
    <row r="241" spans="1:5" x14ac:dyDescent="0.2">
      <c r="A241" s="3" t="s">
        <v>226</v>
      </c>
      <c r="B241" s="5" t="s">
        <v>2188</v>
      </c>
      <c r="C241" s="3" t="s">
        <v>412</v>
      </c>
      <c r="D241" s="3" t="s">
        <v>1521</v>
      </c>
      <c r="E241" s="8">
        <v>-6.6438561897747244</v>
      </c>
    </row>
    <row r="242" spans="1:5" x14ac:dyDescent="0.2">
      <c r="A242" s="3" t="s">
        <v>645</v>
      </c>
      <c r="B242" s="5" t="s">
        <v>2190</v>
      </c>
      <c r="C242" s="3" t="s">
        <v>1252</v>
      </c>
      <c r="D242" s="3" t="s">
        <v>1656</v>
      </c>
      <c r="E242" s="8">
        <v>-6.6438561897747244</v>
      </c>
    </row>
    <row r="243" spans="1:5" x14ac:dyDescent="0.2">
      <c r="A243" s="3" t="s">
        <v>230</v>
      </c>
      <c r="B243" s="5" t="s">
        <v>2197</v>
      </c>
      <c r="C243" s="3" t="s">
        <v>1228</v>
      </c>
      <c r="D243" s="3" t="s">
        <v>1525</v>
      </c>
      <c r="E243" s="8">
        <v>-6.6438561897747244</v>
      </c>
    </row>
    <row r="244" spans="1:5" x14ac:dyDescent="0.2">
      <c r="A244" s="3" t="s">
        <v>207</v>
      </c>
      <c r="B244" s="5" t="s">
        <v>2189</v>
      </c>
      <c r="C244" s="3" t="s">
        <v>1225</v>
      </c>
      <c r="D244" s="3" t="s">
        <v>1502</v>
      </c>
      <c r="E244" s="8">
        <v>-6.6438561897747244</v>
      </c>
    </row>
    <row r="245" spans="1:5" x14ac:dyDescent="0.2">
      <c r="A245" s="3" t="s">
        <v>228</v>
      </c>
      <c r="B245" s="5" t="s">
        <v>2192</v>
      </c>
      <c r="C245" s="3" t="s">
        <v>414</v>
      </c>
      <c r="D245" s="3" t="s">
        <v>1523</v>
      </c>
      <c r="E245" s="8">
        <v>-6.6438561897747244</v>
      </c>
    </row>
    <row r="246" spans="1:5" x14ac:dyDescent="0.2">
      <c r="A246" s="3" t="s">
        <v>543</v>
      </c>
      <c r="B246" s="5" t="s">
        <v>2198</v>
      </c>
      <c r="C246" s="3" t="s">
        <v>1250</v>
      </c>
      <c r="D246" s="3" t="s">
        <v>1652</v>
      </c>
      <c r="E246" s="8">
        <v>-6.6438561897747244</v>
      </c>
    </row>
    <row r="247" spans="1:5" x14ac:dyDescent="0.2">
      <c r="A247" s="3" t="s">
        <v>218</v>
      </c>
      <c r="B247" s="5" t="s">
        <v>2193</v>
      </c>
      <c r="C247" s="3" t="s">
        <v>404</v>
      </c>
      <c r="D247" s="3" t="s">
        <v>1513</v>
      </c>
      <c r="E247" s="8">
        <v>-6.6438561897747244</v>
      </c>
    </row>
    <row r="248" spans="1:5" x14ac:dyDescent="0.2">
      <c r="A248" s="3" t="s">
        <v>229</v>
      </c>
      <c r="B248" s="5" t="s">
        <v>2196</v>
      </c>
      <c r="C248" s="3" t="s">
        <v>415</v>
      </c>
      <c r="D248" s="3" t="s">
        <v>1524</v>
      </c>
      <c r="E248" s="8">
        <v>-6.6438561897747244</v>
      </c>
    </row>
    <row r="249" spans="1:5" ht="17" thickBot="1" x14ac:dyDescent="0.25">
      <c r="A249" s="3" t="s">
        <v>231</v>
      </c>
      <c r="B249" s="6" t="s">
        <v>2199</v>
      </c>
      <c r="C249" s="3" t="s">
        <v>416</v>
      </c>
      <c r="D249" s="3" t="s">
        <v>1526</v>
      </c>
      <c r="E249" s="8">
        <v>-6.6438561897747244</v>
      </c>
    </row>
    <row r="250" spans="1:5" ht="17" thickBot="1" x14ac:dyDescent="0.25">
      <c r="A250" s="4" t="s">
        <v>227</v>
      </c>
      <c r="B250" s="7" t="s">
        <v>2191</v>
      </c>
      <c r="C250" s="4" t="s">
        <v>413</v>
      </c>
      <c r="D250" s="4" t="s">
        <v>1522</v>
      </c>
      <c r="E250" s="9">
        <v>-6.6438561897747244</v>
      </c>
    </row>
    <row r="253" spans="1:5" ht="17" thickBot="1" x14ac:dyDescent="0.25"/>
    <row r="254" spans="1:5" ht="22" thickBot="1" x14ac:dyDescent="0.3">
      <c r="A254" s="26" t="s">
        <v>2876</v>
      </c>
      <c r="B254" s="27"/>
      <c r="C254" s="27"/>
      <c r="D254" s="27"/>
      <c r="E254" s="28"/>
    </row>
    <row r="255" spans="1:5" ht="20" thickBot="1" x14ac:dyDescent="0.3">
      <c r="A255" s="13" t="s">
        <v>1</v>
      </c>
      <c r="B255" s="13" t="s">
        <v>2</v>
      </c>
      <c r="C255" s="13" t="s">
        <v>2873</v>
      </c>
      <c r="D255" s="13" t="s">
        <v>2874</v>
      </c>
      <c r="E255" s="13" t="s">
        <v>0</v>
      </c>
    </row>
    <row r="256" spans="1:5" x14ac:dyDescent="0.2">
      <c r="A256" s="15" t="s">
        <v>3</v>
      </c>
      <c r="B256" s="15" t="s">
        <v>1955</v>
      </c>
      <c r="C256" s="15" t="s">
        <v>233</v>
      </c>
      <c r="D256" s="15" t="s">
        <v>1302</v>
      </c>
      <c r="E256" s="17">
        <v>6.6438561897747253</v>
      </c>
    </row>
    <row r="257" spans="1:5" x14ac:dyDescent="0.2">
      <c r="A257" s="3" t="s">
        <v>5</v>
      </c>
      <c r="B257" s="3" t="s">
        <v>1957</v>
      </c>
      <c r="C257" s="3" t="s">
        <v>235</v>
      </c>
      <c r="D257" s="3" t="s">
        <v>1304</v>
      </c>
      <c r="E257" s="8">
        <v>6.6438561897747253</v>
      </c>
    </row>
    <row r="258" spans="1:5" x14ac:dyDescent="0.2">
      <c r="A258" s="3" t="s">
        <v>7</v>
      </c>
      <c r="B258" s="3" t="s">
        <v>1959</v>
      </c>
      <c r="C258" s="3" t="s">
        <v>237</v>
      </c>
      <c r="D258" s="3" t="s">
        <v>1306</v>
      </c>
      <c r="E258" s="8">
        <v>6.6438561897747253</v>
      </c>
    </row>
    <row r="259" spans="1:5" x14ac:dyDescent="0.2">
      <c r="A259" s="3" t="s">
        <v>8</v>
      </c>
      <c r="B259" s="3" t="s">
        <v>1960</v>
      </c>
      <c r="C259" s="3" t="s">
        <v>238</v>
      </c>
      <c r="D259" s="3" t="s">
        <v>1307</v>
      </c>
      <c r="E259" s="8">
        <v>6.6438561897747253</v>
      </c>
    </row>
    <row r="260" spans="1:5" x14ac:dyDescent="0.2">
      <c r="A260" s="3" t="s">
        <v>11</v>
      </c>
      <c r="B260" s="3" t="s">
        <v>1962</v>
      </c>
      <c r="C260" s="3" t="s">
        <v>241</v>
      </c>
      <c r="D260" s="3" t="s">
        <v>1310</v>
      </c>
      <c r="E260" s="8">
        <v>6.6438561897747253</v>
      </c>
    </row>
    <row r="261" spans="1:5" x14ac:dyDescent="0.2">
      <c r="A261" s="3" t="s">
        <v>1173</v>
      </c>
      <c r="B261" s="3" t="s">
        <v>1963</v>
      </c>
      <c r="C261" s="3" t="s">
        <v>1179</v>
      </c>
      <c r="D261" s="3" t="s">
        <v>1937</v>
      </c>
      <c r="E261" s="8">
        <v>6.6438561897747253</v>
      </c>
    </row>
    <row r="262" spans="1:5" x14ac:dyDescent="0.2">
      <c r="A262" s="3" t="s">
        <v>417</v>
      </c>
      <c r="B262" s="3" t="s">
        <v>2260</v>
      </c>
      <c r="C262" s="3" t="s">
        <v>544</v>
      </c>
      <c r="D262" s="3" t="s">
        <v>1528</v>
      </c>
      <c r="E262" s="8">
        <v>6.6438561897747253</v>
      </c>
    </row>
    <row r="263" spans="1:5" x14ac:dyDescent="0.2">
      <c r="A263" s="3" t="s">
        <v>15</v>
      </c>
      <c r="B263" s="3" t="s">
        <v>2261</v>
      </c>
      <c r="C263" s="3" t="s">
        <v>245</v>
      </c>
      <c r="D263" s="3" t="s">
        <v>1314</v>
      </c>
      <c r="E263" s="8">
        <v>6.6438561897747253</v>
      </c>
    </row>
    <row r="264" spans="1:5" x14ac:dyDescent="0.2">
      <c r="A264" s="3" t="s">
        <v>853</v>
      </c>
      <c r="B264" s="3" t="s">
        <v>1966</v>
      </c>
      <c r="C264" s="3" t="s">
        <v>949</v>
      </c>
      <c r="D264" s="3" t="s">
        <v>1807</v>
      </c>
      <c r="E264" s="8">
        <v>6.6438561897747253</v>
      </c>
    </row>
    <row r="265" spans="1:5" x14ac:dyDescent="0.2">
      <c r="A265" s="3" t="s">
        <v>18</v>
      </c>
      <c r="B265" s="3" t="s">
        <v>1967</v>
      </c>
      <c r="C265" s="3" t="s">
        <v>247</v>
      </c>
      <c r="D265" s="3" t="s">
        <v>1317</v>
      </c>
      <c r="E265" s="8">
        <v>6.6438561897747253</v>
      </c>
    </row>
    <row r="266" spans="1:5" x14ac:dyDescent="0.2">
      <c r="A266" s="3" t="s">
        <v>418</v>
      </c>
      <c r="B266" s="3" t="s">
        <v>2262</v>
      </c>
      <c r="C266" s="3" t="s">
        <v>545</v>
      </c>
      <c r="D266" s="3" t="s">
        <v>1529</v>
      </c>
      <c r="E266" s="8">
        <v>6.6438561897747253</v>
      </c>
    </row>
    <row r="267" spans="1:5" x14ac:dyDescent="0.2">
      <c r="A267" s="3" t="s">
        <v>20</v>
      </c>
      <c r="B267" s="3" t="s">
        <v>2263</v>
      </c>
      <c r="C267" s="3" t="s">
        <v>249</v>
      </c>
      <c r="D267" s="3" t="s">
        <v>1319</v>
      </c>
      <c r="E267" s="8">
        <v>6.6438561897747253</v>
      </c>
    </row>
    <row r="268" spans="1:5" x14ac:dyDescent="0.2">
      <c r="A268" s="3" t="s">
        <v>21</v>
      </c>
      <c r="B268" s="3" t="s">
        <v>1968</v>
      </c>
      <c r="C268" s="3" t="s">
        <v>250</v>
      </c>
      <c r="D268" s="3" t="s">
        <v>1320</v>
      </c>
      <c r="E268" s="8">
        <v>6.6438561897747253</v>
      </c>
    </row>
    <row r="269" spans="1:5" x14ac:dyDescent="0.2">
      <c r="A269" s="3" t="s">
        <v>419</v>
      </c>
      <c r="B269" s="3" t="s">
        <v>2264</v>
      </c>
      <c r="C269" s="3" t="s">
        <v>546</v>
      </c>
      <c r="D269" s="3" t="s">
        <v>1530</v>
      </c>
      <c r="E269" s="8">
        <v>6.6438561897747253</v>
      </c>
    </row>
    <row r="270" spans="1:5" x14ac:dyDescent="0.2">
      <c r="A270" s="3" t="s">
        <v>420</v>
      </c>
      <c r="B270" s="3" t="s">
        <v>2265</v>
      </c>
      <c r="C270" s="3" t="s">
        <v>547</v>
      </c>
      <c r="D270" s="3" t="s">
        <v>1531</v>
      </c>
      <c r="E270" s="8">
        <v>6.6438561897747253</v>
      </c>
    </row>
    <row r="271" spans="1:5" x14ac:dyDescent="0.2">
      <c r="A271" s="3" t="s">
        <v>25</v>
      </c>
      <c r="B271" s="3" t="s">
        <v>1969</v>
      </c>
      <c r="C271" s="3" t="s">
        <v>253</v>
      </c>
      <c r="D271" s="3" t="s">
        <v>1324</v>
      </c>
      <c r="E271" s="8">
        <v>6.6438561897747253</v>
      </c>
    </row>
    <row r="272" spans="1:5" x14ac:dyDescent="0.2">
      <c r="A272" s="3" t="s">
        <v>26</v>
      </c>
      <c r="B272" s="3" t="s">
        <v>2266</v>
      </c>
      <c r="C272" s="3" t="s">
        <v>254</v>
      </c>
      <c r="D272" s="3" t="s">
        <v>1325</v>
      </c>
      <c r="E272" s="8">
        <v>6.6438561897747253</v>
      </c>
    </row>
    <row r="273" spans="1:5" x14ac:dyDescent="0.2">
      <c r="A273" s="3" t="s">
        <v>28</v>
      </c>
      <c r="B273" s="3" t="s">
        <v>2267</v>
      </c>
      <c r="C273" s="3" t="s">
        <v>255</v>
      </c>
      <c r="D273" s="3" t="s">
        <v>1327</v>
      </c>
      <c r="E273" s="8">
        <v>6.6438561897747253</v>
      </c>
    </row>
    <row r="274" spans="1:5" x14ac:dyDescent="0.2">
      <c r="A274" s="3" t="s">
        <v>30</v>
      </c>
      <c r="B274" s="3" t="s">
        <v>1973</v>
      </c>
      <c r="C274" s="3" t="s">
        <v>256</v>
      </c>
      <c r="D274" s="3" t="s">
        <v>1329</v>
      </c>
      <c r="E274" s="8">
        <v>2.8172139242583265</v>
      </c>
    </row>
    <row r="275" spans="1:5" x14ac:dyDescent="0.2">
      <c r="A275" s="3" t="s">
        <v>35</v>
      </c>
      <c r="B275" s="3" t="s">
        <v>1974</v>
      </c>
      <c r="C275" s="3" t="s">
        <v>261</v>
      </c>
      <c r="D275" s="3" t="s">
        <v>1334</v>
      </c>
      <c r="E275" s="8">
        <v>1.8949147479499007</v>
      </c>
    </row>
    <row r="276" spans="1:5" x14ac:dyDescent="0.2">
      <c r="A276" s="3" t="s">
        <v>55</v>
      </c>
      <c r="B276" s="3" t="s">
        <v>2142</v>
      </c>
      <c r="C276" s="3" t="s">
        <v>2772</v>
      </c>
      <c r="D276" s="3" t="s">
        <v>2844</v>
      </c>
      <c r="E276" s="8">
        <v>1.8003304729246359</v>
      </c>
    </row>
    <row r="277" spans="1:5" x14ac:dyDescent="0.2">
      <c r="A277" s="3" t="s">
        <v>423</v>
      </c>
      <c r="B277" s="3" t="s">
        <v>2268</v>
      </c>
      <c r="C277" s="3" t="s">
        <v>550</v>
      </c>
      <c r="D277" s="3" t="s">
        <v>1534</v>
      </c>
      <c r="E277" s="8">
        <v>1.7634115744700072</v>
      </c>
    </row>
    <row r="278" spans="1:5" x14ac:dyDescent="0.2">
      <c r="A278" s="3" t="s">
        <v>158</v>
      </c>
      <c r="B278" s="3" t="s">
        <v>2109</v>
      </c>
      <c r="C278" s="3" t="s">
        <v>362</v>
      </c>
      <c r="D278" s="3" t="s">
        <v>1454</v>
      </c>
      <c r="E278" s="8">
        <v>1.7506065048355923</v>
      </c>
    </row>
    <row r="279" spans="1:5" x14ac:dyDescent="0.2">
      <c r="A279" s="3" t="s">
        <v>421</v>
      </c>
      <c r="B279" s="3" t="s">
        <v>2004</v>
      </c>
      <c r="C279" s="3" t="s">
        <v>548</v>
      </c>
      <c r="D279" s="3" t="s">
        <v>1532</v>
      </c>
      <c r="E279" s="8">
        <v>1.6928735074639985</v>
      </c>
    </row>
    <row r="280" spans="1:5" x14ac:dyDescent="0.2">
      <c r="A280" s="3" t="s">
        <v>225</v>
      </c>
      <c r="B280" s="3" t="s">
        <v>2186</v>
      </c>
      <c r="C280" s="3" t="s">
        <v>411</v>
      </c>
      <c r="D280" s="3" t="s">
        <v>1520</v>
      </c>
      <c r="E280" s="8">
        <v>1.6843699290130068</v>
      </c>
    </row>
    <row r="281" spans="1:5" x14ac:dyDescent="0.2">
      <c r="A281" s="3" t="s">
        <v>422</v>
      </c>
      <c r="B281" s="3" t="s">
        <v>1994</v>
      </c>
      <c r="C281" s="3" t="s">
        <v>549</v>
      </c>
      <c r="D281" s="3" t="s">
        <v>1533</v>
      </c>
      <c r="E281" s="8">
        <v>1.6558097543554524</v>
      </c>
    </row>
    <row r="282" spans="1:5" x14ac:dyDescent="0.2">
      <c r="A282" s="3" t="s">
        <v>40</v>
      </c>
      <c r="B282" s="3" t="s">
        <v>1983</v>
      </c>
      <c r="C282" s="3" t="s">
        <v>265</v>
      </c>
      <c r="D282" s="3" t="s">
        <v>1339</v>
      </c>
      <c r="E282" s="8">
        <v>1.6341285575250406</v>
      </c>
    </row>
    <row r="283" spans="1:5" x14ac:dyDescent="0.2">
      <c r="A283" s="3" t="s">
        <v>47</v>
      </c>
      <c r="B283" s="3" t="s">
        <v>1977</v>
      </c>
      <c r="C283" s="3" t="s">
        <v>1202</v>
      </c>
      <c r="D283" s="3" t="s">
        <v>1345</v>
      </c>
      <c r="E283" s="8">
        <v>1.6233986823772641</v>
      </c>
    </row>
    <row r="284" spans="1:5" x14ac:dyDescent="0.2">
      <c r="A284" s="3" t="s">
        <v>105</v>
      </c>
      <c r="B284" s="3" t="s">
        <v>1999</v>
      </c>
      <c r="C284" s="3" t="s">
        <v>317</v>
      </c>
      <c r="D284" s="3" t="s">
        <v>1401</v>
      </c>
      <c r="E284" s="8">
        <v>1.6125884066987177</v>
      </c>
    </row>
    <row r="285" spans="1:5" x14ac:dyDescent="0.2">
      <c r="A285" s="3" t="s">
        <v>38</v>
      </c>
      <c r="B285" s="3" t="s">
        <v>1972</v>
      </c>
      <c r="C285" s="3" t="s">
        <v>264</v>
      </c>
      <c r="D285" s="3" t="s">
        <v>1337</v>
      </c>
      <c r="E285" s="8">
        <v>1.4704067108193297</v>
      </c>
    </row>
    <row r="286" spans="1:5" x14ac:dyDescent="0.2">
      <c r="A286" s="3" t="s">
        <v>42</v>
      </c>
      <c r="B286" s="3" t="s">
        <v>2269</v>
      </c>
      <c r="C286" s="3" t="s">
        <v>267</v>
      </c>
      <c r="D286" s="3" t="s">
        <v>1341</v>
      </c>
      <c r="E286" s="8">
        <v>1.4162993054798794</v>
      </c>
    </row>
    <row r="287" spans="1:5" x14ac:dyDescent="0.2">
      <c r="A287" s="3" t="s">
        <v>819</v>
      </c>
      <c r="B287" s="3" t="s">
        <v>1976</v>
      </c>
      <c r="C287" s="3" t="s">
        <v>918</v>
      </c>
      <c r="D287" s="3" t="s">
        <v>1773</v>
      </c>
      <c r="E287" s="8">
        <v>1.4141355329844512</v>
      </c>
    </row>
    <row r="288" spans="1:5" x14ac:dyDescent="0.2">
      <c r="A288" s="3" t="s">
        <v>39</v>
      </c>
      <c r="B288" s="3" t="s">
        <v>1975</v>
      </c>
      <c r="C288" s="3" t="s">
        <v>1201</v>
      </c>
      <c r="D288" s="3" t="s">
        <v>1338</v>
      </c>
      <c r="E288" s="8">
        <v>1.3207734769458706</v>
      </c>
    </row>
    <row r="289" spans="1:5" x14ac:dyDescent="0.2">
      <c r="A289" s="3" t="s">
        <v>57</v>
      </c>
      <c r="B289" s="3" t="s">
        <v>2016</v>
      </c>
      <c r="C289" s="3" t="s">
        <v>278</v>
      </c>
      <c r="D289" s="3" t="s">
        <v>1354</v>
      </c>
      <c r="E289" s="8">
        <v>1.3027577156380361</v>
      </c>
    </row>
    <row r="290" spans="1:5" x14ac:dyDescent="0.2">
      <c r="A290" s="3" t="s">
        <v>29</v>
      </c>
      <c r="B290" s="3" t="s">
        <v>1971</v>
      </c>
      <c r="C290" s="3" t="s">
        <v>2767</v>
      </c>
      <c r="D290" s="3" t="s">
        <v>1328</v>
      </c>
      <c r="E290" s="8">
        <v>1.2945472338955148</v>
      </c>
    </row>
    <row r="291" spans="1:5" x14ac:dyDescent="0.2">
      <c r="A291" s="3" t="s">
        <v>49</v>
      </c>
      <c r="B291" s="3" t="s">
        <v>2270</v>
      </c>
      <c r="C291" s="3" t="s">
        <v>271</v>
      </c>
      <c r="D291" s="3" t="s">
        <v>1347</v>
      </c>
      <c r="E291" s="8">
        <v>1.2791741084890469</v>
      </c>
    </row>
    <row r="292" spans="1:5" x14ac:dyDescent="0.2">
      <c r="A292" s="3" t="s">
        <v>82</v>
      </c>
      <c r="B292" s="3" t="s">
        <v>2013</v>
      </c>
      <c r="C292" s="3" t="s">
        <v>299</v>
      </c>
      <c r="D292" s="3" t="s">
        <v>1379</v>
      </c>
      <c r="E292" s="8">
        <v>1.252778951528184</v>
      </c>
    </row>
    <row r="293" spans="1:5" x14ac:dyDescent="0.2">
      <c r="A293" s="3" t="s">
        <v>53</v>
      </c>
      <c r="B293" s="3" t="s">
        <v>1978</v>
      </c>
      <c r="C293" s="3" t="s">
        <v>275</v>
      </c>
      <c r="D293" s="3" t="s">
        <v>1351</v>
      </c>
      <c r="E293" s="8">
        <v>1.2271249344499258</v>
      </c>
    </row>
    <row r="294" spans="1:5" x14ac:dyDescent="0.2">
      <c r="A294" s="3" t="s">
        <v>424</v>
      </c>
      <c r="B294" s="3" t="s">
        <v>2271</v>
      </c>
      <c r="C294" s="3" t="s">
        <v>551</v>
      </c>
      <c r="D294" s="3" t="s">
        <v>1535</v>
      </c>
      <c r="E294" s="8">
        <v>1.2252749298695693</v>
      </c>
    </row>
    <row r="295" spans="1:5" x14ac:dyDescent="0.2">
      <c r="A295" s="3" t="s">
        <v>432</v>
      </c>
      <c r="B295" s="3" t="s">
        <v>1987</v>
      </c>
      <c r="C295" s="3" t="s">
        <v>1232</v>
      </c>
      <c r="D295" s="3" t="s">
        <v>1543</v>
      </c>
      <c r="E295" s="8">
        <v>1.2110121934855116</v>
      </c>
    </row>
    <row r="296" spans="1:5" x14ac:dyDescent="0.2">
      <c r="A296" s="3" t="s">
        <v>426</v>
      </c>
      <c r="B296" s="3" t="s">
        <v>2272</v>
      </c>
      <c r="C296" s="3" t="s">
        <v>553</v>
      </c>
      <c r="D296" s="3" t="s">
        <v>1537</v>
      </c>
      <c r="E296" s="8">
        <v>1.1845976841557608</v>
      </c>
    </row>
    <row r="297" spans="1:5" x14ac:dyDescent="0.2">
      <c r="A297" s="3" t="s">
        <v>427</v>
      </c>
      <c r="B297" s="3" t="s">
        <v>2273</v>
      </c>
      <c r="C297" s="3" t="s">
        <v>554</v>
      </c>
      <c r="D297" s="3" t="s">
        <v>1538</v>
      </c>
      <c r="E297" s="8">
        <v>1.1296127381304697</v>
      </c>
    </row>
    <row r="298" spans="1:5" x14ac:dyDescent="0.2">
      <c r="A298" s="3" t="s">
        <v>41</v>
      </c>
      <c r="B298" s="3" t="s">
        <v>1985</v>
      </c>
      <c r="C298" s="3" t="s">
        <v>266</v>
      </c>
      <c r="D298" s="3" t="s">
        <v>1340</v>
      </c>
      <c r="E298" s="8">
        <v>1.126312130328704</v>
      </c>
    </row>
    <row r="299" spans="1:5" x14ac:dyDescent="0.2">
      <c r="A299" s="3" t="s">
        <v>122</v>
      </c>
      <c r="B299" s="3" t="s">
        <v>2056</v>
      </c>
      <c r="C299" s="3" t="s">
        <v>332</v>
      </c>
      <c r="D299" s="3" t="s">
        <v>1418</v>
      </c>
      <c r="E299" s="8">
        <v>1.1249897699786635</v>
      </c>
    </row>
    <row r="300" spans="1:5" x14ac:dyDescent="0.2">
      <c r="A300" s="3" t="s">
        <v>79</v>
      </c>
      <c r="B300" s="3" t="s">
        <v>1988</v>
      </c>
      <c r="C300" s="3" t="s">
        <v>296</v>
      </c>
      <c r="D300" s="3" t="s">
        <v>1376</v>
      </c>
      <c r="E300" s="8">
        <v>1.1090261764983671</v>
      </c>
    </row>
    <row r="301" spans="1:5" x14ac:dyDescent="0.2">
      <c r="A301" s="3" t="s">
        <v>429</v>
      </c>
      <c r="B301" s="3" t="s">
        <v>2029</v>
      </c>
      <c r="C301" s="3" t="s">
        <v>1230</v>
      </c>
      <c r="D301" s="3" t="s">
        <v>1540</v>
      </c>
      <c r="E301" s="8">
        <v>1.1070182498821204</v>
      </c>
    </row>
    <row r="302" spans="1:5" x14ac:dyDescent="0.2">
      <c r="A302" s="3" t="s">
        <v>428</v>
      </c>
      <c r="B302" s="3" t="s">
        <v>2274</v>
      </c>
      <c r="C302" s="3" t="s">
        <v>555</v>
      </c>
      <c r="D302" s="3" t="s">
        <v>1539</v>
      </c>
      <c r="E302" s="8">
        <v>1.0996318500144604</v>
      </c>
    </row>
    <row r="303" spans="1:5" x14ac:dyDescent="0.2">
      <c r="A303" s="3" t="s">
        <v>73</v>
      </c>
      <c r="B303" s="3" t="s">
        <v>1989</v>
      </c>
      <c r="C303" s="3" t="s">
        <v>292</v>
      </c>
      <c r="D303" s="3" t="s">
        <v>1370</v>
      </c>
      <c r="E303" s="8">
        <v>1.0703893278913981</v>
      </c>
    </row>
    <row r="304" spans="1:5" x14ac:dyDescent="0.2">
      <c r="A304" s="3" t="s">
        <v>101</v>
      </c>
      <c r="B304" s="3" t="s">
        <v>2275</v>
      </c>
      <c r="C304" s="3" t="s">
        <v>2768</v>
      </c>
      <c r="D304" s="3" t="s">
        <v>1397</v>
      </c>
      <c r="E304" s="8">
        <v>1.0524158941511386</v>
      </c>
    </row>
    <row r="305" spans="1:5" x14ac:dyDescent="0.2">
      <c r="A305" s="3" t="s">
        <v>430</v>
      </c>
      <c r="B305" s="3" t="s">
        <v>1998</v>
      </c>
      <c r="C305" s="3" t="s">
        <v>556</v>
      </c>
      <c r="D305" s="3" t="s">
        <v>1541</v>
      </c>
      <c r="E305" s="8">
        <v>1.0412429822318814</v>
      </c>
    </row>
    <row r="306" spans="1:5" x14ac:dyDescent="0.2">
      <c r="A306" s="3" t="s">
        <v>441</v>
      </c>
      <c r="B306" s="3" t="s">
        <v>2077</v>
      </c>
      <c r="C306" s="3" t="s">
        <v>565</v>
      </c>
      <c r="D306" s="3" t="s">
        <v>1552</v>
      </c>
      <c r="E306" s="8">
        <v>1.0150693217176483</v>
      </c>
    </row>
    <row r="307" spans="1:5" x14ac:dyDescent="0.2">
      <c r="A307" s="3" t="s">
        <v>425</v>
      </c>
      <c r="B307" s="3" t="s">
        <v>2276</v>
      </c>
      <c r="C307" s="3" t="s">
        <v>552</v>
      </c>
      <c r="D307" s="3" t="s">
        <v>1536</v>
      </c>
      <c r="E307" s="8">
        <v>1.0100636833446976</v>
      </c>
    </row>
    <row r="308" spans="1:5" x14ac:dyDescent="0.2">
      <c r="A308" s="3" t="s">
        <v>431</v>
      </c>
      <c r="B308" s="3" t="s">
        <v>2277</v>
      </c>
      <c r="C308" s="3" t="s">
        <v>1231</v>
      </c>
      <c r="D308" s="3" t="s">
        <v>1542</v>
      </c>
      <c r="E308" s="8">
        <v>1.0071955014042038</v>
      </c>
    </row>
    <row r="309" spans="1:5" x14ac:dyDescent="0.2">
      <c r="A309" s="3" t="s">
        <v>43</v>
      </c>
      <c r="B309" s="3" t="s">
        <v>2118</v>
      </c>
      <c r="C309" s="3" t="s">
        <v>2770</v>
      </c>
      <c r="D309" s="3" t="s">
        <v>2843</v>
      </c>
      <c r="E309" s="8">
        <v>1.0043216059500935</v>
      </c>
    </row>
    <row r="310" spans="1:5" x14ac:dyDescent="0.2">
      <c r="A310" s="3" t="s">
        <v>68</v>
      </c>
      <c r="B310" s="3" t="s">
        <v>2278</v>
      </c>
      <c r="C310" s="3" t="s">
        <v>287</v>
      </c>
      <c r="D310" s="3" t="s">
        <v>1365</v>
      </c>
      <c r="E310" s="8">
        <v>1.0014419741739065</v>
      </c>
    </row>
    <row r="311" spans="1:5" x14ac:dyDescent="0.2">
      <c r="A311" s="3" t="s">
        <v>433</v>
      </c>
      <c r="B311" s="3" t="s">
        <v>2279</v>
      </c>
      <c r="C311" s="3" t="s">
        <v>557</v>
      </c>
      <c r="D311" s="3" t="s">
        <v>1544</v>
      </c>
      <c r="E311" s="8">
        <v>0.94410879910795487</v>
      </c>
    </row>
    <row r="312" spans="1:5" x14ac:dyDescent="0.2">
      <c r="A312" s="3" t="s">
        <v>54</v>
      </c>
      <c r="B312" s="3" t="s">
        <v>2280</v>
      </c>
      <c r="C312" s="3" t="s">
        <v>276</v>
      </c>
      <c r="D312" s="3" t="s">
        <v>1352</v>
      </c>
      <c r="E312" s="8">
        <v>0.94335876267781027</v>
      </c>
    </row>
    <row r="313" spans="1:5" x14ac:dyDescent="0.2">
      <c r="A313" s="3" t="s">
        <v>36</v>
      </c>
      <c r="B313" s="3" t="s">
        <v>2281</v>
      </c>
      <c r="C313" s="3" t="s">
        <v>262</v>
      </c>
      <c r="D313" s="3" t="s">
        <v>1335</v>
      </c>
      <c r="E313" s="8">
        <v>0.94035471153329331</v>
      </c>
    </row>
    <row r="314" spans="1:5" x14ac:dyDescent="0.2">
      <c r="A314" s="3" t="s">
        <v>107</v>
      </c>
      <c r="B314" s="3" t="s">
        <v>2011</v>
      </c>
      <c r="C314" s="3" t="s">
        <v>319</v>
      </c>
      <c r="D314" s="3" t="s">
        <v>1403</v>
      </c>
      <c r="E314" s="8">
        <v>0.90842865016878727</v>
      </c>
    </row>
    <row r="315" spans="1:5" x14ac:dyDescent="0.2">
      <c r="A315" s="3" t="s">
        <v>435</v>
      </c>
      <c r="B315" s="3" t="s">
        <v>2282</v>
      </c>
      <c r="C315" s="3" t="s">
        <v>559</v>
      </c>
      <c r="D315" s="3" t="s">
        <v>1546</v>
      </c>
      <c r="E315" s="8">
        <v>0.88752527074158749</v>
      </c>
    </row>
    <row r="316" spans="1:5" x14ac:dyDescent="0.2">
      <c r="A316" s="3" t="s">
        <v>94</v>
      </c>
      <c r="B316" s="3" t="s">
        <v>1997</v>
      </c>
      <c r="C316" s="3" t="s">
        <v>1210</v>
      </c>
      <c r="D316" s="3" t="s">
        <v>1390</v>
      </c>
      <c r="E316" s="8">
        <v>0.87813676662694751</v>
      </c>
    </row>
    <row r="317" spans="1:5" x14ac:dyDescent="0.2">
      <c r="A317" s="3" t="s">
        <v>436</v>
      </c>
      <c r="B317" s="3" t="s">
        <v>2283</v>
      </c>
      <c r="C317" s="3" t="s">
        <v>560</v>
      </c>
      <c r="D317" s="3" t="s">
        <v>1547</v>
      </c>
      <c r="E317" s="8">
        <v>0.8757800630684881</v>
      </c>
    </row>
    <row r="318" spans="1:5" x14ac:dyDescent="0.2">
      <c r="A318" s="3" t="s">
        <v>437</v>
      </c>
      <c r="B318" s="3" t="s">
        <v>2284</v>
      </c>
      <c r="C318" s="3" t="s">
        <v>561</v>
      </c>
      <c r="D318" s="3" t="s">
        <v>1548</v>
      </c>
      <c r="E318" s="8">
        <v>0.87420678587779865</v>
      </c>
    </row>
    <row r="319" spans="1:5" x14ac:dyDescent="0.2">
      <c r="A319" s="3" t="s">
        <v>2232</v>
      </c>
      <c r="B319" s="3" t="s">
        <v>2009</v>
      </c>
      <c r="C319" s="3" t="s">
        <v>2205</v>
      </c>
      <c r="D319" s="3" t="s">
        <v>2833</v>
      </c>
      <c r="E319" s="8">
        <v>0.86947663396540165</v>
      </c>
    </row>
    <row r="320" spans="1:5" x14ac:dyDescent="0.2">
      <c r="A320" s="3" t="s">
        <v>438</v>
      </c>
      <c r="B320" s="3" t="s">
        <v>2285</v>
      </c>
      <c r="C320" s="3" t="s">
        <v>562</v>
      </c>
      <c r="D320" s="3" t="s">
        <v>1549</v>
      </c>
      <c r="E320" s="8">
        <v>0.86552295913996369</v>
      </c>
    </row>
    <row r="321" spans="1:5" x14ac:dyDescent="0.2">
      <c r="A321" s="3" t="s">
        <v>96</v>
      </c>
      <c r="B321" s="3" t="s">
        <v>2286</v>
      </c>
      <c r="C321" s="3" t="s">
        <v>1211</v>
      </c>
      <c r="D321" s="3" t="s">
        <v>1392</v>
      </c>
      <c r="E321" s="8">
        <v>0.84959901115145153</v>
      </c>
    </row>
    <row r="322" spans="1:5" x14ac:dyDescent="0.2">
      <c r="A322" s="3" t="s">
        <v>439</v>
      </c>
      <c r="B322" s="3" t="s">
        <v>2287</v>
      </c>
      <c r="C322" s="3" t="s">
        <v>563</v>
      </c>
      <c r="D322" s="3" t="s">
        <v>1550</v>
      </c>
      <c r="E322" s="8">
        <v>0.84799690655495008</v>
      </c>
    </row>
    <row r="323" spans="1:5" x14ac:dyDescent="0.2">
      <c r="A323" s="3" t="s">
        <v>440</v>
      </c>
      <c r="B323" s="3" t="s">
        <v>2052</v>
      </c>
      <c r="C323" s="3" t="s">
        <v>564</v>
      </c>
      <c r="D323" s="3" t="s">
        <v>1551</v>
      </c>
      <c r="E323" s="8">
        <v>0.81064874778264595</v>
      </c>
    </row>
    <row r="324" spans="1:5" x14ac:dyDescent="0.2">
      <c r="A324" s="3" t="s">
        <v>434</v>
      </c>
      <c r="B324" s="3" t="s">
        <v>2288</v>
      </c>
      <c r="C324" s="3" t="s">
        <v>558</v>
      </c>
      <c r="D324" s="3" t="s">
        <v>1545</v>
      </c>
      <c r="E324" s="8">
        <v>0.80982599609745098</v>
      </c>
    </row>
    <row r="325" spans="1:5" x14ac:dyDescent="0.2">
      <c r="A325" s="3" t="s">
        <v>442</v>
      </c>
      <c r="B325" s="3" t="s">
        <v>1992</v>
      </c>
      <c r="C325" s="3" t="s">
        <v>566</v>
      </c>
      <c r="D325" s="3" t="s">
        <v>1553</v>
      </c>
      <c r="E325" s="8">
        <v>0.78993786898019491</v>
      </c>
    </row>
    <row r="326" spans="1:5" x14ac:dyDescent="0.2">
      <c r="A326" s="3" t="s">
        <v>443</v>
      </c>
      <c r="B326" s="3" t="s">
        <v>2289</v>
      </c>
      <c r="C326" s="3" t="s">
        <v>2769</v>
      </c>
      <c r="D326" s="3" t="s">
        <v>1554</v>
      </c>
      <c r="E326" s="8">
        <v>0.78073003647637651</v>
      </c>
    </row>
    <row r="327" spans="1:5" x14ac:dyDescent="0.2">
      <c r="A327" s="3" t="s">
        <v>656</v>
      </c>
      <c r="B327" s="3" t="s">
        <v>2290</v>
      </c>
      <c r="C327" s="3" t="s">
        <v>720</v>
      </c>
      <c r="D327" s="3" t="s">
        <v>1667</v>
      </c>
      <c r="E327" s="8">
        <v>0.77736710945041276</v>
      </c>
    </row>
    <row r="328" spans="1:5" x14ac:dyDescent="0.2">
      <c r="A328" s="3" t="s">
        <v>130</v>
      </c>
      <c r="B328" s="3" t="s">
        <v>2071</v>
      </c>
      <c r="C328" s="3" t="s">
        <v>339</v>
      </c>
      <c r="D328" s="3" t="s">
        <v>1426</v>
      </c>
      <c r="E328" s="8">
        <v>0.76298656488057648</v>
      </c>
    </row>
    <row r="329" spans="1:5" x14ac:dyDescent="0.2">
      <c r="A329" s="3" t="s">
        <v>46</v>
      </c>
      <c r="B329" s="3" t="s">
        <v>1986</v>
      </c>
      <c r="C329" s="3" t="s">
        <v>270</v>
      </c>
      <c r="D329" s="3" t="s">
        <v>1344</v>
      </c>
      <c r="E329" s="8">
        <v>0.76298656488057648</v>
      </c>
    </row>
    <row r="330" spans="1:5" x14ac:dyDescent="0.2">
      <c r="A330" s="3" t="s">
        <v>88</v>
      </c>
      <c r="B330" s="3" t="s">
        <v>2010</v>
      </c>
      <c r="C330" s="3" t="s">
        <v>303</v>
      </c>
      <c r="D330" s="3" t="s">
        <v>1385</v>
      </c>
      <c r="E330" s="8">
        <v>0.75872956845786266</v>
      </c>
    </row>
    <row r="331" spans="1:5" x14ac:dyDescent="0.2">
      <c r="A331" s="3" t="s">
        <v>445</v>
      </c>
      <c r="B331" s="3" t="s">
        <v>2065</v>
      </c>
      <c r="C331" s="3" t="s">
        <v>568</v>
      </c>
      <c r="D331" s="3" t="s">
        <v>1556</v>
      </c>
      <c r="E331" s="8">
        <v>0.74329952788825671</v>
      </c>
    </row>
    <row r="332" spans="1:5" x14ac:dyDescent="0.2">
      <c r="A332" s="3" t="s">
        <v>446</v>
      </c>
      <c r="B332" s="3" t="s">
        <v>2291</v>
      </c>
      <c r="C332" s="3" t="s">
        <v>569</v>
      </c>
      <c r="D332" s="3" t="s">
        <v>1557</v>
      </c>
      <c r="E332" s="8">
        <v>0.7407117333991009</v>
      </c>
    </row>
    <row r="333" spans="1:5" x14ac:dyDescent="0.2">
      <c r="A333" s="3" t="s">
        <v>207</v>
      </c>
      <c r="B333" s="3" t="s">
        <v>2189</v>
      </c>
      <c r="C333" s="3" t="s">
        <v>2771</v>
      </c>
      <c r="D333" s="3" t="s">
        <v>1502</v>
      </c>
      <c r="E333" s="8">
        <v>0.73898395470051181</v>
      </c>
    </row>
    <row r="334" spans="1:5" x14ac:dyDescent="0.2">
      <c r="A334" s="3" t="s">
        <v>447</v>
      </c>
      <c r="B334" s="3" t="s">
        <v>2292</v>
      </c>
      <c r="C334" s="3" t="s">
        <v>570</v>
      </c>
      <c r="D334" s="3" t="s">
        <v>1558</v>
      </c>
      <c r="E334" s="8">
        <v>0.73031388629377625</v>
      </c>
    </row>
    <row r="335" spans="1:5" x14ac:dyDescent="0.2">
      <c r="A335" s="3" t="s">
        <v>448</v>
      </c>
      <c r="B335" s="3" t="s">
        <v>2050</v>
      </c>
      <c r="C335" s="3" t="s">
        <v>571</v>
      </c>
      <c r="D335" s="3" t="s">
        <v>1559</v>
      </c>
      <c r="E335" s="8">
        <v>0.72683121703249298</v>
      </c>
    </row>
    <row r="336" spans="1:5" x14ac:dyDescent="0.2">
      <c r="A336" s="3" t="s">
        <v>449</v>
      </c>
      <c r="B336" s="3" t="s">
        <v>2293</v>
      </c>
      <c r="C336" s="3" t="s">
        <v>572</v>
      </c>
      <c r="D336" s="3" t="s">
        <v>1560</v>
      </c>
      <c r="E336" s="8">
        <v>0.72508672463022683</v>
      </c>
    </row>
    <row r="337" spans="1:5" x14ac:dyDescent="0.2">
      <c r="A337" s="3" t="s">
        <v>650</v>
      </c>
      <c r="B337" s="3" t="s">
        <v>2294</v>
      </c>
      <c r="C337" s="3" t="s">
        <v>714</v>
      </c>
      <c r="D337" s="3" t="s">
        <v>1661</v>
      </c>
      <c r="E337" s="8">
        <v>0.72071624252113131</v>
      </c>
    </row>
    <row r="338" spans="1:5" x14ac:dyDescent="0.2">
      <c r="A338" s="3" t="s">
        <v>450</v>
      </c>
      <c r="B338" s="3" t="s">
        <v>2295</v>
      </c>
      <c r="C338" s="3" t="s">
        <v>573</v>
      </c>
      <c r="D338" s="3" t="s">
        <v>1561</v>
      </c>
      <c r="E338" s="8">
        <v>0.70929063572335782</v>
      </c>
    </row>
    <row r="339" spans="1:5" x14ac:dyDescent="0.2">
      <c r="A339" s="3" t="s">
        <v>456</v>
      </c>
      <c r="B339" s="3" t="s">
        <v>2296</v>
      </c>
      <c r="C339" s="3" t="s">
        <v>578</v>
      </c>
      <c r="D339" s="3" t="s">
        <v>1567</v>
      </c>
      <c r="E339" s="8">
        <v>0.70752479089960785</v>
      </c>
    </row>
    <row r="340" spans="1:5" x14ac:dyDescent="0.2">
      <c r="A340" s="3" t="s">
        <v>451</v>
      </c>
      <c r="B340" s="3" t="s">
        <v>2297</v>
      </c>
      <c r="C340" s="3" t="s">
        <v>574</v>
      </c>
      <c r="D340" s="3" t="s">
        <v>1562</v>
      </c>
      <c r="E340" s="8">
        <v>0.7066410573094084</v>
      </c>
    </row>
    <row r="341" spans="1:5" x14ac:dyDescent="0.2">
      <c r="A341" s="3" t="s">
        <v>455</v>
      </c>
      <c r="B341" s="3" t="s">
        <v>2298</v>
      </c>
      <c r="C341" s="3" t="s">
        <v>577</v>
      </c>
      <c r="D341" s="3" t="s">
        <v>1566</v>
      </c>
      <c r="E341" s="8">
        <v>0.70487196445635281</v>
      </c>
    </row>
    <row r="342" spans="1:5" x14ac:dyDescent="0.2">
      <c r="A342" s="3" t="s">
        <v>453</v>
      </c>
      <c r="B342" s="3" t="s">
        <v>2299</v>
      </c>
      <c r="C342" s="3" t="s">
        <v>2773</v>
      </c>
      <c r="D342" s="3" t="s">
        <v>1564</v>
      </c>
      <c r="E342" s="8">
        <v>0.69866299988588443</v>
      </c>
    </row>
    <row r="343" spans="1:5" x14ac:dyDescent="0.2">
      <c r="A343" s="3" t="s">
        <v>454</v>
      </c>
      <c r="B343" s="3" t="s">
        <v>2300</v>
      </c>
      <c r="C343" s="3" t="s">
        <v>576</v>
      </c>
      <c r="D343" s="3" t="s">
        <v>1565</v>
      </c>
      <c r="E343" s="8">
        <v>0.69688409085545455</v>
      </c>
    </row>
    <row r="344" spans="1:5" x14ac:dyDescent="0.2">
      <c r="A344" s="3" t="s">
        <v>72</v>
      </c>
      <c r="B344" s="3" t="s">
        <v>2301</v>
      </c>
      <c r="C344" s="3" t="s">
        <v>291</v>
      </c>
      <c r="D344" s="3" t="s">
        <v>1369</v>
      </c>
      <c r="E344" s="8">
        <v>0.69599381310990016</v>
      </c>
    </row>
    <row r="345" spans="1:5" x14ac:dyDescent="0.2">
      <c r="A345" s="3" t="s">
        <v>444</v>
      </c>
      <c r="B345" s="3" t="s">
        <v>2302</v>
      </c>
      <c r="C345" s="3" t="s">
        <v>567</v>
      </c>
      <c r="D345" s="3" t="s">
        <v>1555</v>
      </c>
      <c r="E345" s="8">
        <v>0.68885174386588044</v>
      </c>
    </row>
    <row r="346" spans="1:5" x14ac:dyDescent="0.2">
      <c r="A346" s="3" t="s">
        <v>83</v>
      </c>
      <c r="B346" s="3" t="s">
        <v>2018</v>
      </c>
      <c r="C346" s="3" t="s">
        <v>1208</v>
      </c>
      <c r="D346" s="3" t="s">
        <v>1380</v>
      </c>
      <c r="E346" s="8">
        <v>0.68616432606135924</v>
      </c>
    </row>
    <row r="347" spans="1:5" x14ac:dyDescent="0.2">
      <c r="A347" s="3" t="s">
        <v>37</v>
      </c>
      <c r="B347" s="3" t="s">
        <v>2185</v>
      </c>
      <c r="C347" s="3" t="s">
        <v>263</v>
      </c>
      <c r="D347" s="3" t="s">
        <v>1336</v>
      </c>
      <c r="E347" s="8">
        <v>0.67716993881824494</v>
      </c>
    </row>
    <row r="348" spans="1:5" x14ac:dyDescent="0.2">
      <c r="A348" s="3" t="s">
        <v>457</v>
      </c>
      <c r="B348" s="3" t="s">
        <v>1993</v>
      </c>
      <c r="C348" s="3" t="s">
        <v>579</v>
      </c>
      <c r="D348" s="3" t="s">
        <v>1568</v>
      </c>
      <c r="E348" s="8">
        <v>0.67626740826588982</v>
      </c>
    </row>
    <row r="349" spans="1:5" x14ac:dyDescent="0.2">
      <c r="A349" s="3" t="s">
        <v>452</v>
      </c>
      <c r="B349" s="3" t="s">
        <v>2303</v>
      </c>
      <c r="C349" s="3" t="s">
        <v>575</v>
      </c>
      <c r="D349" s="3" t="s">
        <v>1563</v>
      </c>
      <c r="E349" s="8">
        <v>0.67536431274914566</v>
      </c>
    </row>
    <row r="350" spans="1:5" x14ac:dyDescent="0.2">
      <c r="A350" s="3" t="s">
        <v>60</v>
      </c>
      <c r="B350" s="3" t="s">
        <v>2067</v>
      </c>
      <c r="C350" s="3" t="s">
        <v>279</v>
      </c>
      <c r="D350" s="3" t="s">
        <v>1357</v>
      </c>
      <c r="E350" s="8">
        <v>0.67446065156025881</v>
      </c>
    </row>
    <row r="351" spans="1:5" x14ac:dyDescent="0.2">
      <c r="A351" s="3" t="s">
        <v>103</v>
      </c>
      <c r="B351" s="3" t="s">
        <v>2304</v>
      </c>
      <c r="C351" s="3" t="s">
        <v>315</v>
      </c>
      <c r="D351" s="3" t="s">
        <v>1399</v>
      </c>
      <c r="E351" s="8">
        <v>0.6699338356689607</v>
      </c>
    </row>
    <row r="352" spans="1:5" x14ac:dyDescent="0.2">
      <c r="A352" s="3" t="s">
        <v>75</v>
      </c>
      <c r="B352" s="3" t="s">
        <v>2305</v>
      </c>
      <c r="C352" s="3" t="s">
        <v>293</v>
      </c>
      <c r="D352" s="3" t="s">
        <v>1372</v>
      </c>
      <c r="E352" s="8">
        <v>0.66721091248087083</v>
      </c>
    </row>
    <row r="353" spans="1:5" x14ac:dyDescent="0.2">
      <c r="A353" s="3" t="s">
        <v>460</v>
      </c>
      <c r="B353" s="3" t="s">
        <v>2306</v>
      </c>
      <c r="C353" s="3" t="s">
        <v>581</v>
      </c>
      <c r="D353" s="3" t="s">
        <v>1571</v>
      </c>
      <c r="E353" s="8">
        <v>0.66630212817309487</v>
      </c>
    </row>
    <row r="354" spans="1:5" x14ac:dyDescent="0.2">
      <c r="A354" s="3" t="s">
        <v>467</v>
      </c>
      <c r="B354" s="3" t="s">
        <v>2307</v>
      </c>
      <c r="C354" s="3" t="s">
        <v>587</v>
      </c>
      <c r="D354" s="3" t="s">
        <v>1578</v>
      </c>
      <c r="E354" s="8">
        <v>0.66083736769628376</v>
      </c>
    </row>
    <row r="355" spans="1:5" x14ac:dyDescent="0.2">
      <c r="A355" s="3" t="s">
        <v>142</v>
      </c>
      <c r="B355" s="3" t="s">
        <v>2078</v>
      </c>
      <c r="C355" s="3" t="s">
        <v>350</v>
      </c>
      <c r="D355" s="3" t="s">
        <v>1438</v>
      </c>
      <c r="E355" s="8">
        <v>0.65901117119814989</v>
      </c>
    </row>
    <row r="356" spans="1:5" x14ac:dyDescent="0.2">
      <c r="A356" s="3" t="s">
        <v>84</v>
      </c>
      <c r="B356" s="3" t="s">
        <v>2058</v>
      </c>
      <c r="C356" s="3" t="s">
        <v>300</v>
      </c>
      <c r="D356" s="3" t="s">
        <v>1381</v>
      </c>
      <c r="E356" s="8">
        <v>0.65626753479428934</v>
      </c>
    </row>
    <row r="357" spans="1:5" x14ac:dyDescent="0.2">
      <c r="A357" s="3" t="s">
        <v>45</v>
      </c>
      <c r="B357" s="3" t="s">
        <v>2020</v>
      </c>
      <c r="C357" s="3" t="s">
        <v>269</v>
      </c>
      <c r="D357" s="3" t="s">
        <v>1343</v>
      </c>
      <c r="E357" s="8">
        <v>0.6535186707535996</v>
      </c>
    </row>
    <row r="358" spans="1:5" x14ac:dyDescent="0.2">
      <c r="A358" s="3" t="s">
        <v>461</v>
      </c>
      <c r="B358" s="3" t="s">
        <v>2308</v>
      </c>
      <c r="C358" s="3" t="s">
        <v>582</v>
      </c>
      <c r="D358" s="3" t="s">
        <v>1572</v>
      </c>
      <c r="E358" s="8">
        <v>0.64154602908752378</v>
      </c>
    </row>
    <row r="359" spans="1:5" x14ac:dyDescent="0.2">
      <c r="A359" s="3" t="s">
        <v>145</v>
      </c>
      <c r="B359" s="3" t="s">
        <v>1990</v>
      </c>
      <c r="C359" s="3" t="s">
        <v>2201</v>
      </c>
      <c r="D359" s="3" t="s">
        <v>1441</v>
      </c>
      <c r="E359" s="8">
        <v>0.63691458035587778</v>
      </c>
    </row>
    <row r="360" spans="1:5" x14ac:dyDescent="0.2">
      <c r="A360" s="3" t="s">
        <v>462</v>
      </c>
      <c r="B360" s="3" t="s">
        <v>2309</v>
      </c>
      <c r="C360" s="3" t="s">
        <v>583</v>
      </c>
      <c r="D360" s="3" t="s">
        <v>1573</v>
      </c>
      <c r="E360" s="8">
        <v>0.63226821549951295</v>
      </c>
    </row>
    <row r="361" spans="1:5" x14ac:dyDescent="0.2">
      <c r="A361" s="3" t="s">
        <v>458</v>
      </c>
      <c r="B361" s="3" t="s">
        <v>2075</v>
      </c>
      <c r="C361" s="3" t="s">
        <v>2774</v>
      </c>
      <c r="D361" s="3" t="s">
        <v>1569</v>
      </c>
      <c r="E361" s="8">
        <v>0.63226821549951295</v>
      </c>
    </row>
    <row r="362" spans="1:5" x14ac:dyDescent="0.2">
      <c r="A362" s="3" t="s">
        <v>463</v>
      </c>
      <c r="B362" s="3" t="s">
        <v>2310</v>
      </c>
      <c r="C362" s="3" t="s">
        <v>1233</v>
      </c>
      <c r="D362" s="3" t="s">
        <v>1574</v>
      </c>
      <c r="E362" s="8">
        <v>0.62480276525294731</v>
      </c>
    </row>
    <row r="363" spans="1:5" x14ac:dyDescent="0.2">
      <c r="A363" s="3" t="s">
        <v>109</v>
      </c>
      <c r="B363" s="3" t="s">
        <v>2040</v>
      </c>
      <c r="C363" s="3" t="s">
        <v>321</v>
      </c>
      <c r="D363" s="3" t="s">
        <v>1405</v>
      </c>
      <c r="E363" s="8">
        <v>0.62386686185269824</v>
      </c>
    </row>
    <row r="364" spans="1:5" x14ac:dyDescent="0.2">
      <c r="A364" s="3" t="s">
        <v>466</v>
      </c>
      <c r="B364" s="3" t="s">
        <v>2311</v>
      </c>
      <c r="C364" s="3" t="s">
        <v>586</v>
      </c>
      <c r="D364" s="3" t="s">
        <v>1577</v>
      </c>
      <c r="E364" s="8">
        <v>0.61823865559545466</v>
      </c>
    </row>
    <row r="365" spans="1:5" x14ac:dyDescent="0.2">
      <c r="A365" s="3" t="s">
        <v>464</v>
      </c>
      <c r="B365" s="3" t="s">
        <v>2312</v>
      </c>
      <c r="C365" s="3" t="s">
        <v>584</v>
      </c>
      <c r="D365" s="3" t="s">
        <v>1575</v>
      </c>
      <c r="E365" s="8">
        <v>0.6097549621724434</v>
      </c>
    </row>
    <row r="366" spans="1:5" x14ac:dyDescent="0.2">
      <c r="A366" s="3" t="s">
        <v>102</v>
      </c>
      <c r="B366" s="3" t="s">
        <v>2313</v>
      </c>
      <c r="C366" s="3" t="s">
        <v>314</v>
      </c>
      <c r="D366" s="3" t="s">
        <v>1398</v>
      </c>
      <c r="E366" s="8">
        <v>0.60596835884145839</v>
      </c>
    </row>
    <row r="367" spans="1:5" x14ac:dyDescent="0.2">
      <c r="A367" s="3" t="s">
        <v>2314</v>
      </c>
      <c r="B367" s="3" t="s">
        <v>2315</v>
      </c>
      <c r="C367" s="3" t="s">
        <v>2404</v>
      </c>
      <c r="D367" s="3" t="s">
        <v>2847</v>
      </c>
      <c r="E367" s="8">
        <v>0.60026975350900469</v>
      </c>
    </row>
    <row r="368" spans="1:5" x14ac:dyDescent="0.2">
      <c r="A368" s="3" t="s">
        <v>473</v>
      </c>
      <c r="B368" s="3" t="s">
        <v>2316</v>
      </c>
      <c r="C368" s="3" t="s">
        <v>593</v>
      </c>
      <c r="D368" s="3" t="s">
        <v>1584</v>
      </c>
      <c r="E368" s="8">
        <v>0.59359280586459617</v>
      </c>
    </row>
    <row r="369" spans="1:5" x14ac:dyDescent="0.2">
      <c r="A369" s="3" t="s">
        <v>34</v>
      </c>
      <c r="B369" s="3" t="s">
        <v>1979</v>
      </c>
      <c r="C369" s="3" t="s">
        <v>260</v>
      </c>
      <c r="D369" s="3" t="s">
        <v>1333</v>
      </c>
      <c r="E369" s="8">
        <v>0.58400038328577264</v>
      </c>
    </row>
    <row r="370" spans="1:5" x14ac:dyDescent="0.2">
      <c r="A370" s="3" t="s">
        <v>468</v>
      </c>
      <c r="B370" s="3" t="s">
        <v>2317</v>
      </c>
      <c r="C370" s="3" t="s">
        <v>588</v>
      </c>
      <c r="D370" s="3" t="s">
        <v>1579</v>
      </c>
      <c r="E370" s="8">
        <v>0.58111017522554964</v>
      </c>
    </row>
    <row r="371" spans="1:5" x14ac:dyDescent="0.2">
      <c r="A371" s="3" t="s">
        <v>465</v>
      </c>
      <c r="B371" s="3" t="s">
        <v>2318</v>
      </c>
      <c r="C371" s="3" t="s">
        <v>585</v>
      </c>
      <c r="D371" s="3" t="s">
        <v>1576</v>
      </c>
      <c r="E371" s="8">
        <v>0.57821416547245441</v>
      </c>
    </row>
    <row r="372" spans="1:5" x14ac:dyDescent="0.2">
      <c r="A372" s="3" t="s">
        <v>108</v>
      </c>
      <c r="B372" s="3" t="s">
        <v>2048</v>
      </c>
      <c r="C372" s="3" t="s">
        <v>320</v>
      </c>
      <c r="D372" s="3" t="s">
        <v>1404</v>
      </c>
      <c r="E372" s="8">
        <v>0.56169272139830895</v>
      </c>
    </row>
    <row r="373" spans="1:5" x14ac:dyDescent="0.2">
      <c r="A373" s="3" t="s">
        <v>125</v>
      </c>
      <c r="B373" s="3" t="s">
        <v>2319</v>
      </c>
      <c r="C373" s="3" t="s">
        <v>335</v>
      </c>
      <c r="D373" s="3" t="s">
        <v>1421</v>
      </c>
      <c r="E373" s="8">
        <v>0.55483439589419292</v>
      </c>
    </row>
    <row r="374" spans="1:5" x14ac:dyDescent="0.2">
      <c r="A374" s="3" t="s">
        <v>471</v>
      </c>
      <c r="B374" s="3" t="s">
        <v>2320</v>
      </c>
      <c r="C374" s="3" t="s">
        <v>591</v>
      </c>
      <c r="D374" s="3" t="s">
        <v>1582</v>
      </c>
      <c r="E374" s="8">
        <v>0.53206755228903069</v>
      </c>
    </row>
    <row r="375" spans="1:5" x14ac:dyDescent="0.2">
      <c r="A375" s="3" t="s">
        <v>470</v>
      </c>
      <c r="B375" s="3" t="s">
        <v>2321</v>
      </c>
      <c r="C375" s="3" t="s">
        <v>590</v>
      </c>
      <c r="D375" s="3" t="s">
        <v>1581</v>
      </c>
      <c r="E375" s="8">
        <v>0.52907129982911116</v>
      </c>
    </row>
    <row r="376" spans="1:5" x14ac:dyDescent="0.2">
      <c r="A376" s="3" t="s">
        <v>143</v>
      </c>
      <c r="B376" s="3" t="s">
        <v>2322</v>
      </c>
      <c r="C376" s="3" t="s">
        <v>1215</v>
      </c>
      <c r="D376" s="3" t="s">
        <v>1439</v>
      </c>
      <c r="E376" s="8">
        <v>0.52406367577721069</v>
      </c>
    </row>
    <row r="377" spans="1:5" x14ac:dyDescent="0.2">
      <c r="A377" s="3" t="s">
        <v>472</v>
      </c>
      <c r="B377" s="3" t="s">
        <v>2323</v>
      </c>
      <c r="C377" s="3" t="s">
        <v>592</v>
      </c>
      <c r="D377" s="3" t="s">
        <v>1583</v>
      </c>
      <c r="E377" s="8">
        <v>0.51601514700366469</v>
      </c>
    </row>
    <row r="378" spans="1:5" x14ac:dyDescent="0.2">
      <c r="A378" s="3" t="s">
        <v>474</v>
      </c>
      <c r="B378" s="3" t="s">
        <v>2324</v>
      </c>
      <c r="C378" s="3" t="s">
        <v>594</v>
      </c>
      <c r="D378" s="3" t="s">
        <v>1585</v>
      </c>
      <c r="E378" s="8">
        <v>0.5150059164337295</v>
      </c>
    </row>
    <row r="379" spans="1:5" x14ac:dyDescent="0.2">
      <c r="A379" s="3" t="s">
        <v>475</v>
      </c>
      <c r="B379" s="3" t="s">
        <v>2325</v>
      </c>
      <c r="C379" s="3" t="s">
        <v>595</v>
      </c>
      <c r="D379" s="3" t="s">
        <v>1586</v>
      </c>
      <c r="E379" s="8">
        <v>0.51096191927737944</v>
      </c>
    </row>
    <row r="380" spans="1:5" x14ac:dyDescent="0.2">
      <c r="A380" s="3" t="s">
        <v>2326</v>
      </c>
      <c r="B380" s="3" t="s">
        <v>2327</v>
      </c>
      <c r="C380" s="3" t="s">
        <v>2405</v>
      </c>
      <c r="D380" s="3" t="s">
        <v>2848</v>
      </c>
      <c r="E380" s="8">
        <v>0.50182126542091032</v>
      </c>
    </row>
    <row r="381" spans="1:5" x14ac:dyDescent="0.2">
      <c r="A381" s="3" t="s">
        <v>95</v>
      </c>
      <c r="B381" s="3" t="s">
        <v>2328</v>
      </c>
      <c r="C381" s="3" t="s">
        <v>309</v>
      </c>
      <c r="D381" s="3" t="s">
        <v>1391</v>
      </c>
      <c r="E381" s="8">
        <v>0.49262232857444571</v>
      </c>
    </row>
    <row r="382" spans="1:5" x14ac:dyDescent="0.2">
      <c r="A382" s="3" t="s">
        <v>115</v>
      </c>
      <c r="B382" s="3" t="s">
        <v>2329</v>
      </c>
      <c r="C382" s="3" t="s">
        <v>325</v>
      </c>
      <c r="D382" s="3" t="s">
        <v>1411</v>
      </c>
      <c r="E382" s="8">
        <v>0.48851500895781214</v>
      </c>
    </row>
    <row r="383" spans="1:5" x14ac:dyDescent="0.2">
      <c r="A383" s="3" t="s">
        <v>140</v>
      </c>
      <c r="B383" s="3" t="s">
        <v>2330</v>
      </c>
      <c r="C383" s="3" t="s">
        <v>348</v>
      </c>
      <c r="D383" s="3" t="s">
        <v>1436</v>
      </c>
      <c r="E383" s="8">
        <v>0.46780115648840714</v>
      </c>
    </row>
    <row r="384" spans="1:5" x14ac:dyDescent="0.2">
      <c r="A384" s="3" t="s">
        <v>134</v>
      </c>
      <c r="B384" s="3" t="s">
        <v>2060</v>
      </c>
      <c r="C384" s="3" t="s">
        <v>342</v>
      </c>
      <c r="D384" s="3" t="s">
        <v>1430</v>
      </c>
      <c r="E384" s="8">
        <v>0.45206823022381099</v>
      </c>
    </row>
    <row r="385" spans="1:5" x14ac:dyDescent="0.2">
      <c r="A385" s="3" t="s">
        <v>476</v>
      </c>
      <c r="B385" s="3" t="s">
        <v>2331</v>
      </c>
      <c r="C385" s="3" t="s">
        <v>596</v>
      </c>
      <c r="D385" s="3" t="s">
        <v>1587</v>
      </c>
      <c r="E385" s="8">
        <v>0.44572670334998421</v>
      </c>
    </row>
    <row r="386" spans="1:5" x14ac:dyDescent="0.2">
      <c r="A386" s="3" t="s">
        <v>59</v>
      </c>
      <c r="B386" s="3" t="s">
        <v>2041</v>
      </c>
      <c r="C386" s="3" t="s">
        <v>1205</v>
      </c>
      <c r="D386" s="3" t="s">
        <v>1356</v>
      </c>
      <c r="E386" s="8">
        <v>0.43295940727610632</v>
      </c>
    </row>
    <row r="387" spans="1:5" x14ac:dyDescent="0.2">
      <c r="A387" s="3" t="s">
        <v>479</v>
      </c>
      <c r="B387" s="3" t="s">
        <v>2332</v>
      </c>
      <c r="C387" s="3" t="s">
        <v>2775</v>
      </c>
      <c r="D387" s="3" t="s">
        <v>1590</v>
      </c>
      <c r="E387" s="8">
        <v>0.42438467153809656</v>
      </c>
    </row>
    <row r="388" spans="1:5" x14ac:dyDescent="0.2">
      <c r="A388" s="3" t="s">
        <v>477</v>
      </c>
      <c r="B388" s="3" t="s">
        <v>2333</v>
      </c>
      <c r="C388" s="3" t="s">
        <v>597</v>
      </c>
      <c r="D388" s="3" t="s">
        <v>1588</v>
      </c>
      <c r="E388" s="8">
        <v>0.41899946543126571</v>
      </c>
    </row>
    <row r="389" spans="1:5" x14ac:dyDescent="0.2">
      <c r="A389" s="3" t="s">
        <v>132</v>
      </c>
      <c r="B389" s="3" t="s">
        <v>2334</v>
      </c>
      <c r="C389" s="3" t="s">
        <v>340</v>
      </c>
      <c r="D389" s="3" t="s">
        <v>1428</v>
      </c>
      <c r="E389" s="8">
        <v>0.41899946543126571</v>
      </c>
    </row>
    <row r="390" spans="1:5" x14ac:dyDescent="0.2">
      <c r="A390" s="3" t="s">
        <v>478</v>
      </c>
      <c r="B390" s="3" t="s">
        <v>2335</v>
      </c>
      <c r="C390" s="3" t="s">
        <v>598</v>
      </c>
      <c r="D390" s="3" t="s">
        <v>1589</v>
      </c>
      <c r="E390" s="8">
        <v>0.4103411046140874</v>
      </c>
    </row>
    <row r="391" spans="1:5" x14ac:dyDescent="0.2">
      <c r="A391" s="3" t="s">
        <v>480</v>
      </c>
      <c r="B391" s="3" t="s">
        <v>2336</v>
      </c>
      <c r="C391" s="3" t="s">
        <v>599</v>
      </c>
      <c r="D391" s="3" t="s">
        <v>1591</v>
      </c>
      <c r="E391" s="8">
        <v>0.40272217684560474</v>
      </c>
    </row>
    <row r="392" spans="1:5" x14ac:dyDescent="0.2">
      <c r="A392" s="3" t="s">
        <v>2337</v>
      </c>
      <c r="B392" s="3" t="s">
        <v>2338</v>
      </c>
      <c r="C392" s="3" t="s">
        <v>2805</v>
      </c>
      <c r="D392" s="3" t="s">
        <v>2849</v>
      </c>
      <c r="E392" s="8">
        <v>0.39615948907315446</v>
      </c>
    </row>
    <row r="393" spans="1:5" x14ac:dyDescent="0.2">
      <c r="A393" s="3" t="s">
        <v>193</v>
      </c>
      <c r="B393" s="3" t="s">
        <v>2107</v>
      </c>
      <c r="C393" s="3" t="s">
        <v>386</v>
      </c>
      <c r="D393" s="3" t="s">
        <v>1488</v>
      </c>
      <c r="E393" s="8">
        <v>-0.33278908751912922</v>
      </c>
    </row>
    <row r="394" spans="1:5" x14ac:dyDescent="0.2">
      <c r="A394" s="3" t="s">
        <v>482</v>
      </c>
      <c r="B394" s="3" t="s">
        <v>2339</v>
      </c>
      <c r="C394" s="3" t="s">
        <v>600</v>
      </c>
      <c r="D394" s="3" t="s">
        <v>1593</v>
      </c>
      <c r="E394" s="8">
        <v>-0.33825040018929514</v>
      </c>
    </row>
    <row r="395" spans="1:5" x14ac:dyDescent="0.2">
      <c r="A395" s="3" t="s">
        <v>166</v>
      </c>
      <c r="B395" s="3" t="s">
        <v>2340</v>
      </c>
      <c r="C395" s="3" t="s">
        <v>2776</v>
      </c>
      <c r="D395" s="3" t="s">
        <v>2851</v>
      </c>
      <c r="E395" s="8">
        <v>-0.3455644591546006</v>
      </c>
    </row>
    <row r="396" spans="1:5" x14ac:dyDescent="0.2">
      <c r="A396" s="3" t="s">
        <v>481</v>
      </c>
      <c r="B396" s="3" t="s">
        <v>2341</v>
      </c>
      <c r="C396" s="3" t="s">
        <v>1234</v>
      </c>
      <c r="D396" s="3" t="s">
        <v>1592</v>
      </c>
      <c r="E396" s="8">
        <v>-0.35475948735473473</v>
      </c>
    </row>
    <row r="397" spans="1:5" x14ac:dyDescent="0.2">
      <c r="A397" s="3" t="s">
        <v>489</v>
      </c>
      <c r="B397" s="3" t="s">
        <v>2342</v>
      </c>
      <c r="C397" s="3" t="s">
        <v>604</v>
      </c>
      <c r="D397" s="3" t="s">
        <v>1600</v>
      </c>
      <c r="E397" s="8">
        <v>-0.35845397091247633</v>
      </c>
    </row>
    <row r="398" spans="1:5" x14ac:dyDescent="0.2">
      <c r="A398" s="3" t="s">
        <v>2343</v>
      </c>
      <c r="B398" s="3" t="s">
        <v>2344</v>
      </c>
      <c r="C398" s="3" t="s">
        <v>2777</v>
      </c>
      <c r="D398" s="3" t="s">
        <v>2850</v>
      </c>
      <c r="E398" s="8">
        <v>-0.36030476660041783</v>
      </c>
    </row>
    <row r="399" spans="1:5" x14ac:dyDescent="0.2">
      <c r="A399" s="3" t="s">
        <v>483</v>
      </c>
      <c r="B399" s="3" t="s">
        <v>2090</v>
      </c>
      <c r="C399" s="3" t="s">
        <v>2846</v>
      </c>
      <c r="D399" s="3" t="s">
        <v>1594</v>
      </c>
      <c r="E399" s="8">
        <v>-0.3640134962543769</v>
      </c>
    </row>
    <row r="400" spans="1:5" x14ac:dyDescent="0.2">
      <c r="A400" s="3" t="s">
        <v>485</v>
      </c>
      <c r="B400" s="3" t="s">
        <v>2345</v>
      </c>
      <c r="C400" s="3" t="s">
        <v>1235</v>
      </c>
      <c r="D400" s="3" t="s">
        <v>1596</v>
      </c>
      <c r="E400" s="8">
        <v>-0.37332724739400663</v>
      </c>
    </row>
    <row r="401" spans="1:5" x14ac:dyDescent="0.2">
      <c r="A401" s="3" t="s">
        <v>499</v>
      </c>
      <c r="B401" s="3" t="s">
        <v>2346</v>
      </c>
      <c r="C401" s="3" t="s">
        <v>1240</v>
      </c>
      <c r="D401" s="3" t="s">
        <v>1610</v>
      </c>
      <c r="E401" s="8">
        <v>-0.37519723474705274</v>
      </c>
    </row>
    <row r="402" spans="1:5" x14ac:dyDescent="0.2">
      <c r="A402" s="3" t="s">
        <v>493</v>
      </c>
      <c r="B402" s="3" t="s">
        <v>2347</v>
      </c>
      <c r="C402" s="3" t="s">
        <v>607</v>
      </c>
      <c r="D402" s="3" t="s">
        <v>1604</v>
      </c>
      <c r="E402" s="8">
        <v>-0.3808217839409308</v>
      </c>
    </row>
    <row r="403" spans="1:5" x14ac:dyDescent="0.2">
      <c r="A403" s="3" t="s">
        <v>1185</v>
      </c>
      <c r="B403" s="3" t="s">
        <v>2145</v>
      </c>
      <c r="C403" s="3" t="s">
        <v>1188</v>
      </c>
      <c r="D403" s="3" t="s">
        <v>1944</v>
      </c>
      <c r="E403" s="8">
        <v>-0.3808217839409308</v>
      </c>
    </row>
    <row r="404" spans="1:5" x14ac:dyDescent="0.2">
      <c r="A404" s="3" t="s">
        <v>484</v>
      </c>
      <c r="B404" s="3" t="s">
        <v>2348</v>
      </c>
      <c r="C404" s="3" t="s">
        <v>601</v>
      </c>
      <c r="D404" s="3" t="s">
        <v>1595</v>
      </c>
      <c r="E404" s="8">
        <v>-0.38270151715915363</v>
      </c>
    </row>
    <row r="405" spans="1:5" x14ac:dyDescent="0.2">
      <c r="A405" s="3" t="s">
        <v>150</v>
      </c>
      <c r="B405" s="3" t="s">
        <v>2349</v>
      </c>
      <c r="C405" s="3" t="s">
        <v>1216</v>
      </c>
      <c r="D405" s="3" t="s">
        <v>1446</v>
      </c>
      <c r="E405" s="8">
        <v>-0.39403164115854161</v>
      </c>
    </row>
    <row r="406" spans="1:5" x14ac:dyDescent="0.2">
      <c r="A406" s="3" t="s">
        <v>486</v>
      </c>
      <c r="B406" s="3" t="s">
        <v>2350</v>
      </c>
      <c r="C406" s="3" t="s">
        <v>602</v>
      </c>
      <c r="D406" s="3" t="s">
        <v>1597</v>
      </c>
      <c r="E406" s="8">
        <v>-0.39782820924662077</v>
      </c>
    </row>
    <row r="407" spans="1:5" x14ac:dyDescent="0.2">
      <c r="A407" s="3" t="s">
        <v>494</v>
      </c>
      <c r="B407" s="3" t="s">
        <v>2351</v>
      </c>
      <c r="C407" s="3" t="s">
        <v>608</v>
      </c>
      <c r="D407" s="3" t="s">
        <v>1605</v>
      </c>
      <c r="E407" s="8">
        <v>-0.40163479467635543</v>
      </c>
    </row>
    <row r="408" spans="1:5" x14ac:dyDescent="0.2">
      <c r="A408" s="3" t="s">
        <v>490</v>
      </c>
      <c r="B408" s="3" t="s">
        <v>2352</v>
      </c>
      <c r="C408" s="3" t="s">
        <v>605</v>
      </c>
      <c r="D408" s="3" t="s">
        <v>1601</v>
      </c>
      <c r="E408" s="8">
        <v>-0.40545145044964581</v>
      </c>
    </row>
    <row r="409" spans="1:5" x14ac:dyDescent="0.2">
      <c r="A409" s="3" t="s">
        <v>169</v>
      </c>
      <c r="B409" s="3" t="s">
        <v>2353</v>
      </c>
      <c r="C409" s="3" t="s">
        <v>2806</v>
      </c>
      <c r="D409" s="3" t="s">
        <v>1464</v>
      </c>
      <c r="E409" s="8">
        <v>-0.40545145044964581</v>
      </c>
    </row>
    <row r="410" spans="1:5" x14ac:dyDescent="0.2">
      <c r="A410" s="3" t="s">
        <v>2247</v>
      </c>
      <c r="B410" s="3" t="s">
        <v>2099</v>
      </c>
      <c r="C410" s="3" t="s">
        <v>2217</v>
      </c>
      <c r="D410" s="3" t="s">
        <v>2834</v>
      </c>
      <c r="E410" s="8">
        <v>-0.40736357139342277</v>
      </c>
    </row>
    <row r="411" spans="1:5" x14ac:dyDescent="0.2">
      <c r="A411" s="3" t="s">
        <v>488</v>
      </c>
      <c r="B411" s="3" t="s">
        <v>2354</v>
      </c>
      <c r="C411" s="3" t="s">
        <v>1236</v>
      </c>
      <c r="D411" s="3" t="s">
        <v>1599</v>
      </c>
      <c r="E411" s="8">
        <v>-0.40927822999015889</v>
      </c>
    </row>
    <row r="412" spans="1:5" x14ac:dyDescent="0.2">
      <c r="A412" s="3" t="s">
        <v>149</v>
      </c>
      <c r="B412" s="3" t="s">
        <v>2097</v>
      </c>
      <c r="C412" s="3" t="s">
        <v>355</v>
      </c>
      <c r="D412" s="3" t="s">
        <v>1445</v>
      </c>
      <c r="E412" s="8">
        <v>-0.41311518714781531</v>
      </c>
    </row>
    <row r="413" spans="1:5" x14ac:dyDescent="0.2">
      <c r="A413" s="3" t="s">
        <v>155</v>
      </c>
      <c r="B413" s="3" t="s">
        <v>2089</v>
      </c>
      <c r="C413" s="3" t="s">
        <v>1238</v>
      </c>
      <c r="D413" s="3" t="s">
        <v>1451</v>
      </c>
      <c r="E413" s="8">
        <v>-0.41696237620333604</v>
      </c>
    </row>
    <row r="414" spans="1:5" x14ac:dyDescent="0.2">
      <c r="A414" s="3" t="s">
        <v>491</v>
      </c>
      <c r="B414" s="3" t="s">
        <v>2355</v>
      </c>
      <c r="C414" s="3" t="s">
        <v>1237</v>
      </c>
      <c r="D414" s="3" t="s">
        <v>1602</v>
      </c>
      <c r="E414" s="8">
        <v>-0.41696237620333604</v>
      </c>
    </row>
    <row r="415" spans="1:5" x14ac:dyDescent="0.2">
      <c r="A415" s="3" t="s">
        <v>165</v>
      </c>
      <c r="B415" s="3" t="s">
        <v>2088</v>
      </c>
      <c r="C415" s="3" t="s">
        <v>368</v>
      </c>
      <c r="D415" s="3" t="s">
        <v>1461</v>
      </c>
      <c r="E415" s="8">
        <v>-0.41696237620333604</v>
      </c>
    </row>
    <row r="416" spans="1:5" x14ac:dyDescent="0.2">
      <c r="A416" s="3" t="s">
        <v>167</v>
      </c>
      <c r="B416" s="3" t="s">
        <v>2356</v>
      </c>
      <c r="C416" s="3" t="s">
        <v>1218</v>
      </c>
      <c r="D416" s="3" t="s">
        <v>1462</v>
      </c>
      <c r="E416" s="8">
        <v>-0.42662547355405567</v>
      </c>
    </row>
    <row r="417" spans="1:5" x14ac:dyDescent="0.2">
      <c r="A417" s="3" t="s">
        <v>498</v>
      </c>
      <c r="B417" s="3" t="s">
        <v>2102</v>
      </c>
      <c r="C417" s="3" t="s">
        <v>611</v>
      </c>
      <c r="D417" s="3" t="s">
        <v>1609</v>
      </c>
      <c r="E417" s="8">
        <v>-0.438307278601691</v>
      </c>
    </row>
    <row r="418" spans="1:5" x14ac:dyDescent="0.2">
      <c r="A418" s="3" t="s">
        <v>500</v>
      </c>
      <c r="B418" s="3" t="s">
        <v>2357</v>
      </c>
      <c r="C418" s="3" t="s">
        <v>612</v>
      </c>
      <c r="D418" s="3" t="s">
        <v>1611</v>
      </c>
      <c r="E418" s="8">
        <v>-0.44026347556701739</v>
      </c>
    </row>
    <row r="419" spans="1:5" x14ac:dyDescent="0.2">
      <c r="A419" s="3" t="s">
        <v>863</v>
      </c>
      <c r="B419" s="3" t="s">
        <v>2120</v>
      </c>
      <c r="C419" s="3" t="s">
        <v>957</v>
      </c>
      <c r="D419" s="3" t="s">
        <v>1817</v>
      </c>
      <c r="E419" s="8">
        <v>-0.44222232860507421</v>
      </c>
    </row>
    <row r="420" spans="1:5" x14ac:dyDescent="0.2">
      <c r="A420" s="3" t="s">
        <v>495</v>
      </c>
      <c r="B420" s="3" t="s">
        <v>2358</v>
      </c>
      <c r="C420" s="3" t="s">
        <v>1239</v>
      </c>
      <c r="D420" s="3" t="s">
        <v>1606</v>
      </c>
      <c r="E420" s="8">
        <v>-0.44418384493836033</v>
      </c>
    </row>
    <row r="421" spans="1:5" x14ac:dyDescent="0.2">
      <c r="A421" s="3" t="s">
        <v>184</v>
      </c>
      <c r="B421" s="3" t="s">
        <v>2127</v>
      </c>
      <c r="C421" s="3" t="s">
        <v>1270</v>
      </c>
      <c r="D421" s="3" t="s">
        <v>1479</v>
      </c>
      <c r="E421" s="8">
        <v>-0.44418384493836033</v>
      </c>
    </row>
    <row r="422" spans="1:5" x14ac:dyDescent="0.2">
      <c r="A422" s="3" t="s">
        <v>492</v>
      </c>
      <c r="B422" s="3" t="s">
        <v>2359</v>
      </c>
      <c r="C422" s="3" t="s">
        <v>606</v>
      </c>
      <c r="D422" s="3" t="s">
        <v>1603</v>
      </c>
      <c r="E422" s="8">
        <v>-0.45205668870964977</v>
      </c>
    </row>
    <row r="423" spans="1:5" x14ac:dyDescent="0.2">
      <c r="A423" s="3" t="s">
        <v>496</v>
      </c>
      <c r="B423" s="3" t="s">
        <v>2360</v>
      </c>
      <c r="C423" s="3" t="s">
        <v>609</v>
      </c>
      <c r="D423" s="3" t="s">
        <v>1607</v>
      </c>
      <c r="E423" s="8">
        <v>-0.4579896444633908</v>
      </c>
    </row>
    <row r="424" spans="1:5" x14ac:dyDescent="0.2">
      <c r="A424" s="3" t="s">
        <v>502</v>
      </c>
      <c r="B424" s="3" t="s">
        <v>2361</v>
      </c>
      <c r="C424" s="3" t="s">
        <v>614</v>
      </c>
      <c r="D424" s="3" t="s">
        <v>1613</v>
      </c>
      <c r="E424" s="8">
        <v>-0.45997273074249273</v>
      </c>
    </row>
    <row r="425" spans="1:5" x14ac:dyDescent="0.2">
      <c r="A425" s="3" t="s">
        <v>179</v>
      </c>
      <c r="B425" s="3" t="s">
        <v>2136</v>
      </c>
      <c r="C425" s="3" t="s">
        <v>377</v>
      </c>
      <c r="D425" s="3" t="s">
        <v>1474</v>
      </c>
      <c r="E425" s="8">
        <v>-0.46394709975979032</v>
      </c>
    </row>
    <row r="426" spans="1:5" x14ac:dyDescent="0.2">
      <c r="A426" s="3" t="s">
        <v>693</v>
      </c>
      <c r="B426" s="3" t="s">
        <v>2135</v>
      </c>
      <c r="C426" s="3" t="s">
        <v>1257</v>
      </c>
      <c r="D426" s="3" t="s">
        <v>1704</v>
      </c>
      <c r="E426" s="8">
        <v>-0.46793244771096931</v>
      </c>
    </row>
    <row r="427" spans="1:5" x14ac:dyDescent="0.2">
      <c r="A427" s="3" t="s">
        <v>1175</v>
      </c>
      <c r="B427" s="3" t="s">
        <v>2362</v>
      </c>
      <c r="C427" s="3" t="s">
        <v>1181</v>
      </c>
      <c r="D427" s="3" t="s">
        <v>1939</v>
      </c>
      <c r="E427" s="8">
        <v>-0.46992925777491612</v>
      </c>
    </row>
    <row r="428" spans="1:5" x14ac:dyDescent="0.2">
      <c r="A428" s="3" t="s">
        <v>511</v>
      </c>
      <c r="B428" s="3" t="s">
        <v>2363</v>
      </c>
      <c r="C428" s="3" t="s">
        <v>1244</v>
      </c>
      <c r="D428" s="3" t="s">
        <v>1622</v>
      </c>
      <c r="E428" s="8">
        <v>-0.47192883542126463</v>
      </c>
    </row>
    <row r="429" spans="1:5" x14ac:dyDescent="0.2">
      <c r="A429" s="3" t="s">
        <v>776</v>
      </c>
      <c r="B429" s="3" t="s">
        <v>2364</v>
      </c>
      <c r="C429" s="3" t="s">
        <v>1264</v>
      </c>
      <c r="D429" s="3" t="s">
        <v>1730</v>
      </c>
      <c r="E429" s="8">
        <v>-0.47593632422278931</v>
      </c>
    </row>
    <row r="430" spans="1:5" x14ac:dyDescent="0.2">
      <c r="A430" s="3" t="s">
        <v>159</v>
      </c>
      <c r="B430" s="3" t="s">
        <v>2137</v>
      </c>
      <c r="C430" s="3" t="s">
        <v>1217</v>
      </c>
      <c r="D430" s="3" t="s">
        <v>1455</v>
      </c>
      <c r="E430" s="8">
        <v>-0.47593632422278931</v>
      </c>
    </row>
    <row r="431" spans="1:5" x14ac:dyDescent="0.2">
      <c r="A431" s="3" t="s">
        <v>163</v>
      </c>
      <c r="B431" s="3" t="s">
        <v>2108</v>
      </c>
      <c r="C431" s="3" t="s">
        <v>366</v>
      </c>
      <c r="D431" s="3" t="s">
        <v>1459</v>
      </c>
      <c r="E431" s="8">
        <v>-0.4779442508390358</v>
      </c>
    </row>
    <row r="432" spans="1:5" x14ac:dyDescent="0.2">
      <c r="A432" s="3" t="s">
        <v>160</v>
      </c>
      <c r="B432" s="3" t="s">
        <v>2104</v>
      </c>
      <c r="C432" s="3" t="s">
        <v>363</v>
      </c>
      <c r="D432" s="3" t="s">
        <v>1456</v>
      </c>
      <c r="E432" s="8">
        <v>-0.49005085369568935</v>
      </c>
    </row>
    <row r="433" spans="1:5" x14ac:dyDescent="0.2">
      <c r="A433" s="3" t="s">
        <v>504</v>
      </c>
      <c r="B433" s="3" t="s">
        <v>2365</v>
      </c>
      <c r="C433" s="3" t="s">
        <v>1242</v>
      </c>
      <c r="D433" s="3" t="s">
        <v>1615</v>
      </c>
      <c r="E433" s="8">
        <v>-0.49207853504267179</v>
      </c>
    </row>
    <row r="434" spans="1:5" x14ac:dyDescent="0.2">
      <c r="A434" s="3" t="s">
        <v>501</v>
      </c>
      <c r="B434" s="3" t="s">
        <v>2366</v>
      </c>
      <c r="C434" s="3" t="s">
        <v>613</v>
      </c>
      <c r="D434" s="3" t="s">
        <v>1612</v>
      </c>
      <c r="E434" s="8">
        <v>-0.49614246742257101</v>
      </c>
    </row>
    <row r="435" spans="1:5" x14ac:dyDescent="0.2">
      <c r="A435" s="3" t="s">
        <v>1034</v>
      </c>
      <c r="B435" s="3" t="s">
        <v>2367</v>
      </c>
      <c r="C435" s="3" t="s">
        <v>1109</v>
      </c>
      <c r="D435" s="3" t="s">
        <v>1953</v>
      </c>
      <c r="E435" s="8">
        <v>-0.50225991139090687</v>
      </c>
    </row>
    <row r="436" spans="1:5" x14ac:dyDescent="0.2">
      <c r="A436" s="3" t="s">
        <v>503</v>
      </c>
      <c r="B436" s="3" t="s">
        <v>2368</v>
      </c>
      <c r="C436" s="3" t="s">
        <v>1241</v>
      </c>
      <c r="D436" s="3" t="s">
        <v>1614</v>
      </c>
      <c r="E436" s="8">
        <v>-0.5063526660247899</v>
      </c>
    </row>
    <row r="437" spans="1:5" x14ac:dyDescent="0.2">
      <c r="A437" s="3" t="s">
        <v>861</v>
      </c>
      <c r="B437" s="3" t="s">
        <v>2369</v>
      </c>
      <c r="C437" s="3" t="s">
        <v>955</v>
      </c>
      <c r="D437" s="3" t="s">
        <v>1815</v>
      </c>
      <c r="E437" s="8">
        <v>-0.51663563928665079</v>
      </c>
    </row>
    <row r="438" spans="1:5" x14ac:dyDescent="0.2">
      <c r="A438" s="3" t="s">
        <v>497</v>
      </c>
      <c r="B438" s="3" t="s">
        <v>2370</v>
      </c>
      <c r="C438" s="3" t="s">
        <v>610</v>
      </c>
      <c r="D438" s="3" t="s">
        <v>1608</v>
      </c>
      <c r="E438" s="8">
        <v>-0.52076943879366411</v>
      </c>
    </row>
    <row r="439" spans="1:5" x14ac:dyDescent="0.2">
      <c r="A439" s="3" t="s">
        <v>216</v>
      </c>
      <c r="B439" s="3" t="s">
        <v>2181</v>
      </c>
      <c r="C439" s="3" t="s">
        <v>402</v>
      </c>
      <c r="D439" s="3" t="s">
        <v>1511</v>
      </c>
      <c r="E439" s="8">
        <v>-0.5395195299599892</v>
      </c>
    </row>
    <row r="440" spans="1:5" x14ac:dyDescent="0.2">
      <c r="A440" s="3" t="s">
        <v>510</v>
      </c>
      <c r="B440" s="3" t="s">
        <v>2371</v>
      </c>
      <c r="C440" s="3" t="s">
        <v>619</v>
      </c>
      <c r="D440" s="3" t="s">
        <v>1621</v>
      </c>
      <c r="E440" s="8">
        <v>-0.54793176977618907</v>
      </c>
    </row>
    <row r="441" spans="1:5" x14ac:dyDescent="0.2">
      <c r="A441" s="3" t="s">
        <v>2254</v>
      </c>
      <c r="B441" s="3" t="s">
        <v>2150</v>
      </c>
      <c r="C441" s="3" t="s">
        <v>2224</v>
      </c>
      <c r="D441" s="3" t="s">
        <v>2830</v>
      </c>
      <c r="E441" s="8">
        <v>-0.54793176977618907</v>
      </c>
    </row>
    <row r="442" spans="1:5" x14ac:dyDescent="0.2">
      <c r="A442" s="3" t="s">
        <v>509</v>
      </c>
      <c r="B442" s="3" t="s">
        <v>2372</v>
      </c>
      <c r="C442" s="3" t="s">
        <v>618</v>
      </c>
      <c r="D442" s="3" t="s">
        <v>1620</v>
      </c>
      <c r="E442" s="8">
        <v>-0.56490484837990262</v>
      </c>
    </row>
    <row r="443" spans="1:5" x14ac:dyDescent="0.2">
      <c r="A443" s="3" t="s">
        <v>512</v>
      </c>
      <c r="B443" s="3" t="s">
        <v>2373</v>
      </c>
      <c r="C443" s="3" t="s">
        <v>620</v>
      </c>
      <c r="D443" s="3" t="s">
        <v>1623</v>
      </c>
      <c r="E443" s="8">
        <v>-0.56704059272389373</v>
      </c>
    </row>
    <row r="444" spans="1:5" x14ac:dyDescent="0.2">
      <c r="A444" s="3" t="s">
        <v>513</v>
      </c>
      <c r="B444" s="3" t="s">
        <v>2374</v>
      </c>
      <c r="C444" s="3" t="s">
        <v>1245</v>
      </c>
      <c r="D444" s="3" t="s">
        <v>1624</v>
      </c>
      <c r="E444" s="8">
        <v>-0.5691795034802285</v>
      </c>
    </row>
    <row r="445" spans="1:5" x14ac:dyDescent="0.2">
      <c r="A445" s="3" t="s">
        <v>505</v>
      </c>
      <c r="B445" s="3" t="s">
        <v>2375</v>
      </c>
      <c r="C445" s="3" t="s">
        <v>615</v>
      </c>
      <c r="D445" s="3" t="s">
        <v>1616</v>
      </c>
      <c r="E445" s="8">
        <v>-0.5691795034802285</v>
      </c>
    </row>
    <row r="446" spans="1:5" x14ac:dyDescent="0.2">
      <c r="A446" s="3" t="s">
        <v>506</v>
      </c>
      <c r="B446" s="3" t="s">
        <v>2376</v>
      </c>
      <c r="C446" s="3" t="s">
        <v>1243</v>
      </c>
      <c r="D446" s="3" t="s">
        <v>1617</v>
      </c>
      <c r="E446" s="8">
        <v>-0.57346686188332663</v>
      </c>
    </row>
    <row r="447" spans="1:5" x14ac:dyDescent="0.2">
      <c r="A447" s="3" t="s">
        <v>507</v>
      </c>
      <c r="B447" s="3" t="s">
        <v>2124</v>
      </c>
      <c r="C447" s="3" t="s">
        <v>616</v>
      </c>
      <c r="D447" s="3" t="s">
        <v>1618</v>
      </c>
      <c r="E447" s="8">
        <v>-0.57346686188332663</v>
      </c>
    </row>
    <row r="448" spans="1:5" x14ac:dyDescent="0.2">
      <c r="A448" s="3" t="s">
        <v>526</v>
      </c>
      <c r="B448" s="3" t="s">
        <v>2377</v>
      </c>
      <c r="C448" s="3" t="s">
        <v>631</v>
      </c>
      <c r="D448" s="3" t="s">
        <v>1637</v>
      </c>
      <c r="E448" s="8">
        <v>-0.58640591759082483</v>
      </c>
    </row>
    <row r="449" spans="1:5" x14ac:dyDescent="0.2">
      <c r="A449" s="3" t="s">
        <v>87</v>
      </c>
      <c r="B449" s="3" t="s">
        <v>2017</v>
      </c>
      <c r="C449" s="3" t="s">
        <v>1209</v>
      </c>
      <c r="D449" s="3" t="s">
        <v>1384</v>
      </c>
      <c r="E449" s="8">
        <v>-0.59074485331516224</v>
      </c>
    </row>
    <row r="450" spans="1:5" x14ac:dyDescent="0.2">
      <c r="A450" s="3" t="s">
        <v>517</v>
      </c>
      <c r="B450" s="3" t="s">
        <v>2378</v>
      </c>
      <c r="C450" s="3" t="s">
        <v>2778</v>
      </c>
      <c r="D450" s="3" t="s">
        <v>1628</v>
      </c>
      <c r="E450" s="8">
        <v>-0.5929192245494993</v>
      </c>
    </row>
    <row r="451" spans="1:5" x14ac:dyDescent="0.2">
      <c r="A451" s="3" t="s">
        <v>519</v>
      </c>
      <c r="B451" s="3" t="s">
        <v>2122</v>
      </c>
      <c r="C451" s="3" t="s">
        <v>624</v>
      </c>
      <c r="D451" s="3" t="s">
        <v>1630</v>
      </c>
      <c r="E451" s="8">
        <v>-0.59509687785486931</v>
      </c>
    </row>
    <row r="452" spans="1:5" x14ac:dyDescent="0.2">
      <c r="A452" s="3" t="s">
        <v>518</v>
      </c>
      <c r="B452" s="3" t="s">
        <v>2379</v>
      </c>
      <c r="C452" s="3" t="s">
        <v>623</v>
      </c>
      <c r="D452" s="3" t="s">
        <v>1629</v>
      </c>
      <c r="E452" s="8">
        <v>-0.60384051092684554</v>
      </c>
    </row>
    <row r="453" spans="1:5" x14ac:dyDescent="0.2">
      <c r="A453" s="3" t="s">
        <v>515</v>
      </c>
      <c r="B453" s="3" t="s">
        <v>2380</v>
      </c>
      <c r="C453" s="3" t="s">
        <v>621</v>
      </c>
      <c r="D453" s="3" t="s">
        <v>1626</v>
      </c>
      <c r="E453" s="8">
        <v>-0.61043318823727433</v>
      </c>
    </row>
    <row r="454" spans="1:5" x14ac:dyDescent="0.2">
      <c r="A454" s="3" t="s">
        <v>516</v>
      </c>
      <c r="B454" s="3" t="s">
        <v>2381</v>
      </c>
      <c r="C454" s="3" t="s">
        <v>622</v>
      </c>
      <c r="D454" s="3" t="s">
        <v>1627</v>
      </c>
      <c r="E454" s="8">
        <v>-0.61263745916400447</v>
      </c>
    </row>
    <row r="455" spans="1:5" x14ac:dyDescent="0.2">
      <c r="A455" s="3" t="s">
        <v>147</v>
      </c>
      <c r="B455" s="3" t="s">
        <v>2116</v>
      </c>
      <c r="C455" s="3" t="s">
        <v>353</v>
      </c>
      <c r="D455" s="3" t="s">
        <v>1443</v>
      </c>
      <c r="E455" s="8">
        <v>-0.61927055149645149</v>
      </c>
    </row>
    <row r="456" spans="1:5" x14ac:dyDescent="0.2">
      <c r="A456" s="3" t="s">
        <v>174</v>
      </c>
      <c r="B456" s="3" t="s">
        <v>2113</v>
      </c>
      <c r="C456" s="3" t="s">
        <v>373</v>
      </c>
      <c r="D456" s="3" t="s">
        <v>1469</v>
      </c>
      <c r="E456" s="8">
        <v>-0.62370961666294855</v>
      </c>
    </row>
    <row r="457" spans="1:5" x14ac:dyDescent="0.2">
      <c r="A457" s="3" t="s">
        <v>210</v>
      </c>
      <c r="B457" s="3" t="s">
        <v>2177</v>
      </c>
      <c r="C457" s="3" t="s">
        <v>1227</v>
      </c>
      <c r="D457" s="3" t="s">
        <v>1505</v>
      </c>
      <c r="E457" s="8">
        <v>-0.62370961666294855</v>
      </c>
    </row>
    <row r="458" spans="1:5" x14ac:dyDescent="0.2">
      <c r="A458" s="3" t="s">
        <v>514</v>
      </c>
      <c r="B458" s="3" t="s">
        <v>2382</v>
      </c>
      <c r="C458" s="3" t="s">
        <v>1246</v>
      </c>
      <c r="D458" s="3" t="s">
        <v>1625</v>
      </c>
      <c r="E458" s="8">
        <v>-0.62593428177746224</v>
      </c>
    </row>
    <row r="459" spans="1:5" x14ac:dyDescent="0.2">
      <c r="A459" s="3" t="s">
        <v>199</v>
      </c>
      <c r="B459" s="3" t="s">
        <v>2159</v>
      </c>
      <c r="C459" s="3" t="s">
        <v>391</v>
      </c>
      <c r="D459" s="3" t="s">
        <v>1494</v>
      </c>
      <c r="E459" s="8">
        <v>-0.62816238266957947</v>
      </c>
    </row>
    <row r="460" spans="1:5" x14ac:dyDescent="0.2">
      <c r="A460" s="3" t="s">
        <v>178</v>
      </c>
      <c r="B460" s="3" t="s">
        <v>2383</v>
      </c>
      <c r="C460" s="3" t="s">
        <v>376</v>
      </c>
      <c r="D460" s="3" t="s">
        <v>1473</v>
      </c>
      <c r="E460" s="8">
        <v>-0.63039392996816213</v>
      </c>
    </row>
    <row r="461" spans="1:5" x14ac:dyDescent="0.2">
      <c r="A461" s="3" t="s">
        <v>528</v>
      </c>
      <c r="B461" s="3" t="s">
        <v>2384</v>
      </c>
      <c r="C461" s="3" t="s">
        <v>2779</v>
      </c>
      <c r="D461" s="3" t="s">
        <v>1638</v>
      </c>
      <c r="E461" s="8">
        <v>-0.65290132937773171</v>
      </c>
    </row>
    <row r="462" spans="1:5" x14ac:dyDescent="0.2">
      <c r="A462" s="3" t="s">
        <v>186</v>
      </c>
      <c r="B462" s="3" t="s">
        <v>2133</v>
      </c>
      <c r="C462" s="3" t="s">
        <v>380</v>
      </c>
      <c r="D462" s="3" t="s">
        <v>1481</v>
      </c>
      <c r="E462" s="8">
        <v>-0.65744525452267977</v>
      </c>
    </row>
    <row r="463" spans="1:5" x14ac:dyDescent="0.2">
      <c r="A463" s="3" t="s">
        <v>170</v>
      </c>
      <c r="B463" s="3" t="s">
        <v>2149</v>
      </c>
      <c r="C463" s="3" t="s">
        <v>370</v>
      </c>
      <c r="D463" s="3" t="s">
        <v>1465</v>
      </c>
      <c r="E463" s="8">
        <v>-0.65744525452267977</v>
      </c>
    </row>
    <row r="464" spans="1:5" x14ac:dyDescent="0.2">
      <c r="A464" s="3" t="s">
        <v>206</v>
      </c>
      <c r="B464" s="3" t="s">
        <v>2146</v>
      </c>
      <c r="C464" s="3" t="s">
        <v>396</v>
      </c>
      <c r="D464" s="3" t="s">
        <v>1501</v>
      </c>
      <c r="E464" s="8">
        <v>-0.67116353577046006</v>
      </c>
    </row>
    <row r="465" spans="1:5" x14ac:dyDescent="0.2">
      <c r="A465" s="3" t="s">
        <v>521</v>
      </c>
      <c r="B465" s="3" t="s">
        <v>2385</v>
      </c>
      <c r="C465" s="3" t="s">
        <v>626</v>
      </c>
      <c r="D465" s="3" t="s">
        <v>1632</v>
      </c>
      <c r="E465" s="8">
        <v>-0.68269593163808517</v>
      </c>
    </row>
    <row r="466" spans="1:5" x14ac:dyDescent="0.2">
      <c r="A466" s="3" t="s">
        <v>524</v>
      </c>
      <c r="B466" s="3" t="s">
        <v>2386</v>
      </c>
      <c r="C466" s="3" t="s">
        <v>629</v>
      </c>
      <c r="D466" s="3" t="s">
        <v>1635</v>
      </c>
      <c r="E466" s="8">
        <v>-0.68733482644160571</v>
      </c>
    </row>
    <row r="467" spans="1:5" x14ac:dyDescent="0.2">
      <c r="A467" s="3" t="s">
        <v>192</v>
      </c>
      <c r="B467" s="3" t="s">
        <v>2138</v>
      </c>
      <c r="C467" s="3" t="s">
        <v>385</v>
      </c>
      <c r="D467" s="3" t="s">
        <v>1487</v>
      </c>
      <c r="E467" s="8">
        <v>-0.68965987938784945</v>
      </c>
    </row>
    <row r="468" spans="1:5" x14ac:dyDescent="0.2">
      <c r="A468" s="3" t="s">
        <v>522</v>
      </c>
      <c r="B468" s="3" t="s">
        <v>2387</v>
      </c>
      <c r="C468" s="3" t="s">
        <v>627</v>
      </c>
      <c r="D468" s="3" t="s">
        <v>1633</v>
      </c>
      <c r="E468" s="8">
        <v>-0.69198868544782244</v>
      </c>
    </row>
    <row r="469" spans="1:5" x14ac:dyDescent="0.2">
      <c r="A469" s="3" t="s">
        <v>523</v>
      </c>
      <c r="B469" s="3" t="s">
        <v>2388</v>
      </c>
      <c r="C469" s="3" t="s">
        <v>628</v>
      </c>
      <c r="D469" s="3" t="s">
        <v>1634</v>
      </c>
      <c r="E469" s="8">
        <v>-0.69899774396718573</v>
      </c>
    </row>
    <row r="470" spans="1:5" x14ac:dyDescent="0.2">
      <c r="A470" s="3" t="s">
        <v>180</v>
      </c>
      <c r="B470" s="3" t="s">
        <v>2119</v>
      </c>
      <c r="C470" s="3" t="s">
        <v>1259</v>
      </c>
      <c r="D470" s="3" t="s">
        <v>1475</v>
      </c>
      <c r="E470" s="8">
        <v>-0.71311885221183846</v>
      </c>
    </row>
    <row r="471" spans="1:5" x14ac:dyDescent="0.2">
      <c r="A471" s="3" t="s">
        <v>10</v>
      </c>
      <c r="B471" s="3" t="s">
        <v>2182</v>
      </c>
      <c r="C471" s="3" t="s">
        <v>240</v>
      </c>
      <c r="D471" s="3" t="s">
        <v>1309</v>
      </c>
      <c r="E471" s="8">
        <v>-0.75146516386132134</v>
      </c>
    </row>
    <row r="472" spans="1:5" x14ac:dyDescent="0.2">
      <c r="A472" s="3" t="s">
        <v>527</v>
      </c>
      <c r="B472" s="3" t="s">
        <v>2389</v>
      </c>
      <c r="C472" s="3" t="s">
        <v>2872</v>
      </c>
      <c r="D472" s="3" t="s">
        <v>2852</v>
      </c>
      <c r="E472" s="8">
        <v>-0.76611193982572279</v>
      </c>
    </row>
    <row r="473" spans="1:5" x14ac:dyDescent="0.2">
      <c r="A473" s="3" t="s">
        <v>151</v>
      </c>
      <c r="B473" s="3" t="s">
        <v>2085</v>
      </c>
      <c r="C473" s="3" t="s">
        <v>356</v>
      </c>
      <c r="D473" s="3" t="s">
        <v>1447</v>
      </c>
      <c r="E473" s="8">
        <v>-0.7784322114615907</v>
      </c>
    </row>
    <row r="474" spans="1:5" x14ac:dyDescent="0.2">
      <c r="A474" s="3" t="s">
        <v>529</v>
      </c>
      <c r="B474" s="3" t="s">
        <v>2390</v>
      </c>
      <c r="C474" s="3" t="s">
        <v>632</v>
      </c>
      <c r="D474" s="3" t="s">
        <v>1639</v>
      </c>
      <c r="E474" s="8">
        <v>-0.78587519464715272</v>
      </c>
    </row>
    <row r="475" spans="1:5" x14ac:dyDescent="0.2">
      <c r="A475" s="3" t="s">
        <v>531</v>
      </c>
      <c r="B475" s="3" t="s">
        <v>2391</v>
      </c>
      <c r="C475" s="3" t="s">
        <v>1247</v>
      </c>
      <c r="D475" s="3" t="s">
        <v>1641</v>
      </c>
      <c r="E475" s="8">
        <v>-0.81096617560998319</v>
      </c>
    </row>
    <row r="476" spans="1:5" x14ac:dyDescent="0.2">
      <c r="A476" s="3" t="s">
        <v>200</v>
      </c>
      <c r="B476" s="3" t="s">
        <v>2392</v>
      </c>
      <c r="C476" s="3" t="s">
        <v>392</v>
      </c>
      <c r="D476" s="3" t="s">
        <v>1495</v>
      </c>
      <c r="E476" s="8">
        <v>-0.8134994423555052</v>
      </c>
    </row>
    <row r="477" spans="1:5" x14ac:dyDescent="0.2">
      <c r="A477" s="3" t="s">
        <v>532</v>
      </c>
      <c r="B477" s="3" t="s">
        <v>2184</v>
      </c>
      <c r="C477" s="3" t="s">
        <v>634</v>
      </c>
      <c r="D477" s="3" t="s">
        <v>1642</v>
      </c>
      <c r="E477" s="8">
        <v>-0.85464861442737994</v>
      </c>
    </row>
    <row r="478" spans="1:5" x14ac:dyDescent="0.2">
      <c r="A478" s="3" t="s">
        <v>525</v>
      </c>
      <c r="B478" s="3" t="s">
        <v>2393</v>
      </c>
      <c r="C478" s="3" t="s">
        <v>630</v>
      </c>
      <c r="D478" s="3" t="s">
        <v>1636</v>
      </c>
      <c r="E478" s="8">
        <v>-0.85987577609092936</v>
      </c>
    </row>
    <row r="479" spans="1:5" x14ac:dyDescent="0.2">
      <c r="A479" s="3" t="s">
        <v>530</v>
      </c>
      <c r="B479" s="3" t="s">
        <v>2394</v>
      </c>
      <c r="C479" s="3" t="s">
        <v>633</v>
      </c>
      <c r="D479" s="3" t="s">
        <v>1640</v>
      </c>
      <c r="E479" s="8">
        <v>-0.88629950083527176</v>
      </c>
    </row>
    <row r="480" spans="1:5" x14ac:dyDescent="0.2">
      <c r="A480" s="3" t="s">
        <v>211</v>
      </c>
      <c r="B480" s="3" t="s">
        <v>2179</v>
      </c>
      <c r="C480" s="3" t="s">
        <v>398</v>
      </c>
      <c r="D480" s="3" t="s">
        <v>1506</v>
      </c>
      <c r="E480" s="8">
        <v>-0.9545570292388329</v>
      </c>
    </row>
    <row r="481" spans="1:5" x14ac:dyDescent="0.2">
      <c r="A481" s="3" t="s">
        <v>194</v>
      </c>
      <c r="B481" s="3" t="s">
        <v>2165</v>
      </c>
      <c r="C481" s="3" t="s">
        <v>1223</v>
      </c>
      <c r="D481" s="3" t="s">
        <v>1489</v>
      </c>
      <c r="E481" s="8">
        <v>-0.97143084780322919</v>
      </c>
    </row>
    <row r="482" spans="1:5" x14ac:dyDescent="0.2">
      <c r="A482" s="3" t="s">
        <v>190</v>
      </c>
      <c r="B482" s="3" t="s">
        <v>2151</v>
      </c>
      <c r="C482" s="3" t="s">
        <v>383</v>
      </c>
      <c r="D482" s="3" t="s">
        <v>1485</v>
      </c>
      <c r="E482" s="8">
        <v>-1.0320936297098533</v>
      </c>
    </row>
    <row r="483" spans="1:5" x14ac:dyDescent="0.2">
      <c r="A483" s="3" t="s">
        <v>168</v>
      </c>
      <c r="B483" s="3" t="s">
        <v>2126</v>
      </c>
      <c r="C483" s="3" t="s">
        <v>369</v>
      </c>
      <c r="D483" s="3" t="s">
        <v>1463</v>
      </c>
      <c r="E483" s="8">
        <v>-1.0439433475875972</v>
      </c>
    </row>
    <row r="484" spans="1:5" x14ac:dyDescent="0.2">
      <c r="A484" s="3" t="s">
        <v>533</v>
      </c>
      <c r="B484" s="3" t="s">
        <v>2395</v>
      </c>
      <c r="C484" s="3" t="s">
        <v>635</v>
      </c>
      <c r="D484" s="3" t="s">
        <v>1643</v>
      </c>
      <c r="E484" s="8">
        <v>-1.0499049058263139</v>
      </c>
    </row>
    <row r="485" spans="1:5" x14ac:dyDescent="0.2">
      <c r="A485" s="3" t="s">
        <v>153</v>
      </c>
      <c r="B485" s="3" t="s">
        <v>2157</v>
      </c>
      <c r="C485" s="3" t="s">
        <v>358</v>
      </c>
      <c r="D485" s="3" t="s">
        <v>1449</v>
      </c>
      <c r="E485" s="8">
        <v>-1.0709665213541435</v>
      </c>
    </row>
    <row r="486" spans="1:5" x14ac:dyDescent="0.2">
      <c r="A486" s="3" t="s">
        <v>191</v>
      </c>
      <c r="B486" s="3" t="s">
        <v>2139</v>
      </c>
      <c r="C486" s="3" t="s">
        <v>384</v>
      </c>
      <c r="D486" s="3" t="s">
        <v>1486</v>
      </c>
      <c r="E486" s="8">
        <v>-1.0954195650786824</v>
      </c>
    </row>
    <row r="487" spans="1:5" x14ac:dyDescent="0.2">
      <c r="A487" s="3" t="s">
        <v>534</v>
      </c>
      <c r="B487" s="3" t="s">
        <v>2396</v>
      </c>
      <c r="C487" s="3" t="s">
        <v>636</v>
      </c>
      <c r="D487" s="3" t="s">
        <v>1644</v>
      </c>
      <c r="E487" s="8">
        <v>-1.1015981400078068</v>
      </c>
    </row>
    <row r="488" spans="1:5" x14ac:dyDescent="0.2">
      <c r="A488" s="3" t="s">
        <v>222</v>
      </c>
      <c r="B488" s="3" t="s">
        <v>2180</v>
      </c>
      <c r="C488" s="3" t="s">
        <v>408</v>
      </c>
      <c r="D488" s="3" t="s">
        <v>1517</v>
      </c>
      <c r="E488" s="8">
        <v>-1.2175914350726269</v>
      </c>
    </row>
    <row r="489" spans="1:5" x14ac:dyDescent="0.2">
      <c r="A489" s="3" t="s">
        <v>223</v>
      </c>
      <c r="B489" s="3" t="s">
        <v>2183</v>
      </c>
      <c r="C489" s="3" t="s">
        <v>409</v>
      </c>
      <c r="D489" s="3" t="s">
        <v>1518</v>
      </c>
      <c r="E489" s="8">
        <v>-1.237863830098888</v>
      </c>
    </row>
    <row r="490" spans="1:5" x14ac:dyDescent="0.2">
      <c r="A490" s="3" t="s">
        <v>182</v>
      </c>
      <c r="B490" s="3" t="s">
        <v>2141</v>
      </c>
      <c r="C490" s="3" t="s">
        <v>378</v>
      </c>
      <c r="D490" s="3" t="s">
        <v>1477</v>
      </c>
      <c r="E490" s="8">
        <v>-1.4035418604410146</v>
      </c>
    </row>
    <row r="491" spans="1:5" x14ac:dyDescent="0.2">
      <c r="A491" s="3" t="s">
        <v>536</v>
      </c>
      <c r="B491" s="3" t="s">
        <v>2397</v>
      </c>
      <c r="C491" s="3" t="s">
        <v>1249</v>
      </c>
      <c r="D491" s="3" t="s">
        <v>1645</v>
      </c>
      <c r="E491" s="8">
        <v>-1.5734668618833265</v>
      </c>
    </row>
    <row r="492" spans="1:5" x14ac:dyDescent="0.2">
      <c r="A492" s="3" t="s">
        <v>535</v>
      </c>
      <c r="B492" s="3" t="s">
        <v>2129</v>
      </c>
      <c r="C492" s="3" t="s">
        <v>2780</v>
      </c>
      <c r="D492" s="3" t="s">
        <v>2845</v>
      </c>
      <c r="E492" s="8">
        <v>-1.5950968778548693</v>
      </c>
    </row>
    <row r="493" spans="1:5" x14ac:dyDescent="0.2">
      <c r="A493" s="3" t="s">
        <v>212</v>
      </c>
      <c r="B493" s="3" t="s">
        <v>2178</v>
      </c>
      <c r="C493" s="3" t="s">
        <v>1248</v>
      </c>
      <c r="D493" s="3" t="s">
        <v>1507</v>
      </c>
      <c r="E493" s="8">
        <v>-1.5994620704162712</v>
      </c>
    </row>
    <row r="494" spans="1:5" x14ac:dyDescent="0.2">
      <c r="A494" s="3" t="s">
        <v>198</v>
      </c>
      <c r="B494" s="3" t="s">
        <v>2155</v>
      </c>
      <c r="C494" s="3" t="s">
        <v>390</v>
      </c>
      <c r="D494" s="3" t="s">
        <v>1493</v>
      </c>
      <c r="E494" s="8">
        <v>-2.0232697793228476</v>
      </c>
    </row>
    <row r="495" spans="1:5" x14ac:dyDescent="0.2">
      <c r="A495" s="3" t="s">
        <v>537</v>
      </c>
      <c r="B495" s="3" t="s">
        <v>2398</v>
      </c>
      <c r="C495" s="3" t="s">
        <v>637</v>
      </c>
      <c r="D495" s="3" t="s">
        <v>1646</v>
      </c>
      <c r="E495" s="8">
        <v>-2.0232697793228476</v>
      </c>
    </row>
    <row r="496" spans="1:5" x14ac:dyDescent="0.2">
      <c r="A496" s="3" t="s">
        <v>1049</v>
      </c>
      <c r="B496" s="3" t="s">
        <v>2399</v>
      </c>
      <c r="C496" s="3" t="s">
        <v>1123</v>
      </c>
      <c r="D496" s="3" t="s">
        <v>1907</v>
      </c>
      <c r="E496" s="8">
        <v>-2.5145731728297585</v>
      </c>
    </row>
    <row r="497" spans="1:5" x14ac:dyDescent="0.2">
      <c r="A497" s="3" t="s">
        <v>224</v>
      </c>
      <c r="B497" s="3" t="s">
        <v>1980</v>
      </c>
      <c r="C497" s="3" t="s">
        <v>410</v>
      </c>
      <c r="D497" s="3" t="s">
        <v>1519</v>
      </c>
      <c r="E497" s="8">
        <v>-2.6170561304310094</v>
      </c>
    </row>
    <row r="498" spans="1:5" x14ac:dyDescent="0.2">
      <c r="A498" s="3" t="s">
        <v>539</v>
      </c>
      <c r="B498" s="3" t="s">
        <v>2400</v>
      </c>
      <c r="C498" s="3" t="s">
        <v>638</v>
      </c>
      <c r="D498" s="3" t="s">
        <v>1648</v>
      </c>
      <c r="E498" s="8">
        <v>-6.6438561897747244</v>
      </c>
    </row>
    <row r="499" spans="1:5" x14ac:dyDescent="0.2">
      <c r="A499" s="3" t="s">
        <v>540</v>
      </c>
      <c r="B499" s="3" t="s">
        <v>2401</v>
      </c>
      <c r="C499" s="3" t="s">
        <v>639</v>
      </c>
      <c r="D499" s="3" t="s">
        <v>1649</v>
      </c>
      <c r="E499" s="8">
        <v>-6.6438561897747244</v>
      </c>
    </row>
    <row r="500" spans="1:5" x14ac:dyDescent="0.2">
      <c r="A500" s="3" t="s">
        <v>228</v>
      </c>
      <c r="B500" s="3" t="s">
        <v>2192</v>
      </c>
      <c r="C500" s="3" t="s">
        <v>414</v>
      </c>
      <c r="D500" s="3" t="s">
        <v>1523</v>
      </c>
      <c r="E500" s="8">
        <v>-6.6438561897747244</v>
      </c>
    </row>
    <row r="501" spans="1:5" x14ac:dyDescent="0.2">
      <c r="A501" s="3" t="s">
        <v>218</v>
      </c>
      <c r="B501" s="3" t="s">
        <v>2193</v>
      </c>
      <c r="C501" s="3" t="s">
        <v>404</v>
      </c>
      <c r="D501" s="3" t="s">
        <v>1513</v>
      </c>
      <c r="E501" s="8">
        <v>-6.6438561897747244</v>
      </c>
    </row>
    <row r="502" spans="1:5" x14ac:dyDescent="0.2">
      <c r="A502" s="3" t="s">
        <v>868</v>
      </c>
      <c r="B502" s="3" t="s">
        <v>2402</v>
      </c>
      <c r="C502" s="3" t="s">
        <v>961</v>
      </c>
      <c r="D502" s="3" t="s">
        <v>1822</v>
      </c>
      <c r="E502" s="18">
        <v>-6.6438561897747244</v>
      </c>
    </row>
    <row r="503" spans="1:5" x14ac:dyDescent="0.2">
      <c r="A503" s="3" t="s">
        <v>2259</v>
      </c>
      <c r="B503" s="3" t="s">
        <v>2194</v>
      </c>
      <c r="C503" s="3" t="s">
        <v>2228</v>
      </c>
      <c r="D503" s="3" t="s">
        <v>2821</v>
      </c>
      <c r="E503" s="3">
        <v>-6.6438561897747244</v>
      </c>
    </row>
    <row r="504" spans="1:5" x14ac:dyDescent="0.2">
      <c r="A504" s="3" t="s">
        <v>541</v>
      </c>
      <c r="B504" s="3" t="s">
        <v>2195</v>
      </c>
      <c r="C504" s="3" t="s">
        <v>640</v>
      </c>
      <c r="D504" s="3" t="s">
        <v>1650</v>
      </c>
      <c r="E504" s="3">
        <v>-6.6438561897747244</v>
      </c>
    </row>
    <row r="505" spans="1:5" x14ac:dyDescent="0.2">
      <c r="A505" s="3" t="s">
        <v>229</v>
      </c>
      <c r="B505" s="3" t="s">
        <v>2196</v>
      </c>
      <c r="C505" s="3" t="s">
        <v>415</v>
      </c>
      <c r="D505" s="3" t="s">
        <v>1524</v>
      </c>
      <c r="E505" s="3">
        <v>-6.6438561897747244</v>
      </c>
    </row>
    <row r="506" spans="1:5" x14ac:dyDescent="0.2">
      <c r="A506" s="3" t="s">
        <v>230</v>
      </c>
      <c r="B506" s="3" t="s">
        <v>2197</v>
      </c>
      <c r="C506" s="3" t="s">
        <v>2781</v>
      </c>
      <c r="D506" s="3" t="s">
        <v>1525</v>
      </c>
      <c r="E506" s="3">
        <v>-6.6438561897747244</v>
      </c>
    </row>
    <row r="507" spans="1:5" x14ac:dyDescent="0.2">
      <c r="A507" s="3" t="s">
        <v>542</v>
      </c>
      <c r="B507" s="3" t="s">
        <v>2403</v>
      </c>
      <c r="C507" s="3" t="s">
        <v>641</v>
      </c>
      <c r="D507" s="3" t="s">
        <v>1651</v>
      </c>
      <c r="E507" s="3">
        <v>-6.6438561897747244</v>
      </c>
    </row>
    <row r="508" spans="1:5" ht="17" thickBot="1" x14ac:dyDescent="0.25">
      <c r="A508" s="4" t="s">
        <v>543</v>
      </c>
      <c r="B508" s="4" t="s">
        <v>2198</v>
      </c>
      <c r="C508" s="4" t="s">
        <v>1250</v>
      </c>
      <c r="D508" s="4" t="s">
        <v>1652</v>
      </c>
      <c r="E508" s="4">
        <v>-6.6438561897747244</v>
      </c>
    </row>
    <row r="511" spans="1:5" ht="17" thickBot="1" x14ac:dyDescent="0.25"/>
    <row r="512" spans="1:5" ht="22" thickBot="1" x14ac:dyDescent="0.3">
      <c r="A512" s="26" t="s">
        <v>2877</v>
      </c>
      <c r="B512" s="27"/>
      <c r="C512" s="27"/>
      <c r="D512" s="27"/>
      <c r="E512" s="28"/>
    </row>
    <row r="513" spans="1:5" ht="20" thickBot="1" x14ac:dyDescent="0.3">
      <c r="A513" s="13" t="s">
        <v>1</v>
      </c>
      <c r="B513" s="13" t="s">
        <v>2</v>
      </c>
      <c r="C513" s="13" t="s">
        <v>2873</v>
      </c>
      <c r="D513" s="13" t="s">
        <v>2874</v>
      </c>
      <c r="E513" s="13" t="s">
        <v>0</v>
      </c>
    </row>
    <row r="514" spans="1:5" x14ac:dyDescent="0.2">
      <c r="A514" s="10" t="s">
        <v>3</v>
      </c>
      <c r="B514" s="10" t="s">
        <v>1955</v>
      </c>
      <c r="C514" s="10" t="s">
        <v>233</v>
      </c>
      <c r="D514" s="10" t="s">
        <v>1302</v>
      </c>
      <c r="E514" s="21">
        <v>6.6438561897747253</v>
      </c>
    </row>
    <row r="515" spans="1:5" x14ac:dyDescent="0.2">
      <c r="A515" s="3" t="s">
        <v>4</v>
      </c>
      <c r="B515" s="3" t="s">
        <v>1956</v>
      </c>
      <c r="C515" s="3" t="s">
        <v>234</v>
      </c>
      <c r="D515" s="3" t="s">
        <v>1303</v>
      </c>
      <c r="E515" s="18">
        <v>6.6438561897747253</v>
      </c>
    </row>
    <row r="516" spans="1:5" x14ac:dyDescent="0.2">
      <c r="A516" s="3" t="s">
        <v>5</v>
      </c>
      <c r="B516" s="3" t="s">
        <v>1957</v>
      </c>
      <c r="C516" s="3" t="s">
        <v>235</v>
      </c>
      <c r="D516" s="3" t="s">
        <v>1304</v>
      </c>
      <c r="E516" s="18">
        <v>6.6438561897747253</v>
      </c>
    </row>
    <row r="517" spans="1:5" x14ac:dyDescent="0.2">
      <c r="A517" s="3" t="s">
        <v>7</v>
      </c>
      <c r="B517" s="3" t="s">
        <v>1959</v>
      </c>
      <c r="C517" s="3" t="s">
        <v>237</v>
      </c>
      <c r="D517" s="3" t="s">
        <v>1306</v>
      </c>
      <c r="E517" s="18">
        <v>6.6438561897747253</v>
      </c>
    </row>
    <row r="518" spans="1:5" x14ac:dyDescent="0.2">
      <c r="A518" s="3" t="s">
        <v>642</v>
      </c>
      <c r="B518" s="3" t="s">
        <v>2406</v>
      </c>
      <c r="C518" s="3" t="s">
        <v>708</v>
      </c>
      <c r="D518" s="3" t="s">
        <v>1653</v>
      </c>
      <c r="E518" s="18">
        <v>6.6438561897747253</v>
      </c>
    </row>
    <row r="519" spans="1:5" x14ac:dyDescent="0.2">
      <c r="A519" s="3" t="s">
        <v>8</v>
      </c>
      <c r="B519" s="3" t="s">
        <v>1960</v>
      </c>
      <c r="C519" s="3" t="s">
        <v>238</v>
      </c>
      <c r="D519" s="3" t="s">
        <v>1307</v>
      </c>
      <c r="E519" s="18">
        <v>6.6438561897747253</v>
      </c>
    </row>
    <row r="520" spans="1:5" x14ac:dyDescent="0.2">
      <c r="A520" s="3" t="s">
        <v>9</v>
      </c>
      <c r="B520" s="3" t="s">
        <v>1961</v>
      </c>
      <c r="C520" s="3" t="s">
        <v>239</v>
      </c>
      <c r="D520" s="3" t="s">
        <v>1308</v>
      </c>
      <c r="E520" s="18">
        <v>6.6438561897747253</v>
      </c>
    </row>
    <row r="521" spans="1:5" x14ac:dyDescent="0.2">
      <c r="A521" s="3" t="s">
        <v>11</v>
      </c>
      <c r="B521" s="3" t="s">
        <v>1962</v>
      </c>
      <c r="C521" s="3" t="s">
        <v>241</v>
      </c>
      <c r="D521" s="3" t="s">
        <v>1310</v>
      </c>
      <c r="E521" s="18">
        <v>6.6438561897747253</v>
      </c>
    </row>
    <row r="522" spans="1:5" x14ac:dyDescent="0.2">
      <c r="A522" s="3" t="s">
        <v>1173</v>
      </c>
      <c r="B522" s="3" t="s">
        <v>1963</v>
      </c>
      <c r="C522" s="3" t="s">
        <v>1179</v>
      </c>
      <c r="D522" s="3" t="s">
        <v>1937</v>
      </c>
      <c r="E522" s="18">
        <v>6.6438561897747253</v>
      </c>
    </row>
    <row r="523" spans="1:5" x14ac:dyDescent="0.2">
      <c r="A523" s="3" t="s">
        <v>13</v>
      </c>
      <c r="B523" s="3" t="s">
        <v>2407</v>
      </c>
      <c r="C523" s="3" t="s">
        <v>243</v>
      </c>
      <c r="D523" s="3" t="s">
        <v>1312</v>
      </c>
      <c r="E523" s="18">
        <v>6.6438561897747253</v>
      </c>
    </row>
    <row r="524" spans="1:5" x14ac:dyDescent="0.2">
      <c r="A524" s="3" t="s">
        <v>14</v>
      </c>
      <c r="B524" s="3" t="s">
        <v>2408</v>
      </c>
      <c r="C524" s="3" t="s">
        <v>244</v>
      </c>
      <c r="D524" s="3" t="s">
        <v>1313</v>
      </c>
      <c r="E524" s="18">
        <v>6.6438561897747253</v>
      </c>
    </row>
    <row r="525" spans="1:5" x14ac:dyDescent="0.2">
      <c r="A525" s="3" t="s">
        <v>643</v>
      </c>
      <c r="B525" s="3" t="s">
        <v>2409</v>
      </c>
      <c r="C525" s="3" t="s">
        <v>709</v>
      </c>
      <c r="D525" s="3" t="s">
        <v>1654</v>
      </c>
      <c r="E525" s="18">
        <v>6.6438561897747253</v>
      </c>
    </row>
    <row r="526" spans="1:5" x14ac:dyDescent="0.2">
      <c r="A526" s="3" t="s">
        <v>853</v>
      </c>
      <c r="B526" s="3" t="s">
        <v>1966</v>
      </c>
      <c r="C526" s="3" t="s">
        <v>949</v>
      </c>
      <c r="D526" s="3" t="s">
        <v>1807</v>
      </c>
      <c r="E526" s="18">
        <v>6.6438561897747253</v>
      </c>
    </row>
    <row r="527" spans="1:5" x14ac:dyDescent="0.2">
      <c r="A527" s="3" t="s">
        <v>18</v>
      </c>
      <c r="B527" s="3" t="s">
        <v>1967</v>
      </c>
      <c r="C527" s="3" t="s">
        <v>247</v>
      </c>
      <c r="D527" s="3" t="s">
        <v>1317</v>
      </c>
      <c r="E527" s="18">
        <v>6.6438561897747253</v>
      </c>
    </row>
    <row r="528" spans="1:5" x14ac:dyDescent="0.2">
      <c r="A528" s="3" t="s">
        <v>19</v>
      </c>
      <c r="B528" s="3" t="s">
        <v>2410</v>
      </c>
      <c r="C528" s="3" t="s">
        <v>248</v>
      </c>
      <c r="D528" s="3" t="s">
        <v>1318</v>
      </c>
      <c r="E528" s="18">
        <v>6.6438561897747253</v>
      </c>
    </row>
    <row r="529" spans="1:5" x14ac:dyDescent="0.2">
      <c r="A529" s="3" t="s">
        <v>418</v>
      </c>
      <c r="B529" s="3" t="s">
        <v>2262</v>
      </c>
      <c r="C529" s="3" t="s">
        <v>545</v>
      </c>
      <c r="D529" s="3" t="s">
        <v>1529</v>
      </c>
      <c r="E529" s="18">
        <v>6.6438561897747253</v>
      </c>
    </row>
    <row r="530" spans="1:5" x14ac:dyDescent="0.2">
      <c r="A530" s="3" t="s">
        <v>20</v>
      </c>
      <c r="B530" s="3" t="s">
        <v>2263</v>
      </c>
      <c r="C530" s="3" t="s">
        <v>249</v>
      </c>
      <c r="D530" s="3" t="s">
        <v>1319</v>
      </c>
      <c r="E530" s="18">
        <v>6.6438561897747253</v>
      </c>
    </row>
    <row r="531" spans="1:5" x14ac:dyDescent="0.2">
      <c r="A531" s="3" t="s">
        <v>21</v>
      </c>
      <c r="B531" s="3" t="s">
        <v>1968</v>
      </c>
      <c r="C531" s="3" t="s">
        <v>250</v>
      </c>
      <c r="D531" s="3" t="s">
        <v>1320</v>
      </c>
      <c r="E531" s="18">
        <v>6.6438561897747253</v>
      </c>
    </row>
    <row r="532" spans="1:5" x14ac:dyDescent="0.2">
      <c r="A532" s="3" t="s">
        <v>23</v>
      </c>
      <c r="B532" s="3" t="s">
        <v>2411</v>
      </c>
      <c r="C532" s="3" t="s">
        <v>1198</v>
      </c>
      <c r="D532" s="3" t="s">
        <v>1322</v>
      </c>
      <c r="E532" s="18">
        <v>6.6438561897747253</v>
      </c>
    </row>
    <row r="533" spans="1:5" x14ac:dyDescent="0.2">
      <c r="A533" s="3" t="s">
        <v>419</v>
      </c>
      <c r="B533" s="3" t="s">
        <v>2264</v>
      </c>
      <c r="C533" s="3" t="s">
        <v>546</v>
      </c>
      <c r="D533" s="3" t="s">
        <v>1530</v>
      </c>
      <c r="E533" s="18">
        <v>6.6438561897747253</v>
      </c>
    </row>
    <row r="534" spans="1:5" x14ac:dyDescent="0.2">
      <c r="A534" s="3" t="s">
        <v>24</v>
      </c>
      <c r="B534" s="3" t="s">
        <v>2412</v>
      </c>
      <c r="C534" s="3" t="s">
        <v>252</v>
      </c>
      <c r="D534" s="3" t="s">
        <v>1323</v>
      </c>
      <c r="E534" s="18">
        <v>6.6438561897747253</v>
      </c>
    </row>
    <row r="535" spans="1:5" x14ac:dyDescent="0.2">
      <c r="A535" s="3" t="s">
        <v>420</v>
      </c>
      <c r="B535" s="3" t="s">
        <v>2265</v>
      </c>
      <c r="C535" s="3" t="s">
        <v>547</v>
      </c>
      <c r="D535" s="3" t="s">
        <v>1531</v>
      </c>
      <c r="E535" s="18">
        <v>6.6438561897747253</v>
      </c>
    </row>
    <row r="536" spans="1:5" x14ac:dyDescent="0.2">
      <c r="A536" s="3" t="s">
        <v>26</v>
      </c>
      <c r="B536" s="3" t="s">
        <v>2266</v>
      </c>
      <c r="C536" s="3" t="s">
        <v>254</v>
      </c>
      <c r="D536" s="3" t="s">
        <v>1325</v>
      </c>
      <c r="E536" s="18">
        <v>6.6438561897747253</v>
      </c>
    </row>
    <row r="537" spans="1:5" x14ac:dyDescent="0.2">
      <c r="A537" s="3" t="s">
        <v>27</v>
      </c>
      <c r="B537" s="3" t="s">
        <v>1970</v>
      </c>
      <c r="C537" s="3" t="s">
        <v>1199</v>
      </c>
      <c r="D537" s="3" t="s">
        <v>1326</v>
      </c>
      <c r="E537" s="18">
        <v>6.6438561897747253</v>
      </c>
    </row>
    <row r="538" spans="1:5" x14ac:dyDescent="0.2">
      <c r="A538" s="3" t="s">
        <v>28</v>
      </c>
      <c r="B538" s="3" t="s">
        <v>2267</v>
      </c>
      <c r="C538" s="3" t="s">
        <v>255</v>
      </c>
      <c r="D538" s="3" t="s">
        <v>1327</v>
      </c>
      <c r="E538" s="18">
        <v>6.6438561897747253</v>
      </c>
    </row>
    <row r="539" spans="1:5" x14ac:dyDescent="0.2">
      <c r="A539" s="3" t="s">
        <v>216</v>
      </c>
      <c r="B539" s="3" t="s">
        <v>2181</v>
      </c>
      <c r="C539" s="3" t="s">
        <v>402</v>
      </c>
      <c r="D539" s="3" t="s">
        <v>1511</v>
      </c>
      <c r="E539" s="18">
        <v>4.8007446239367777</v>
      </c>
    </row>
    <row r="540" spans="1:5" x14ac:dyDescent="0.2">
      <c r="A540" s="3" t="s">
        <v>644</v>
      </c>
      <c r="B540" s="3" t="s">
        <v>2413</v>
      </c>
      <c r="C540" s="3" t="s">
        <v>710</v>
      </c>
      <c r="D540" s="3" t="s">
        <v>1655</v>
      </c>
      <c r="E540" s="18">
        <v>4.3960224484612365</v>
      </c>
    </row>
    <row r="541" spans="1:5" x14ac:dyDescent="0.2">
      <c r="A541" s="3" t="s">
        <v>30</v>
      </c>
      <c r="B541" s="3" t="s">
        <v>1973</v>
      </c>
      <c r="C541" s="3" t="s">
        <v>256</v>
      </c>
      <c r="D541" s="3" t="s">
        <v>1329</v>
      </c>
      <c r="E541" s="18">
        <v>3.9786532649086102</v>
      </c>
    </row>
    <row r="542" spans="1:5" x14ac:dyDescent="0.2">
      <c r="A542" s="3" t="s">
        <v>29</v>
      </c>
      <c r="B542" s="3" t="s">
        <v>1971</v>
      </c>
      <c r="C542" s="3" t="s">
        <v>2767</v>
      </c>
      <c r="D542" s="3" t="s">
        <v>1328</v>
      </c>
      <c r="E542" s="18">
        <v>3.7951435289577593</v>
      </c>
    </row>
    <row r="543" spans="1:5" x14ac:dyDescent="0.2">
      <c r="A543" s="3" t="s">
        <v>31</v>
      </c>
      <c r="B543" s="3" t="s">
        <v>2414</v>
      </c>
      <c r="C543" s="3" t="s">
        <v>257</v>
      </c>
      <c r="D543" s="3" t="s">
        <v>1330</v>
      </c>
      <c r="E543" s="18">
        <v>2.7460977436900005</v>
      </c>
    </row>
    <row r="544" spans="1:5" x14ac:dyDescent="0.2">
      <c r="A544" s="3" t="s">
        <v>40</v>
      </c>
      <c r="B544" s="3" t="s">
        <v>1983</v>
      </c>
      <c r="C544" s="3" t="s">
        <v>265</v>
      </c>
      <c r="D544" s="3" t="s">
        <v>1339</v>
      </c>
      <c r="E544" s="18">
        <v>2.6429325693584866</v>
      </c>
    </row>
    <row r="545" spans="1:5" x14ac:dyDescent="0.2">
      <c r="A545" s="3" t="s">
        <v>71</v>
      </c>
      <c r="B545" s="3" t="s">
        <v>2415</v>
      </c>
      <c r="C545" s="3" t="s">
        <v>290</v>
      </c>
      <c r="D545" s="3" t="s">
        <v>1368</v>
      </c>
      <c r="E545" s="18">
        <v>2.2393980415665555</v>
      </c>
    </row>
    <row r="546" spans="1:5" x14ac:dyDescent="0.2">
      <c r="A546" s="3" t="s">
        <v>35</v>
      </c>
      <c r="B546" s="3" t="s">
        <v>1974</v>
      </c>
      <c r="C546" s="3" t="s">
        <v>261</v>
      </c>
      <c r="D546" s="3" t="s">
        <v>1334</v>
      </c>
      <c r="E546" s="18">
        <v>2.2159891541467203</v>
      </c>
    </row>
    <row r="547" spans="1:5" x14ac:dyDescent="0.2">
      <c r="A547" s="3" t="s">
        <v>47</v>
      </c>
      <c r="B547" s="3" t="s">
        <v>1977</v>
      </c>
      <c r="C547" s="3" t="s">
        <v>1202</v>
      </c>
      <c r="D547" s="3" t="s">
        <v>1345</v>
      </c>
      <c r="E547" s="18">
        <v>2.2000648615143099</v>
      </c>
    </row>
    <row r="548" spans="1:5" x14ac:dyDescent="0.2">
      <c r="A548" s="3" t="s">
        <v>38</v>
      </c>
      <c r="B548" s="3" t="s">
        <v>1972</v>
      </c>
      <c r="C548" s="3" t="s">
        <v>264</v>
      </c>
      <c r="D548" s="3" t="s">
        <v>1337</v>
      </c>
      <c r="E548" s="18">
        <v>2.092207438097089</v>
      </c>
    </row>
    <row r="549" spans="1:5" x14ac:dyDescent="0.2">
      <c r="A549" s="3" t="s">
        <v>56</v>
      </c>
      <c r="B549" s="3" t="s">
        <v>2416</v>
      </c>
      <c r="C549" s="3" t="s">
        <v>277</v>
      </c>
      <c r="D549" s="3" t="s">
        <v>1353</v>
      </c>
      <c r="E549" s="18">
        <v>2.0268000593437154</v>
      </c>
    </row>
    <row r="550" spans="1:5" x14ac:dyDescent="0.2">
      <c r="A550" s="3" t="s">
        <v>105</v>
      </c>
      <c r="B550" s="3" t="s">
        <v>1999</v>
      </c>
      <c r="C550" s="3" t="s">
        <v>317</v>
      </c>
      <c r="D550" s="3" t="s">
        <v>1401</v>
      </c>
      <c r="E550" s="18">
        <v>1.9719573354150086</v>
      </c>
    </row>
    <row r="551" spans="1:5" x14ac:dyDescent="0.2">
      <c r="A551" s="3" t="s">
        <v>57</v>
      </c>
      <c r="B551" s="3" t="s">
        <v>2016</v>
      </c>
      <c r="C551" s="3" t="s">
        <v>278</v>
      </c>
      <c r="D551" s="3" t="s">
        <v>1354</v>
      </c>
      <c r="E551" s="18">
        <v>1.9463565716336342</v>
      </c>
    </row>
    <row r="552" spans="1:5" x14ac:dyDescent="0.2">
      <c r="A552" s="3" t="s">
        <v>72</v>
      </c>
      <c r="B552" s="3" t="s">
        <v>2301</v>
      </c>
      <c r="C552" s="3" t="s">
        <v>291</v>
      </c>
      <c r="D552" s="3" t="s">
        <v>1369</v>
      </c>
      <c r="E552" s="18">
        <v>1.7895206036003115</v>
      </c>
    </row>
    <row r="553" spans="1:5" x14ac:dyDescent="0.2">
      <c r="A553" s="3" t="s">
        <v>65</v>
      </c>
      <c r="B553" s="3" t="s">
        <v>1982</v>
      </c>
      <c r="C553" s="3" t="s">
        <v>284</v>
      </c>
      <c r="D553" s="3" t="s">
        <v>1362</v>
      </c>
      <c r="E553" s="18">
        <v>1.7311832415721999</v>
      </c>
    </row>
    <row r="554" spans="1:5" x14ac:dyDescent="0.2">
      <c r="A554" s="3" t="s">
        <v>41</v>
      </c>
      <c r="B554" s="3" t="s">
        <v>1985</v>
      </c>
      <c r="C554" s="3" t="s">
        <v>266</v>
      </c>
      <c r="D554" s="3" t="s">
        <v>1340</v>
      </c>
      <c r="E554" s="18">
        <v>1.7215913987753801</v>
      </c>
    </row>
    <row r="555" spans="1:5" x14ac:dyDescent="0.2">
      <c r="A555" s="3" t="s">
        <v>53</v>
      </c>
      <c r="B555" s="3" t="s">
        <v>1978</v>
      </c>
      <c r="C555" s="3" t="s">
        <v>275</v>
      </c>
      <c r="D555" s="3" t="s">
        <v>1351</v>
      </c>
      <c r="E555" s="18">
        <v>1.6219932316661232</v>
      </c>
    </row>
    <row r="556" spans="1:5" x14ac:dyDescent="0.2">
      <c r="A556" s="3" t="s">
        <v>145</v>
      </c>
      <c r="B556" s="3" t="s">
        <v>1990</v>
      </c>
      <c r="C556" s="3" t="s">
        <v>2201</v>
      </c>
      <c r="D556" s="3" t="s">
        <v>1441</v>
      </c>
      <c r="E556" s="18">
        <v>1.552868871011303</v>
      </c>
    </row>
    <row r="557" spans="1:5" x14ac:dyDescent="0.2">
      <c r="A557" s="3" t="s">
        <v>122</v>
      </c>
      <c r="B557" s="3" t="s">
        <v>2056</v>
      </c>
      <c r="C557" s="3" t="s">
        <v>332</v>
      </c>
      <c r="D557" s="3" t="s">
        <v>1418</v>
      </c>
      <c r="E557" s="18">
        <v>1.5425057014782615</v>
      </c>
    </row>
    <row r="558" spans="1:5" x14ac:dyDescent="0.2">
      <c r="A558" s="3" t="s">
        <v>645</v>
      </c>
      <c r="B558" s="3" t="s">
        <v>2190</v>
      </c>
      <c r="C558" s="3" t="s">
        <v>1252</v>
      </c>
      <c r="D558" s="3" t="s">
        <v>1656</v>
      </c>
      <c r="E558" s="18">
        <v>1.5415148394606788</v>
      </c>
    </row>
    <row r="559" spans="1:5" x14ac:dyDescent="0.2">
      <c r="A559" s="3" t="s">
        <v>423</v>
      </c>
      <c r="B559" s="3" t="s">
        <v>2268</v>
      </c>
      <c r="C559" s="3" t="s">
        <v>550</v>
      </c>
      <c r="D559" s="3" t="s">
        <v>1534</v>
      </c>
      <c r="E559" s="18">
        <v>1.5325663232675124</v>
      </c>
    </row>
    <row r="560" spans="1:5" x14ac:dyDescent="0.2">
      <c r="A560" s="3" t="s">
        <v>34</v>
      </c>
      <c r="B560" s="3" t="s">
        <v>1979</v>
      </c>
      <c r="C560" s="3" t="s">
        <v>260</v>
      </c>
      <c r="D560" s="3" t="s">
        <v>1333</v>
      </c>
      <c r="E560" s="18">
        <v>1.5069065545806934</v>
      </c>
    </row>
    <row r="561" spans="1:5" x14ac:dyDescent="0.2">
      <c r="A561" s="3" t="s">
        <v>48</v>
      </c>
      <c r="B561" s="3" t="s">
        <v>1981</v>
      </c>
      <c r="C561" s="3" t="s">
        <v>1203</v>
      </c>
      <c r="D561" s="3" t="s">
        <v>1346</v>
      </c>
      <c r="E561" s="18">
        <v>1.5058909297299574</v>
      </c>
    </row>
    <row r="562" spans="1:5" x14ac:dyDescent="0.2">
      <c r="A562" s="3" t="s">
        <v>2417</v>
      </c>
      <c r="B562" s="3" t="s">
        <v>2418</v>
      </c>
      <c r="C562" s="3" t="s">
        <v>2489</v>
      </c>
      <c r="D562" s="3" t="s">
        <v>2853</v>
      </c>
      <c r="E562" s="18">
        <v>1.4997821201473116</v>
      </c>
    </row>
    <row r="563" spans="1:5" x14ac:dyDescent="0.2">
      <c r="A563" s="3" t="s">
        <v>430</v>
      </c>
      <c r="B563" s="3" t="s">
        <v>1998</v>
      </c>
      <c r="C563" s="3" t="s">
        <v>556</v>
      </c>
      <c r="D563" s="3" t="s">
        <v>1541</v>
      </c>
      <c r="E563" s="18">
        <v>1.4885150089578121</v>
      </c>
    </row>
    <row r="564" spans="1:5" x14ac:dyDescent="0.2">
      <c r="A564" s="3" t="s">
        <v>75</v>
      </c>
      <c r="B564" s="3" t="s">
        <v>2305</v>
      </c>
      <c r="C564" s="3" t="s">
        <v>293</v>
      </c>
      <c r="D564" s="3" t="s">
        <v>1372</v>
      </c>
      <c r="E564" s="18">
        <v>1.482332020747376</v>
      </c>
    </row>
    <row r="565" spans="1:5" x14ac:dyDescent="0.2">
      <c r="A565" s="3" t="s">
        <v>109</v>
      </c>
      <c r="B565" s="3" t="s">
        <v>2040</v>
      </c>
      <c r="C565" s="3" t="s">
        <v>321</v>
      </c>
      <c r="D565" s="3" t="s">
        <v>1405</v>
      </c>
      <c r="E565" s="18">
        <v>1.4792305612063361</v>
      </c>
    </row>
    <row r="566" spans="1:5" x14ac:dyDescent="0.2">
      <c r="A566" s="3" t="s">
        <v>42</v>
      </c>
      <c r="B566" s="3" t="s">
        <v>2269</v>
      </c>
      <c r="C566" s="3" t="s">
        <v>267</v>
      </c>
      <c r="D566" s="3" t="s">
        <v>1341</v>
      </c>
      <c r="E566" s="18">
        <v>1.4750848829487826</v>
      </c>
    </row>
    <row r="567" spans="1:5" x14ac:dyDescent="0.2">
      <c r="A567" s="3" t="s">
        <v>822</v>
      </c>
      <c r="B567" s="3" t="s">
        <v>2419</v>
      </c>
      <c r="C567" s="3" t="s">
        <v>921</v>
      </c>
      <c r="D567" s="3" t="s">
        <v>1776</v>
      </c>
      <c r="E567" s="18">
        <v>1.4119685103601332</v>
      </c>
    </row>
    <row r="568" spans="1:5" x14ac:dyDescent="0.2">
      <c r="A568" s="3" t="s">
        <v>647</v>
      </c>
      <c r="B568" s="3" t="s">
        <v>2019</v>
      </c>
      <c r="C568" s="3" t="s">
        <v>1253</v>
      </c>
      <c r="D568" s="3" t="s">
        <v>1658</v>
      </c>
      <c r="E568" s="18">
        <v>1.3419857472286159</v>
      </c>
    </row>
    <row r="569" spans="1:5" x14ac:dyDescent="0.2">
      <c r="A569" s="3" t="s">
        <v>49</v>
      </c>
      <c r="B569" s="3" t="s">
        <v>2270</v>
      </c>
      <c r="C569" s="3" t="s">
        <v>271</v>
      </c>
      <c r="D569" s="3" t="s">
        <v>1347</v>
      </c>
      <c r="E569" s="18">
        <v>1.3362833878644325</v>
      </c>
    </row>
    <row r="570" spans="1:5" x14ac:dyDescent="0.2">
      <c r="A570" s="3" t="s">
        <v>46</v>
      </c>
      <c r="B570" s="3" t="s">
        <v>1986</v>
      </c>
      <c r="C570" s="3" t="s">
        <v>270</v>
      </c>
      <c r="D570" s="3" t="s">
        <v>1344</v>
      </c>
      <c r="E570" s="18">
        <v>1.3339961181964528</v>
      </c>
    </row>
    <row r="571" spans="1:5" x14ac:dyDescent="0.2">
      <c r="A571" s="3" t="s">
        <v>36</v>
      </c>
      <c r="B571" s="3" t="s">
        <v>2281</v>
      </c>
      <c r="C571" s="3" t="s">
        <v>262</v>
      </c>
      <c r="D571" s="3" t="s">
        <v>1335</v>
      </c>
      <c r="E571" s="18">
        <v>1.2980717349339954</v>
      </c>
    </row>
    <row r="572" spans="1:5" x14ac:dyDescent="0.2">
      <c r="A572" s="3" t="s">
        <v>94</v>
      </c>
      <c r="B572" s="3" t="s">
        <v>1997</v>
      </c>
      <c r="C572" s="3" t="s">
        <v>1210</v>
      </c>
      <c r="D572" s="3" t="s">
        <v>1390</v>
      </c>
      <c r="E572" s="18">
        <v>1.252173413202027</v>
      </c>
    </row>
    <row r="573" spans="1:5" x14ac:dyDescent="0.2">
      <c r="A573" s="3" t="s">
        <v>653</v>
      </c>
      <c r="B573" s="3" t="s">
        <v>2420</v>
      </c>
      <c r="C573" s="3" t="s">
        <v>717</v>
      </c>
      <c r="D573" s="3" t="s">
        <v>1664</v>
      </c>
      <c r="E573" s="18">
        <v>1.2473199349798199</v>
      </c>
    </row>
    <row r="574" spans="1:5" x14ac:dyDescent="0.2">
      <c r="A574" s="3" t="s">
        <v>442</v>
      </c>
      <c r="B574" s="3" t="s">
        <v>1992</v>
      </c>
      <c r="C574" s="3" t="s">
        <v>566</v>
      </c>
      <c r="D574" s="3" t="s">
        <v>1553</v>
      </c>
      <c r="E574" s="18">
        <v>1.2473199349798199</v>
      </c>
    </row>
    <row r="575" spans="1:5" x14ac:dyDescent="0.2">
      <c r="A575" s="3" t="s">
        <v>421</v>
      </c>
      <c r="B575" s="3" t="s">
        <v>2004</v>
      </c>
      <c r="C575" s="3" t="s">
        <v>548</v>
      </c>
      <c r="D575" s="3" t="s">
        <v>1532</v>
      </c>
      <c r="E575" s="18">
        <v>1.2454956628199207</v>
      </c>
    </row>
    <row r="576" spans="1:5" x14ac:dyDescent="0.2">
      <c r="A576" s="3" t="s">
        <v>441</v>
      </c>
      <c r="B576" s="3" t="s">
        <v>2077</v>
      </c>
      <c r="C576" s="3" t="s">
        <v>565</v>
      </c>
      <c r="D576" s="3" t="s">
        <v>1552</v>
      </c>
      <c r="E576" s="18">
        <v>1.2400089647350703</v>
      </c>
    </row>
    <row r="577" spans="1:5" x14ac:dyDescent="0.2">
      <c r="A577" s="3" t="s">
        <v>443</v>
      </c>
      <c r="B577" s="3" t="s">
        <v>2289</v>
      </c>
      <c r="C577" s="3" t="s">
        <v>2769</v>
      </c>
      <c r="D577" s="3" t="s">
        <v>1554</v>
      </c>
      <c r="E577" s="18">
        <v>1.2369517585880805</v>
      </c>
    </row>
    <row r="578" spans="1:5" x14ac:dyDescent="0.2">
      <c r="A578" s="3" t="s">
        <v>429</v>
      </c>
      <c r="B578" s="3" t="s">
        <v>2029</v>
      </c>
      <c r="C578" s="3" t="s">
        <v>1230</v>
      </c>
      <c r="D578" s="3" t="s">
        <v>1540</v>
      </c>
      <c r="E578" s="18">
        <v>1.2351143203763573</v>
      </c>
    </row>
    <row r="579" spans="1:5" x14ac:dyDescent="0.2">
      <c r="A579" s="3" t="s">
        <v>648</v>
      </c>
      <c r="B579" s="3" t="s">
        <v>2421</v>
      </c>
      <c r="C579" s="3" t="s">
        <v>712</v>
      </c>
      <c r="D579" s="3" t="s">
        <v>1659</v>
      </c>
      <c r="E579" s="18">
        <v>1.2351143203763573</v>
      </c>
    </row>
    <row r="580" spans="1:5" x14ac:dyDescent="0.2">
      <c r="A580" s="3" t="s">
        <v>37</v>
      </c>
      <c r="B580" s="3" t="s">
        <v>2185</v>
      </c>
      <c r="C580" s="3" t="s">
        <v>263</v>
      </c>
      <c r="D580" s="3" t="s">
        <v>1336</v>
      </c>
      <c r="E580" s="18">
        <v>1.2228045610452611</v>
      </c>
    </row>
    <row r="581" spans="1:5" x14ac:dyDescent="0.2">
      <c r="A581" s="3" t="s">
        <v>93</v>
      </c>
      <c r="B581" s="3" t="s">
        <v>2422</v>
      </c>
      <c r="C581" s="3" t="s">
        <v>308</v>
      </c>
      <c r="D581" s="3" t="s">
        <v>1389</v>
      </c>
      <c r="E581" s="18">
        <v>1.2184712107432616</v>
      </c>
    </row>
    <row r="582" spans="1:5" x14ac:dyDescent="0.2">
      <c r="A582" s="3" t="s">
        <v>70</v>
      </c>
      <c r="B582" s="3" t="s">
        <v>2001</v>
      </c>
      <c r="C582" s="3" t="s">
        <v>289</v>
      </c>
      <c r="D582" s="3" t="s">
        <v>1367</v>
      </c>
      <c r="E582" s="18">
        <v>1.2122580442027349</v>
      </c>
    </row>
    <row r="583" spans="1:5" x14ac:dyDescent="0.2">
      <c r="A583" s="3" t="s">
        <v>646</v>
      </c>
      <c r="B583" s="3" t="s">
        <v>2423</v>
      </c>
      <c r="C583" s="3" t="s">
        <v>711</v>
      </c>
      <c r="D583" s="3" t="s">
        <v>1657</v>
      </c>
      <c r="E583" s="18">
        <v>1.2016338611696504</v>
      </c>
    </row>
    <row r="584" spans="1:5" x14ac:dyDescent="0.2">
      <c r="A584" s="3" t="s">
        <v>127</v>
      </c>
      <c r="B584" s="3" t="s">
        <v>2054</v>
      </c>
      <c r="C584" s="3" t="s">
        <v>337</v>
      </c>
      <c r="D584" s="3" t="s">
        <v>1423</v>
      </c>
      <c r="E584" s="18">
        <v>1.2016338611696504</v>
      </c>
    </row>
    <row r="585" spans="1:5" x14ac:dyDescent="0.2">
      <c r="A585" s="3" t="s">
        <v>101</v>
      </c>
      <c r="B585" s="3" t="s">
        <v>2275</v>
      </c>
      <c r="C585" s="3" t="s">
        <v>1295</v>
      </c>
      <c r="D585" s="3" t="s">
        <v>1397</v>
      </c>
      <c r="E585" s="18">
        <v>1.1909308595626147</v>
      </c>
    </row>
    <row r="586" spans="1:5" x14ac:dyDescent="0.2">
      <c r="A586" s="3" t="s">
        <v>425</v>
      </c>
      <c r="B586" s="3" t="s">
        <v>2276</v>
      </c>
      <c r="C586" s="3" t="s">
        <v>552</v>
      </c>
      <c r="D586" s="3" t="s">
        <v>1536</v>
      </c>
      <c r="E586" s="18">
        <v>1.1782365846048053</v>
      </c>
    </row>
    <row r="587" spans="1:5" x14ac:dyDescent="0.2">
      <c r="A587" s="3" t="s">
        <v>79</v>
      </c>
      <c r="B587" s="3" t="s">
        <v>1988</v>
      </c>
      <c r="C587" s="3" t="s">
        <v>296</v>
      </c>
      <c r="D587" s="3" t="s">
        <v>1376</v>
      </c>
      <c r="E587" s="18">
        <v>1.1782365846048053</v>
      </c>
    </row>
    <row r="588" spans="1:5" x14ac:dyDescent="0.2">
      <c r="A588" s="3" t="s">
        <v>649</v>
      </c>
      <c r="B588" s="3" t="s">
        <v>2424</v>
      </c>
      <c r="C588" s="3" t="s">
        <v>713</v>
      </c>
      <c r="D588" s="3" t="s">
        <v>1660</v>
      </c>
      <c r="E588" s="18">
        <v>1.1737670677367062</v>
      </c>
    </row>
    <row r="589" spans="1:5" x14ac:dyDescent="0.2">
      <c r="A589" s="3" t="s">
        <v>652</v>
      </c>
      <c r="B589" s="3" t="s">
        <v>2425</v>
      </c>
      <c r="C589" s="3" t="s">
        <v>716</v>
      </c>
      <c r="D589" s="3" t="s">
        <v>1663</v>
      </c>
      <c r="E589" s="18">
        <v>1.1731274334806563</v>
      </c>
    </row>
    <row r="590" spans="1:5" x14ac:dyDescent="0.2">
      <c r="A590" s="3" t="s">
        <v>45</v>
      </c>
      <c r="B590" s="3" t="s">
        <v>2020</v>
      </c>
      <c r="C590" s="3" t="s">
        <v>269</v>
      </c>
      <c r="D590" s="3" t="s">
        <v>1343</v>
      </c>
      <c r="E590" s="18">
        <v>1.1712068274181424</v>
      </c>
    </row>
    <row r="591" spans="1:5" x14ac:dyDescent="0.2">
      <c r="A591" s="3" t="s">
        <v>82</v>
      </c>
      <c r="B591" s="3" t="s">
        <v>2013</v>
      </c>
      <c r="C591" s="3" t="s">
        <v>299</v>
      </c>
      <c r="D591" s="3" t="s">
        <v>1379</v>
      </c>
      <c r="E591" s="18">
        <v>1.151858816727005</v>
      </c>
    </row>
    <row r="592" spans="1:5" x14ac:dyDescent="0.2">
      <c r="A592" s="3" t="s">
        <v>651</v>
      </c>
      <c r="B592" s="3" t="s">
        <v>2426</v>
      </c>
      <c r="C592" s="3" t="s">
        <v>715</v>
      </c>
      <c r="D592" s="3" t="s">
        <v>1662</v>
      </c>
      <c r="E592" s="18">
        <v>1.1414327909292956</v>
      </c>
    </row>
    <row r="593" spans="1:5" x14ac:dyDescent="0.2">
      <c r="A593" s="3" t="s">
        <v>445</v>
      </c>
      <c r="B593" s="3" t="s">
        <v>2065</v>
      </c>
      <c r="C593" s="3" t="s">
        <v>568</v>
      </c>
      <c r="D593" s="3" t="s">
        <v>1556</v>
      </c>
      <c r="E593" s="18">
        <v>1.1348780543431116</v>
      </c>
    </row>
    <row r="594" spans="1:5" x14ac:dyDescent="0.2">
      <c r="A594" s="3" t="s">
        <v>103</v>
      </c>
      <c r="B594" s="3" t="s">
        <v>2304</v>
      </c>
      <c r="C594" s="3" t="s">
        <v>315</v>
      </c>
      <c r="D594" s="3" t="s">
        <v>1399</v>
      </c>
      <c r="E594" s="18">
        <v>1.1282934010098176</v>
      </c>
    </row>
    <row r="595" spans="1:5" x14ac:dyDescent="0.2">
      <c r="A595" s="3" t="s">
        <v>74</v>
      </c>
      <c r="B595" s="3" t="s">
        <v>2037</v>
      </c>
      <c r="C595" s="3" t="s">
        <v>1206</v>
      </c>
      <c r="D595" s="3" t="s">
        <v>1371</v>
      </c>
      <c r="E595" s="18">
        <v>1.1156991534315863</v>
      </c>
    </row>
    <row r="596" spans="1:5" x14ac:dyDescent="0.2">
      <c r="A596" s="3" t="s">
        <v>650</v>
      </c>
      <c r="B596" s="3" t="s">
        <v>2294</v>
      </c>
      <c r="C596" s="3" t="s">
        <v>714</v>
      </c>
      <c r="D596" s="3" t="s">
        <v>1661</v>
      </c>
      <c r="E596" s="18">
        <v>1.1123665230725632</v>
      </c>
    </row>
    <row r="597" spans="1:5" x14ac:dyDescent="0.2">
      <c r="A597" s="3" t="s">
        <v>108</v>
      </c>
      <c r="B597" s="3" t="s">
        <v>2048</v>
      </c>
      <c r="C597" s="3" t="s">
        <v>320</v>
      </c>
      <c r="D597" s="3" t="s">
        <v>1404</v>
      </c>
      <c r="E597" s="18">
        <v>1.1110313123887441</v>
      </c>
    </row>
    <row r="598" spans="1:5" x14ac:dyDescent="0.2">
      <c r="A598" s="3" t="s">
        <v>466</v>
      </c>
      <c r="B598" s="3" t="s">
        <v>2311</v>
      </c>
      <c r="C598" s="3" t="s">
        <v>586</v>
      </c>
      <c r="D598" s="3" t="s">
        <v>1577</v>
      </c>
      <c r="E598" s="18">
        <v>1.110363243360418</v>
      </c>
    </row>
    <row r="599" spans="1:5" x14ac:dyDescent="0.2">
      <c r="A599" s="3" t="s">
        <v>433</v>
      </c>
      <c r="B599" s="3" t="s">
        <v>2279</v>
      </c>
      <c r="C599" s="3" t="s">
        <v>557</v>
      </c>
      <c r="D599" s="3" t="s">
        <v>1544</v>
      </c>
      <c r="E599" s="18">
        <v>1.0962618530584034</v>
      </c>
    </row>
    <row r="600" spans="1:5" x14ac:dyDescent="0.2">
      <c r="A600" s="3" t="s">
        <v>68</v>
      </c>
      <c r="B600" s="3" t="s">
        <v>2278</v>
      </c>
      <c r="C600" s="3" t="s">
        <v>287</v>
      </c>
      <c r="D600" s="3" t="s">
        <v>1365</v>
      </c>
      <c r="E600" s="18">
        <v>1.0955869079977241</v>
      </c>
    </row>
    <row r="601" spans="1:5" x14ac:dyDescent="0.2">
      <c r="A601" s="3" t="s">
        <v>657</v>
      </c>
      <c r="B601" s="3" t="s">
        <v>2014</v>
      </c>
      <c r="C601" s="3" t="s">
        <v>721</v>
      </c>
      <c r="D601" s="3" t="s">
        <v>1668</v>
      </c>
      <c r="E601" s="18">
        <v>1.0942360698457656</v>
      </c>
    </row>
    <row r="602" spans="1:5" x14ac:dyDescent="0.2">
      <c r="A602" s="3" t="s">
        <v>136</v>
      </c>
      <c r="B602" s="3" t="s">
        <v>2427</v>
      </c>
      <c r="C602" s="3" t="s">
        <v>344</v>
      </c>
      <c r="D602" s="3" t="s">
        <v>1432</v>
      </c>
      <c r="E602" s="18">
        <v>1.0792927672728536</v>
      </c>
    </row>
    <row r="603" spans="1:5" x14ac:dyDescent="0.2">
      <c r="A603" s="3" t="s">
        <v>64</v>
      </c>
      <c r="B603" s="3" t="s">
        <v>1991</v>
      </c>
      <c r="C603" s="3" t="s">
        <v>283</v>
      </c>
      <c r="D603" s="3" t="s">
        <v>1361</v>
      </c>
      <c r="E603" s="18">
        <v>1.0772429989324603</v>
      </c>
    </row>
    <row r="604" spans="1:5" x14ac:dyDescent="0.2">
      <c r="A604" s="3" t="s">
        <v>96</v>
      </c>
      <c r="B604" s="3" t="s">
        <v>2286</v>
      </c>
      <c r="C604" s="3" t="s">
        <v>1211</v>
      </c>
      <c r="D604" s="3" t="s">
        <v>1392</v>
      </c>
      <c r="E604" s="18">
        <v>1.0703893278913981</v>
      </c>
    </row>
    <row r="605" spans="1:5" x14ac:dyDescent="0.2">
      <c r="A605" s="3" t="s">
        <v>458</v>
      </c>
      <c r="B605" s="3" t="s">
        <v>2075</v>
      </c>
      <c r="C605" s="3" t="s">
        <v>2774</v>
      </c>
      <c r="D605" s="3" t="s">
        <v>1569</v>
      </c>
      <c r="E605" s="18">
        <v>1.0676387168753634</v>
      </c>
    </row>
    <row r="606" spans="1:5" x14ac:dyDescent="0.2">
      <c r="A606" s="3" t="s">
        <v>447</v>
      </c>
      <c r="B606" s="3" t="s">
        <v>2292</v>
      </c>
      <c r="C606" s="3" t="s">
        <v>570</v>
      </c>
      <c r="D606" s="3" t="s">
        <v>1558</v>
      </c>
      <c r="E606" s="18">
        <v>1.0447438212243978</v>
      </c>
    </row>
    <row r="607" spans="1:5" x14ac:dyDescent="0.2">
      <c r="A607" s="3" t="s">
        <v>426</v>
      </c>
      <c r="B607" s="3" t="s">
        <v>2272</v>
      </c>
      <c r="C607" s="3" t="s">
        <v>553</v>
      </c>
      <c r="D607" s="3" t="s">
        <v>1537</v>
      </c>
      <c r="E607" s="18">
        <v>1.0419438299701673</v>
      </c>
    </row>
    <row r="608" spans="1:5" x14ac:dyDescent="0.2">
      <c r="A608" s="3" t="s">
        <v>428</v>
      </c>
      <c r="B608" s="3" t="s">
        <v>2274</v>
      </c>
      <c r="C608" s="3" t="s">
        <v>555</v>
      </c>
      <c r="D608" s="3" t="s">
        <v>1539</v>
      </c>
      <c r="E608" s="18">
        <v>1.0200576523412537</v>
      </c>
    </row>
    <row r="609" spans="1:5" x14ac:dyDescent="0.2">
      <c r="A609" s="3" t="s">
        <v>88</v>
      </c>
      <c r="B609" s="3" t="s">
        <v>2010</v>
      </c>
      <c r="C609" s="3" t="s">
        <v>303</v>
      </c>
      <c r="D609" s="3" t="s">
        <v>1385</v>
      </c>
      <c r="E609" s="18">
        <v>1.018634174139051</v>
      </c>
    </row>
    <row r="610" spans="1:5" x14ac:dyDescent="0.2">
      <c r="A610" s="3" t="s">
        <v>119</v>
      </c>
      <c r="B610" s="3" t="s">
        <v>2428</v>
      </c>
      <c r="C610" s="3" t="s">
        <v>329</v>
      </c>
      <c r="D610" s="3" t="s">
        <v>1415</v>
      </c>
      <c r="E610" s="18">
        <v>1.0150693217176483</v>
      </c>
    </row>
    <row r="611" spans="1:5" x14ac:dyDescent="0.2">
      <c r="A611" s="3" t="s">
        <v>459</v>
      </c>
      <c r="B611" s="3" t="s">
        <v>2429</v>
      </c>
      <c r="C611" s="3" t="s">
        <v>580</v>
      </c>
      <c r="D611" s="3" t="s">
        <v>1570</v>
      </c>
      <c r="E611" s="18">
        <v>1.0028825085331212</v>
      </c>
    </row>
    <row r="612" spans="1:5" x14ac:dyDescent="0.2">
      <c r="A612" s="3" t="s">
        <v>656</v>
      </c>
      <c r="B612" s="3" t="s">
        <v>2290</v>
      </c>
      <c r="C612" s="3" t="s">
        <v>720</v>
      </c>
      <c r="D612" s="3" t="s">
        <v>1667</v>
      </c>
      <c r="E612" s="18">
        <v>0.99421764740599394</v>
      </c>
    </row>
    <row r="613" spans="1:5" x14ac:dyDescent="0.2">
      <c r="A613" s="3" t="s">
        <v>120</v>
      </c>
      <c r="B613" s="3" t="s">
        <v>2079</v>
      </c>
      <c r="C613" s="3" t="s">
        <v>330</v>
      </c>
      <c r="D613" s="3" t="s">
        <v>1416</v>
      </c>
      <c r="E613" s="18">
        <v>0.99276843076892418</v>
      </c>
    </row>
    <row r="614" spans="1:5" x14ac:dyDescent="0.2">
      <c r="A614" s="3" t="s">
        <v>129</v>
      </c>
      <c r="B614" s="3" t="s">
        <v>2057</v>
      </c>
      <c r="C614" s="3" t="s">
        <v>1213</v>
      </c>
      <c r="D614" s="3" t="s">
        <v>1425</v>
      </c>
      <c r="E614" s="18">
        <v>0.99059187258758319</v>
      </c>
    </row>
    <row r="615" spans="1:5" x14ac:dyDescent="0.2">
      <c r="A615" s="3" t="s">
        <v>655</v>
      </c>
      <c r="B615" s="3" t="s">
        <v>2430</v>
      </c>
      <c r="C615" s="3" t="s">
        <v>719</v>
      </c>
      <c r="D615" s="3" t="s">
        <v>1666</v>
      </c>
      <c r="E615" s="18">
        <v>0.98258294692259063</v>
      </c>
    </row>
    <row r="616" spans="1:5" x14ac:dyDescent="0.2">
      <c r="A616" s="3" t="s">
        <v>118</v>
      </c>
      <c r="B616" s="3" t="s">
        <v>2431</v>
      </c>
      <c r="C616" s="3" t="s">
        <v>328</v>
      </c>
      <c r="D616" s="3" t="s">
        <v>1414</v>
      </c>
      <c r="E616" s="18">
        <v>0.97379492965260606</v>
      </c>
    </row>
    <row r="617" spans="1:5" x14ac:dyDescent="0.2">
      <c r="A617" s="3" t="s">
        <v>97</v>
      </c>
      <c r="B617" s="3" t="s">
        <v>2049</v>
      </c>
      <c r="C617" s="3" t="s">
        <v>310</v>
      </c>
      <c r="D617" s="3" t="s">
        <v>1393</v>
      </c>
      <c r="E617" s="18">
        <v>0.96938076494160808</v>
      </c>
    </row>
    <row r="618" spans="1:5" x14ac:dyDescent="0.2">
      <c r="A618" s="3" t="s">
        <v>457</v>
      </c>
      <c r="B618" s="3" t="s">
        <v>1993</v>
      </c>
      <c r="C618" s="3" t="s">
        <v>579</v>
      </c>
      <c r="D618" s="3" t="s">
        <v>1568</v>
      </c>
      <c r="E618" s="18">
        <v>0.96273409059580306</v>
      </c>
    </row>
    <row r="619" spans="1:5" x14ac:dyDescent="0.2">
      <c r="A619" s="3" t="s">
        <v>654</v>
      </c>
      <c r="B619" s="3" t="s">
        <v>2432</v>
      </c>
      <c r="C619" s="3" t="s">
        <v>718</v>
      </c>
      <c r="D619" s="3" t="s">
        <v>1665</v>
      </c>
      <c r="E619" s="18">
        <v>0.96125288405820775</v>
      </c>
    </row>
    <row r="620" spans="1:5" x14ac:dyDescent="0.2">
      <c r="A620" s="3" t="s">
        <v>143</v>
      </c>
      <c r="B620" s="3" t="s">
        <v>2322</v>
      </c>
      <c r="C620" s="3" t="s">
        <v>1215</v>
      </c>
      <c r="D620" s="3" t="s">
        <v>1439</v>
      </c>
      <c r="E620" s="18">
        <v>0.95307895261250741</v>
      </c>
    </row>
    <row r="621" spans="1:5" x14ac:dyDescent="0.2">
      <c r="A621" s="3" t="s">
        <v>659</v>
      </c>
      <c r="B621" s="3" t="s">
        <v>2433</v>
      </c>
      <c r="C621" s="3" t="s">
        <v>723</v>
      </c>
      <c r="D621" s="3" t="s">
        <v>1670</v>
      </c>
      <c r="E621" s="18">
        <v>0.95009509417368609</v>
      </c>
    </row>
    <row r="622" spans="1:5" x14ac:dyDescent="0.2">
      <c r="A622" s="3" t="s">
        <v>107</v>
      </c>
      <c r="B622" s="3" t="s">
        <v>2011</v>
      </c>
      <c r="C622" s="3" t="s">
        <v>319</v>
      </c>
      <c r="D622" s="3" t="s">
        <v>1403</v>
      </c>
      <c r="E622" s="18">
        <v>0.94335876267781027</v>
      </c>
    </row>
    <row r="623" spans="1:5" x14ac:dyDescent="0.2">
      <c r="A623" s="3" t="s">
        <v>658</v>
      </c>
      <c r="B623" s="3" t="s">
        <v>2434</v>
      </c>
      <c r="C623" s="3" t="s">
        <v>722</v>
      </c>
      <c r="D623" s="3" t="s">
        <v>1669</v>
      </c>
      <c r="E623" s="18">
        <v>0.94335876267781027</v>
      </c>
    </row>
    <row r="624" spans="1:5" x14ac:dyDescent="0.2">
      <c r="A624" s="3" t="s">
        <v>450</v>
      </c>
      <c r="B624" s="3" t="s">
        <v>2295</v>
      </c>
      <c r="C624" s="3" t="s">
        <v>573</v>
      </c>
      <c r="D624" s="3" t="s">
        <v>1561</v>
      </c>
      <c r="E624" s="18">
        <v>0.94185751900344017</v>
      </c>
    </row>
    <row r="625" spans="1:5" x14ac:dyDescent="0.2">
      <c r="A625" s="3" t="s">
        <v>140</v>
      </c>
      <c r="B625" s="3" t="s">
        <v>2330</v>
      </c>
      <c r="C625" s="3" t="s">
        <v>348</v>
      </c>
      <c r="D625" s="3" t="s">
        <v>1436</v>
      </c>
      <c r="E625" s="18">
        <v>0.93885033700606357</v>
      </c>
    </row>
    <row r="626" spans="1:5" x14ac:dyDescent="0.2">
      <c r="A626" s="3" t="s">
        <v>434</v>
      </c>
      <c r="B626" s="3" t="s">
        <v>2288</v>
      </c>
      <c r="C626" s="3" t="s">
        <v>558</v>
      </c>
      <c r="D626" s="3" t="s">
        <v>1545</v>
      </c>
      <c r="E626" s="18">
        <v>0.93734439215023246</v>
      </c>
    </row>
    <row r="627" spans="1:5" x14ac:dyDescent="0.2">
      <c r="A627" s="3" t="s">
        <v>84</v>
      </c>
      <c r="B627" s="3" t="s">
        <v>2058</v>
      </c>
      <c r="C627" s="3" t="s">
        <v>300</v>
      </c>
      <c r="D627" s="3" t="s">
        <v>1381</v>
      </c>
      <c r="E627" s="18">
        <v>0.93583687368402535</v>
      </c>
    </row>
    <row r="628" spans="1:5" x14ac:dyDescent="0.2">
      <c r="A628" s="3" t="s">
        <v>62</v>
      </c>
      <c r="B628" s="3" t="s">
        <v>2036</v>
      </c>
      <c r="C628" s="3" t="s">
        <v>281</v>
      </c>
      <c r="D628" s="3" t="s">
        <v>1359</v>
      </c>
      <c r="E628" s="18">
        <v>0.93054811924785485</v>
      </c>
    </row>
    <row r="629" spans="1:5" x14ac:dyDescent="0.2">
      <c r="A629" s="3" t="s">
        <v>115</v>
      </c>
      <c r="B629" s="3" t="s">
        <v>2329</v>
      </c>
      <c r="C629" s="3" t="s">
        <v>325</v>
      </c>
      <c r="D629" s="3" t="s">
        <v>1411</v>
      </c>
      <c r="E629" s="18">
        <v>0.92751724619847642</v>
      </c>
    </row>
    <row r="630" spans="1:5" x14ac:dyDescent="0.2">
      <c r="A630" s="3" t="s">
        <v>660</v>
      </c>
      <c r="B630" s="3" t="s">
        <v>2435</v>
      </c>
      <c r="C630" s="3" t="s">
        <v>724</v>
      </c>
      <c r="D630" s="3" t="s">
        <v>1671</v>
      </c>
      <c r="E630" s="18">
        <v>0.92143633080629794</v>
      </c>
    </row>
    <row r="631" spans="1:5" x14ac:dyDescent="0.2">
      <c r="A631" s="3" t="s">
        <v>2436</v>
      </c>
      <c r="B631" s="3" t="s">
        <v>2437</v>
      </c>
      <c r="C631" s="3" t="s">
        <v>2490</v>
      </c>
      <c r="D631" s="3" t="s">
        <v>2854</v>
      </c>
      <c r="E631" s="18">
        <v>0.92143633080629794</v>
      </c>
    </row>
    <row r="632" spans="1:5" x14ac:dyDescent="0.2">
      <c r="A632" s="3" t="s">
        <v>95</v>
      </c>
      <c r="B632" s="3" t="s">
        <v>2328</v>
      </c>
      <c r="C632" s="3" t="s">
        <v>309</v>
      </c>
      <c r="D632" s="3" t="s">
        <v>1391</v>
      </c>
      <c r="E632" s="18">
        <v>0.91379896495069601</v>
      </c>
    </row>
    <row r="633" spans="1:5" x14ac:dyDescent="0.2">
      <c r="A633" s="3" t="s">
        <v>137</v>
      </c>
      <c r="B633" s="3" t="s">
        <v>2072</v>
      </c>
      <c r="C633" s="3" t="s">
        <v>345</v>
      </c>
      <c r="D633" s="3" t="s">
        <v>1433</v>
      </c>
      <c r="E633" s="18">
        <v>0.91073266190291258</v>
      </c>
    </row>
    <row r="634" spans="1:5" x14ac:dyDescent="0.2">
      <c r="A634" s="3" t="s">
        <v>91</v>
      </c>
      <c r="B634" s="3" t="s">
        <v>2003</v>
      </c>
      <c r="C634" s="3" t="s">
        <v>306</v>
      </c>
      <c r="D634" s="3" t="s">
        <v>1387</v>
      </c>
      <c r="E634" s="18">
        <v>0.90149445504757497</v>
      </c>
    </row>
    <row r="635" spans="1:5" x14ac:dyDescent="0.2">
      <c r="A635" s="3" t="s">
        <v>69</v>
      </c>
      <c r="B635" s="3" t="s">
        <v>2000</v>
      </c>
      <c r="C635" s="3" t="s">
        <v>288</v>
      </c>
      <c r="D635" s="3" t="s">
        <v>1366</v>
      </c>
      <c r="E635" s="18">
        <v>0.89917563048051308</v>
      </c>
    </row>
    <row r="636" spans="1:5" x14ac:dyDescent="0.2">
      <c r="A636" s="3" t="s">
        <v>456</v>
      </c>
      <c r="B636" s="3" t="s">
        <v>2296</v>
      </c>
      <c r="C636" s="3" t="s">
        <v>578</v>
      </c>
      <c r="D636" s="3" t="s">
        <v>1567</v>
      </c>
      <c r="E636" s="18">
        <v>0.88908409859814952</v>
      </c>
    </row>
    <row r="637" spans="1:5" x14ac:dyDescent="0.2">
      <c r="A637" s="3" t="s">
        <v>111</v>
      </c>
      <c r="B637" s="3" t="s">
        <v>2021</v>
      </c>
      <c r="C637" s="3" t="s">
        <v>322</v>
      </c>
      <c r="D637" s="3" t="s">
        <v>1407</v>
      </c>
      <c r="E637" s="18">
        <v>0.88596475675397068</v>
      </c>
    </row>
    <row r="638" spans="1:5" x14ac:dyDescent="0.2">
      <c r="A638" s="3" t="s">
        <v>454</v>
      </c>
      <c r="B638" s="3" t="s">
        <v>2300</v>
      </c>
      <c r="C638" s="3" t="s">
        <v>576</v>
      </c>
      <c r="D638" s="3" t="s">
        <v>1565</v>
      </c>
      <c r="E638" s="18">
        <v>0.88596475675397068</v>
      </c>
    </row>
    <row r="639" spans="1:5" x14ac:dyDescent="0.2">
      <c r="A639" s="3" t="s">
        <v>142</v>
      </c>
      <c r="B639" s="3" t="s">
        <v>2078</v>
      </c>
      <c r="C639" s="3" t="s">
        <v>350</v>
      </c>
      <c r="D639" s="3" t="s">
        <v>1438</v>
      </c>
      <c r="E639" s="18">
        <v>0.87499363893296733</v>
      </c>
    </row>
    <row r="640" spans="1:5" x14ac:dyDescent="0.2">
      <c r="A640" s="3" t="s">
        <v>460</v>
      </c>
      <c r="B640" s="3" t="s">
        <v>2306</v>
      </c>
      <c r="C640" s="3" t="s">
        <v>581</v>
      </c>
      <c r="D640" s="3" t="s">
        <v>1571</v>
      </c>
      <c r="E640" s="18">
        <v>0.87184364850931773</v>
      </c>
    </row>
    <row r="641" spans="1:5" x14ac:dyDescent="0.2">
      <c r="A641" s="3" t="s">
        <v>661</v>
      </c>
      <c r="B641" s="3" t="s">
        <v>2438</v>
      </c>
      <c r="C641" s="3" t="s">
        <v>725</v>
      </c>
      <c r="D641" s="3" t="s">
        <v>1672</v>
      </c>
      <c r="E641" s="18">
        <v>0.85678654628808082</v>
      </c>
    </row>
    <row r="642" spans="1:5" x14ac:dyDescent="0.2">
      <c r="A642" s="3" t="s">
        <v>66</v>
      </c>
      <c r="B642" s="3" t="s">
        <v>2025</v>
      </c>
      <c r="C642" s="3" t="s">
        <v>285</v>
      </c>
      <c r="D642" s="3" t="s">
        <v>1363</v>
      </c>
      <c r="E642" s="18">
        <v>0.85039939677025456</v>
      </c>
    </row>
    <row r="643" spans="1:5" x14ac:dyDescent="0.2">
      <c r="A643" s="3" t="s">
        <v>126</v>
      </c>
      <c r="B643" s="3" t="s">
        <v>2044</v>
      </c>
      <c r="C643" s="3" t="s">
        <v>336</v>
      </c>
      <c r="D643" s="3" t="s">
        <v>1422</v>
      </c>
      <c r="E643" s="18">
        <v>0.82781902461731971</v>
      </c>
    </row>
    <row r="644" spans="1:5" x14ac:dyDescent="0.2">
      <c r="A644" s="3" t="s">
        <v>476</v>
      </c>
      <c r="B644" s="3" t="s">
        <v>2331</v>
      </c>
      <c r="C644" s="3" t="s">
        <v>596</v>
      </c>
      <c r="D644" s="3" t="s">
        <v>1587</v>
      </c>
      <c r="E644" s="18">
        <v>0.8261925362366016</v>
      </c>
    </row>
    <row r="645" spans="1:5" x14ac:dyDescent="0.2">
      <c r="A645" s="3" t="s">
        <v>662</v>
      </c>
      <c r="B645" s="3" t="s">
        <v>2439</v>
      </c>
      <c r="C645" s="3" t="s">
        <v>1254</v>
      </c>
      <c r="D645" s="3" t="s">
        <v>1673</v>
      </c>
      <c r="E645" s="18">
        <v>0.82211827472934462</v>
      </c>
    </row>
    <row r="646" spans="1:5" x14ac:dyDescent="0.2">
      <c r="A646" s="3" t="s">
        <v>83</v>
      </c>
      <c r="B646" s="3" t="s">
        <v>2018</v>
      </c>
      <c r="C646" s="3" t="s">
        <v>1208</v>
      </c>
      <c r="D646" s="3" t="s">
        <v>1380</v>
      </c>
      <c r="E646" s="18">
        <v>0.81885056089543362</v>
      </c>
    </row>
    <row r="647" spans="1:5" x14ac:dyDescent="0.2">
      <c r="A647" s="3" t="s">
        <v>130</v>
      </c>
      <c r="B647" s="3" t="s">
        <v>2071</v>
      </c>
      <c r="C647" s="3" t="s">
        <v>339</v>
      </c>
      <c r="D647" s="3" t="s">
        <v>1426</v>
      </c>
      <c r="E647" s="18">
        <v>0.80074462393677759</v>
      </c>
    </row>
    <row r="648" spans="1:5" x14ac:dyDescent="0.2">
      <c r="A648" s="3" t="s">
        <v>663</v>
      </c>
      <c r="B648" s="3" t="s">
        <v>2070</v>
      </c>
      <c r="C648" s="3" t="s">
        <v>726</v>
      </c>
      <c r="D648" s="3" t="s">
        <v>1674</v>
      </c>
      <c r="E648" s="18">
        <v>0.79991620298901411</v>
      </c>
    </row>
    <row r="649" spans="1:5" x14ac:dyDescent="0.2">
      <c r="A649" s="3" t="s">
        <v>665</v>
      </c>
      <c r="B649" s="3" t="s">
        <v>2440</v>
      </c>
      <c r="C649" s="3" t="s">
        <v>728</v>
      </c>
      <c r="D649" s="3" t="s">
        <v>1676</v>
      </c>
      <c r="E649" s="18">
        <v>0.7974280821523132</v>
      </c>
    </row>
    <row r="650" spans="1:5" x14ac:dyDescent="0.2">
      <c r="A650" s="3" t="s">
        <v>114</v>
      </c>
      <c r="B650" s="3" t="s">
        <v>2068</v>
      </c>
      <c r="C650" s="3" t="s">
        <v>2782</v>
      </c>
      <c r="D650" s="3" t="s">
        <v>1410</v>
      </c>
      <c r="E650" s="18">
        <v>0.79243893006463795</v>
      </c>
    </row>
    <row r="651" spans="1:5" x14ac:dyDescent="0.2">
      <c r="A651" s="3" t="s">
        <v>469</v>
      </c>
      <c r="B651" s="3" t="s">
        <v>2441</v>
      </c>
      <c r="C651" s="3" t="s">
        <v>589</v>
      </c>
      <c r="D651" s="3" t="s">
        <v>1580</v>
      </c>
      <c r="E651" s="18">
        <v>0.78910321750138157</v>
      </c>
    </row>
    <row r="652" spans="1:5" x14ac:dyDescent="0.2">
      <c r="A652" s="3" t="s">
        <v>464</v>
      </c>
      <c r="B652" s="3" t="s">
        <v>2312</v>
      </c>
      <c r="C652" s="3" t="s">
        <v>584</v>
      </c>
      <c r="D652" s="3" t="s">
        <v>1575</v>
      </c>
      <c r="E652" s="18">
        <v>0.78826808286683725</v>
      </c>
    </row>
    <row r="653" spans="1:5" x14ac:dyDescent="0.2">
      <c r="A653" s="3" t="s">
        <v>90</v>
      </c>
      <c r="B653" s="3" t="s">
        <v>2008</v>
      </c>
      <c r="C653" s="3" t="s">
        <v>305</v>
      </c>
      <c r="D653" s="3" t="s">
        <v>2811</v>
      </c>
      <c r="E653" s="18">
        <v>0.78743246451686799</v>
      </c>
    </row>
    <row r="654" spans="1:5" x14ac:dyDescent="0.2">
      <c r="A654" s="3" t="s">
        <v>666</v>
      </c>
      <c r="B654" s="3" t="s">
        <v>2442</v>
      </c>
      <c r="C654" s="3" t="s">
        <v>729</v>
      </c>
      <c r="D654" s="3" t="s">
        <v>1677</v>
      </c>
      <c r="E654" s="18">
        <v>0.78240856492737332</v>
      </c>
    </row>
    <row r="655" spans="1:5" x14ac:dyDescent="0.2">
      <c r="A655" s="3" t="s">
        <v>76</v>
      </c>
      <c r="B655" s="3" t="s">
        <v>2028</v>
      </c>
      <c r="C655" s="3" t="s">
        <v>294</v>
      </c>
      <c r="D655" s="3" t="s">
        <v>1373</v>
      </c>
      <c r="E655" s="18">
        <v>0.77989003934004708</v>
      </c>
    </row>
    <row r="656" spans="1:5" x14ac:dyDescent="0.2">
      <c r="A656" s="3" t="s">
        <v>98</v>
      </c>
      <c r="B656" s="3" t="s">
        <v>2443</v>
      </c>
      <c r="C656" s="3" t="s">
        <v>311</v>
      </c>
      <c r="D656" s="3" t="s">
        <v>1394</v>
      </c>
      <c r="E656" s="18">
        <v>0.76977173924944786</v>
      </c>
    </row>
    <row r="657" spans="1:5" x14ac:dyDescent="0.2">
      <c r="A657" s="3" t="s">
        <v>668</v>
      </c>
      <c r="B657" s="3" t="s">
        <v>2444</v>
      </c>
      <c r="C657" s="3" t="s">
        <v>731</v>
      </c>
      <c r="D657" s="3" t="s">
        <v>1679</v>
      </c>
      <c r="E657" s="18">
        <v>0.7646858525221335</v>
      </c>
    </row>
    <row r="658" spans="1:5" x14ac:dyDescent="0.2">
      <c r="A658" s="3" t="s">
        <v>667</v>
      </c>
      <c r="B658" s="3" t="s">
        <v>2445</v>
      </c>
      <c r="C658" s="3" t="s">
        <v>730</v>
      </c>
      <c r="D658" s="3" t="s">
        <v>1678</v>
      </c>
      <c r="E658" s="18">
        <v>0.75360453627999513</v>
      </c>
    </row>
    <row r="659" spans="1:5" x14ac:dyDescent="0.2">
      <c r="A659" s="3" t="s">
        <v>128</v>
      </c>
      <c r="B659" s="3" t="s">
        <v>2446</v>
      </c>
      <c r="C659" s="3" t="s">
        <v>338</v>
      </c>
      <c r="D659" s="3" t="s">
        <v>1424</v>
      </c>
      <c r="E659" s="18">
        <v>0.75274859140713379</v>
      </c>
    </row>
    <row r="660" spans="1:5" x14ac:dyDescent="0.2">
      <c r="A660" s="3" t="s">
        <v>664</v>
      </c>
      <c r="B660" s="3" t="s">
        <v>2447</v>
      </c>
      <c r="C660" s="3" t="s">
        <v>727</v>
      </c>
      <c r="D660" s="3" t="s">
        <v>1675</v>
      </c>
      <c r="E660" s="18">
        <v>0.75274859140713379</v>
      </c>
    </row>
    <row r="661" spans="1:5" x14ac:dyDescent="0.2">
      <c r="A661" s="3" t="s">
        <v>59</v>
      </c>
      <c r="B661" s="3" t="s">
        <v>2041</v>
      </c>
      <c r="C661" s="3" t="s">
        <v>1205</v>
      </c>
      <c r="D661" s="3" t="s">
        <v>1356</v>
      </c>
      <c r="E661" s="18">
        <v>0.74588268890225939</v>
      </c>
    </row>
    <row r="662" spans="1:5" x14ac:dyDescent="0.2">
      <c r="A662" s="3" t="s">
        <v>135</v>
      </c>
      <c r="B662" s="3" t="s">
        <v>2069</v>
      </c>
      <c r="C662" s="3" t="s">
        <v>343</v>
      </c>
      <c r="D662" s="3" t="s">
        <v>1431</v>
      </c>
      <c r="E662" s="18">
        <v>0.74416109557041021</v>
      </c>
    </row>
    <row r="663" spans="1:5" x14ac:dyDescent="0.2">
      <c r="A663" s="3" t="s">
        <v>670</v>
      </c>
      <c r="B663" s="3" t="s">
        <v>2448</v>
      </c>
      <c r="C663" s="3" t="s">
        <v>1280</v>
      </c>
      <c r="D663" s="3" t="s">
        <v>1681</v>
      </c>
      <c r="E663" s="18">
        <v>0.73898395470051181</v>
      </c>
    </row>
    <row r="664" spans="1:5" x14ac:dyDescent="0.2">
      <c r="A664" s="3" t="s">
        <v>669</v>
      </c>
      <c r="B664" s="3" t="s">
        <v>2449</v>
      </c>
      <c r="C664" s="3" t="s">
        <v>732</v>
      </c>
      <c r="D664" s="3" t="s">
        <v>1680</v>
      </c>
      <c r="E664" s="18">
        <v>0.73552217729653746</v>
      </c>
    </row>
    <row r="665" spans="1:5" x14ac:dyDescent="0.2">
      <c r="A665" s="3" t="s">
        <v>134</v>
      </c>
      <c r="B665" s="3" t="s">
        <v>2060</v>
      </c>
      <c r="C665" s="3" t="s">
        <v>342</v>
      </c>
      <c r="D665" s="3" t="s">
        <v>1430</v>
      </c>
      <c r="E665" s="18">
        <v>0.72246602447109098</v>
      </c>
    </row>
    <row r="666" spans="1:5" x14ac:dyDescent="0.2">
      <c r="A666" s="3" t="s">
        <v>470</v>
      </c>
      <c r="B666" s="3" t="s">
        <v>2321</v>
      </c>
      <c r="C666" s="3" t="s">
        <v>590</v>
      </c>
      <c r="D666" s="3" t="s">
        <v>1581</v>
      </c>
      <c r="E666" s="18">
        <v>0.71281585443737183</v>
      </c>
    </row>
    <row r="667" spans="1:5" x14ac:dyDescent="0.2">
      <c r="A667" s="3" t="s">
        <v>77</v>
      </c>
      <c r="B667" s="3" t="s">
        <v>2026</v>
      </c>
      <c r="C667" s="3" t="s">
        <v>295</v>
      </c>
      <c r="D667" s="3" t="s">
        <v>1374</v>
      </c>
      <c r="E667" s="18">
        <v>0.71281585443737183</v>
      </c>
    </row>
    <row r="668" spans="1:5" x14ac:dyDescent="0.2">
      <c r="A668" s="3" t="s">
        <v>473</v>
      </c>
      <c r="B668" s="3" t="s">
        <v>2316</v>
      </c>
      <c r="C668" s="3" t="s">
        <v>593</v>
      </c>
      <c r="D668" s="3" t="s">
        <v>1584</v>
      </c>
      <c r="E668" s="18">
        <v>0.7101727482796617</v>
      </c>
    </row>
    <row r="669" spans="1:5" x14ac:dyDescent="0.2">
      <c r="A669" s="3" t="s">
        <v>86</v>
      </c>
      <c r="B669" s="3" t="s">
        <v>1995</v>
      </c>
      <c r="C669" s="3" t="s">
        <v>302</v>
      </c>
      <c r="D669" s="3" t="s">
        <v>1383</v>
      </c>
      <c r="E669" s="18">
        <v>0.7101727482796617</v>
      </c>
    </row>
    <row r="670" spans="1:5" x14ac:dyDescent="0.2">
      <c r="A670" s="3" t="s">
        <v>672</v>
      </c>
      <c r="B670" s="3" t="s">
        <v>2450</v>
      </c>
      <c r="C670" s="3" t="s">
        <v>734</v>
      </c>
      <c r="D670" s="3" t="s">
        <v>1683</v>
      </c>
      <c r="E670" s="18">
        <v>0.70929063572335782</v>
      </c>
    </row>
    <row r="671" spans="1:5" x14ac:dyDescent="0.2">
      <c r="A671" s="3" t="s">
        <v>671</v>
      </c>
      <c r="B671" s="3" t="s">
        <v>2451</v>
      </c>
      <c r="C671" s="3" t="s">
        <v>733</v>
      </c>
      <c r="D671" s="3" t="s">
        <v>1682</v>
      </c>
      <c r="E671" s="18">
        <v>0.70487196445635281</v>
      </c>
    </row>
    <row r="672" spans="1:5" x14ac:dyDescent="0.2">
      <c r="A672" s="3" t="s">
        <v>52</v>
      </c>
      <c r="B672" s="3" t="s">
        <v>2032</v>
      </c>
      <c r="C672" s="3" t="s">
        <v>274</v>
      </c>
      <c r="D672" s="3" t="s">
        <v>1350</v>
      </c>
      <c r="E672" s="18">
        <v>0.68795649404448178</v>
      </c>
    </row>
    <row r="673" spans="1:5" x14ac:dyDescent="0.2">
      <c r="A673" s="3" t="s">
        <v>144</v>
      </c>
      <c r="B673" s="3" t="s">
        <v>2452</v>
      </c>
      <c r="C673" s="3" t="s">
        <v>351</v>
      </c>
      <c r="D673" s="3" t="s">
        <v>1440</v>
      </c>
      <c r="E673" s="18">
        <v>0.68526740651684159</v>
      </c>
    </row>
    <row r="674" spans="1:5" x14ac:dyDescent="0.2">
      <c r="A674" s="3" t="s">
        <v>676</v>
      </c>
      <c r="B674" s="3" t="s">
        <v>2453</v>
      </c>
      <c r="C674" s="3" t="s">
        <v>737</v>
      </c>
      <c r="D674" s="3" t="s">
        <v>1687</v>
      </c>
      <c r="E674" s="18">
        <v>0.67626740826588982</v>
      </c>
    </row>
    <row r="675" spans="1:5" x14ac:dyDescent="0.2">
      <c r="A675" s="3" t="s">
        <v>677</v>
      </c>
      <c r="B675" s="3" t="s">
        <v>2454</v>
      </c>
      <c r="C675" s="3" t="s">
        <v>738</v>
      </c>
      <c r="D675" s="3" t="s">
        <v>1688</v>
      </c>
      <c r="E675" s="18">
        <v>0.67446065156025881</v>
      </c>
    </row>
    <row r="676" spans="1:5" x14ac:dyDescent="0.2">
      <c r="A676" s="3" t="s">
        <v>138</v>
      </c>
      <c r="B676" s="3" t="s">
        <v>2455</v>
      </c>
      <c r="C676" s="3" t="s">
        <v>346</v>
      </c>
      <c r="D676" s="3" t="s">
        <v>1434</v>
      </c>
      <c r="E676" s="18">
        <v>0.67174626686322281</v>
      </c>
    </row>
    <row r="677" spans="1:5" x14ac:dyDescent="0.2">
      <c r="A677" s="3" t="s">
        <v>81</v>
      </c>
      <c r="B677" s="3" t="s">
        <v>2024</v>
      </c>
      <c r="C677" s="3" t="s">
        <v>298</v>
      </c>
      <c r="D677" s="3" t="s">
        <v>1378</v>
      </c>
      <c r="E677" s="18">
        <v>0.67084033588156189</v>
      </c>
    </row>
    <row r="678" spans="1:5" x14ac:dyDescent="0.2">
      <c r="A678" s="3" t="s">
        <v>139</v>
      </c>
      <c r="B678" s="3" t="s">
        <v>2064</v>
      </c>
      <c r="C678" s="3" t="s">
        <v>347</v>
      </c>
      <c r="D678" s="3" t="s">
        <v>1435</v>
      </c>
      <c r="E678" s="18">
        <v>0.64984535230601048</v>
      </c>
    </row>
    <row r="679" spans="1:5" x14ac:dyDescent="0.2">
      <c r="A679" s="3" t="s">
        <v>675</v>
      </c>
      <c r="B679" s="3" t="s">
        <v>2456</v>
      </c>
      <c r="C679" s="3" t="s">
        <v>1255</v>
      </c>
      <c r="D679" s="3" t="s">
        <v>1686</v>
      </c>
      <c r="E679" s="18">
        <v>0.64892555945312125</v>
      </c>
    </row>
    <row r="680" spans="1:5" x14ac:dyDescent="0.2">
      <c r="A680" s="3" t="s">
        <v>679</v>
      </c>
      <c r="B680" s="3" t="s">
        <v>2457</v>
      </c>
      <c r="C680" s="3" t="s">
        <v>740</v>
      </c>
      <c r="D680" s="3" t="s">
        <v>1690</v>
      </c>
      <c r="E680" s="18">
        <v>0.63505782972521407</v>
      </c>
    </row>
    <row r="681" spans="1:5" x14ac:dyDescent="0.2">
      <c r="A681" s="3" t="s">
        <v>678</v>
      </c>
      <c r="B681" s="3" t="s">
        <v>2458</v>
      </c>
      <c r="C681" s="3" t="s">
        <v>739</v>
      </c>
      <c r="D681" s="3" t="s">
        <v>1689</v>
      </c>
      <c r="E681" s="18">
        <v>0.62760683812964979</v>
      </c>
    </row>
    <row r="682" spans="1:5" x14ac:dyDescent="0.2">
      <c r="A682" s="3" t="s">
        <v>146</v>
      </c>
      <c r="B682" s="3" t="s">
        <v>2459</v>
      </c>
      <c r="C682" s="3" t="s">
        <v>352</v>
      </c>
      <c r="D682" s="3" t="s">
        <v>1442</v>
      </c>
      <c r="E682" s="18">
        <v>0.6191782160590692</v>
      </c>
    </row>
    <row r="683" spans="1:5" x14ac:dyDescent="0.2">
      <c r="A683" s="3" t="s">
        <v>133</v>
      </c>
      <c r="B683" s="3" t="s">
        <v>2460</v>
      </c>
      <c r="C683" s="3" t="s">
        <v>341</v>
      </c>
      <c r="D683" s="3" t="s">
        <v>1429</v>
      </c>
      <c r="E683" s="18">
        <v>0.60502015306240953</v>
      </c>
    </row>
    <row r="684" spans="1:5" x14ac:dyDescent="0.2">
      <c r="A684" s="3" t="s">
        <v>106</v>
      </c>
      <c r="B684" s="3" t="s">
        <v>2461</v>
      </c>
      <c r="C684" s="3" t="s">
        <v>318</v>
      </c>
      <c r="D684" s="3" t="s">
        <v>1402</v>
      </c>
      <c r="E684" s="18">
        <v>0.60502015306240953</v>
      </c>
    </row>
    <row r="685" spans="1:5" x14ac:dyDescent="0.2">
      <c r="A685" s="3" t="s">
        <v>131</v>
      </c>
      <c r="B685" s="3" t="s">
        <v>2462</v>
      </c>
      <c r="C685" s="3" t="s">
        <v>2783</v>
      </c>
      <c r="D685" s="3" t="s">
        <v>1427</v>
      </c>
      <c r="E685" s="18">
        <v>0.60407132366886085</v>
      </c>
    </row>
    <row r="686" spans="1:5" x14ac:dyDescent="0.2">
      <c r="A686" s="3" t="s">
        <v>680</v>
      </c>
      <c r="B686" s="3" t="s">
        <v>2463</v>
      </c>
      <c r="C686" s="3" t="s">
        <v>741</v>
      </c>
      <c r="D686" s="3" t="s">
        <v>1691</v>
      </c>
      <c r="E686" s="18">
        <v>0.59931779369822613</v>
      </c>
    </row>
    <row r="687" spans="1:5" x14ac:dyDescent="0.2">
      <c r="A687" s="3" t="s">
        <v>1130</v>
      </c>
      <c r="B687" s="3" t="s">
        <v>2464</v>
      </c>
      <c r="C687" s="3" t="s">
        <v>1155</v>
      </c>
      <c r="D687" s="3" t="s">
        <v>1914</v>
      </c>
      <c r="E687" s="18">
        <v>0.58688481285218475</v>
      </c>
    </row>
    <row r="688" spans="1:5" x14ac:dyDescent="0.2">
      <c r="A688" s="3" t="s">
        <v>496</v>
      </c>
      <c r="B688" s="3" t="s">
        <v>2360</v>
      </c>
      <c r="C688" s="3" t="s">
        <v>609</v>
      </c>
      <c r="D688" s="3" t="s">
        <v>1607</v>
      </c>
      <c r="E688" s="18">
        <v>-0.61484510311565621</v>
      </c>
    </row>
    <row r="689" spans="1:5" x14ac:dyDescent="0.2">
      <c r="A689" s="3" t="s">
        <v>688</v>
      </c>
      <c r="B689" s="3" t="s">
        <v>2465</v>
      </c>
      <c r="C689" s="3" t="s">
        <v>748</v>
      </c>
      <c r="D689" s="3" t="s">
        <v>1699</v>
      </c>
      <c r="E689" s="18">
        <v>-0.61705613043100949</v>
      </c>
    </row>
    <row r="690" spans="1:5" x14ac:dyDescent="0.2">
      <c r="A690" s="3" t="s">
        <v>503</v>
      </c>
      <c r="B690" s="3" t="s">
        <v>2368</v>
      </c>
      <c r="C690" s="3" t="s">
        <v>1241</v>
      </c>
      <c r="D690" s="3" t="s">
        <v>1614</v>
      </c>
      <c r="E690" s="18">
        <v>-0.61705613043100949</v>
      </c>
    </row>
    <row r="691" spans="1:5" x14ac:dyDescent="0.2">
      <c r="A691" s="3" t="s">
        <v>490</v>
      </c>
      <c r="B691" s="3" t="s">
        <v>2352</v>
      </c>
      <c r="C691" s="3" t="s">
        <v>605</v>
      </c>
      <c r="D691" s="3" t="s">
        <v>1601</v>
      </c>
      <c r="E691" s="18">
        <v>-0.62370961666294855</v>
      </c>
    </row>
    <row r="692" spans="1:5" x14ac:dyDescent="0.2">
      <c r="A692" s="3" t="s">
        <v>506</v>
      </c>
      <c r="B692" s="3" t="s">
        <v>2376</v>
      </c>
      <c r="C692" s="3" t="s">
        <v>1243</v>
      </c>
      <c r="D692" s="3" t="s">
        <v>1617</v>
      </c>
      <c r="E692" s="18">
        <v>-0.62370961666294855</v>
      </c>
    </row>
    <row r="693" spans="1:5" x14ac:dyDescent="0.2">
      <c r="A693" s="3" t="s">
        <v>687</v>
      </c>
      <c r="B693" s="3" t="s">
        <v>2466</v>
      </c>
      <c r="C693" s="3" t="s">
        <v>747</v>
      </c>
      <c r="D693" s="3" t="s">
        <v>1698</v>
      </c>
      <c r="E693" s="18">
        <v>-0.62816238266957947</v>
      </c>
    </row>
    <row r="694" spans="1:5" x14ac:dyDescent="0.2">
      <c r="A694" s="3" t="s">
        <v>166</v>
      </c>
      <c r="B694" s="3" t="s">
        <v>2340</v>
      </c>
      <c r="C694" s="3" t="s">
        <v>2776</v>
      </c>
      <c r="D694" s="3" t="s">
        <v>2851</v>
      </c>
      <c r="E694" s="18">
        <v>-0.62816238266957947</v>
      </c>
    </row>
    <row r="695" spans="1:5" x14ac:dyDescent="0.2">
      <c r="A695" s="3" t="s">
        <v>689</v>
      </c>
      <c r="B695" s="3" t="s">
        <v>2467</v>
      </c>
      <c r="C695" s="3" t="s">
        <v>749</v>
      </c>
      <c r="D695" s="3" t="s">
        <v>1700</v>
      </c>
      <c r="E695" s="18">
        <v>-0.63039392996816213</v>
      </c>
    </row>
    <row r="696" spans="1:5" x14ac:dyDescent="0.2">
      <c r="A696" s="3" t="s">
        <v>160</v>
      </c>
      <c r="B696" s="3" t="s">
        <v>2104</v>
      </c>
      <c r="C696" s="3" t="s">
        <v>363</v>
      </c>
      <c r="D696" s="3" t="s">
        <v>1456</v>
      </c>
      <c r="E696" s="18">
        <v>-0.63039392996816213</v>
      </c>
    </row>
    <row r="697" spans="1:5" x14ac:dyDescent="0.2">
      <c r="A697" s="3" t="s">
        <v>149</v>
      </c>
      <c r="B697" s="3" t="s">
        <v>2097</v>
      </c>
      <c r="C697" s="3" t="s">
        <v>355</v>
      </c>
      <c r="D697" s="3" t="s">
        <v>1445</v>
      </c>
      <c r="E697" s="18">
        <v>-0.6438561897747247</v>
      </c>
    </row>
    <row r="698" spans="1:5" x14ac:dyDescent="0.2">
      <c r="A698" s="3" t="s">
        <v>686</v>
      </c>
      <c r="B698" s="3" t="s">
        <v>2468</v>
      </c>
      <c r="C698" s="3" t="s">
        <v>746</v>
      </c>
      <c r="D698" s="3" t="s">
        <v>1697</v>
      </c>
      <c r="E698" s="18">
        <v>-0.64611216371509261</v>
      </c>
    </row>
    <row r="699" spans="1:5" x14ac:dyDescent="0.2">
      <c r="A699" s="3" t="s">
        <v>691</v>
      </c>
      <c r="B699" s="3" t="s">
        <v>2469</v>
      </c>
      <c r="C699" s="3" t="s">
        <v>750</v>
      </c>
      <c r="D699" s="3" t="s">
        <v>1702</v>
      </c>
      <c r="E699" s="18">
        <v>-0.68038206579983873</v>
      </c>
    </row>
    <row r="700" spans="1:5" x14ac:dyDescent="0.2">
      <c r="A700" s="3" t="s">
        <v>507</v>
      </c>
      <c r="B700" s="3" t="s">
        <v>2124</v>
      </c>
      <c r="C700" s="3" t="s">
        <v>616</v>
      </c>
      <c r="D700" s="3" t="s">
        <v>1618</v>
      </c>
      <c r="E700" s="18">
        <v>-0.68733482644160571</v>
      </c>
    </row>
    <row r="701" spans="1:5" x14ac:dyDescent="0.2">
      <c r="A701" s="3" t="s">
        <v>690</v>
      </c>
      <c r="B701" s="3" t="s">
        <v>2470</v>
      </c>
      <c r="C701" s="3" t="s">
        <v>1256</v>
      </c>
      <c r="D701" s="3" t="s">
        <v>1701</v>
      </c>
      <c r="E701" s="18">
        <v>-0.69198868544782244</v>
      </c>
    </row>
    <row r="702" spans="1:5" x14ac:dyDescent="0.2">
      <c r="A702" s="3" t="s">
        <v>179</v>
      </c>
      <c r="B702" s="3" t="s">
        <v>2136</v>
      </c>
      <c r="C702" s="3" t="s">
        <v>377</v>
      </c>
      <c r="D702" s="3" t="s">
        <v>1474</v>
      </c>
      <c r="E702" s="18">
        <v>-0.71075571484335753</v>
      </c>
    </row>
    <row r="703" spans="1:5" x14ac:dyDescent="0.2">
      <c r="A703" s="3" t="s">
        <v>696</v>
      </c>
      <c r="B703" s="3" t="s">
        <v>2471</v>
      </c>
      <c r="C703" s="3" t="s">
        <v>754</v>
      </c>
      <c r="D703" s="3" t="s">
        <v>1707</v>
      </c>
      <c r="E703" s="18">
        <v>-0.71311885221183846</v>
      </c>
    </row>
    <row r="704" spans="1:5" x14ac:dyDescent="0.2">
      <c r="A704" s="3" t="s">
        <v>501</v>
      </c>
      <c r="B704" s="3" t="s">
        <v>2366</v>
      </c>
      <c r="C704" s="3" t="s">
        <v>613</v>
      </c>
      <c r="D704" s="3" t="s">
        <v>1612</v>
      </c>
      <c r="E704" s="18">
        <v>-0.72023157840640495</v>
      </c>
    </row>
    <row r="705" spans="1:5" x14ac:dyDescent="0.2">
      <c r="A705" s="3" t="s">
        <v>693</v>
      </c>
      <c r="B705" s="3" t="s">
        <v>2135</v>
      </c>
      <c r="C705" s="3" t="s">
        <v>1257</v>
      </c>
      <c r="D705" s="3" t="s">
        <v>1704</v>
      </c>
      <c r="E705" s="18">
        <v>-0.72023157840640495</v>
      </c>
    </row>
    <row r="706" spans="1:5" x14ac:dyDescent="0.2">
      <c r="A706" s="3" t="s">
        <v>694</v>
      </c>
      <c r="B706" s="3" t="s">
        <v>2095</v>
      </c>
      <c r="C706" s="3" t="s">
        <v>752</v>
      </c>
      <c r="D706" s="3" t="s">
        <v>1705</v>
      </c>
      <c r="E706" s="18">
        <v>-0.72499295250013029</v>
      </c>
    </row>
    <row r="707" spans="1:5" x14ac:dyDescent="0.2">
      <c r="A707" s="3" t="s">
        <v>174</v>
      </c>
      <c r="B707" s="3" t="s">
        <v>2113</v>
      </c>
      <c r="C707" s="3" t="s">
        <v>373</v>
      </c>
      <c r="D707" s="3" t="s">
        <v>1469</v>
      </c>
      <c r="E707" s="18">
        <v>-0.73216460790238502</v>
      </c>
    </row>
    <row r="708" spans="1:5" x14ac:dyDescent="0.2">
      <c r="A708" s="3" t="s">
        <v>151</v>
      </c>
      <c r="B708" s="3" t="s">
        <v>2085</v>
      </c>
      <c r="C708" s="3" t="s">
        <v>356</v>
      </c>
      <c r="D708" s="3" t="s">
        <v>1447</v>
      </c>
      <c r="E708" s="18">
        <v>-0.74178261046398208</v>
      </c>
    </row>
    <row r="709" spans="1:5" x14ac:dyDescent="0.2">
      <c r="A709" s="3" t="s">
        <v>513</v>
      </c>
      <c r="B709" s="3" t="s">
        <v>2374</v>
      </c>
      <c r="C709" s="3" t="s">
        <v>1245</v>
      </c>
      <c r="D709" s="3" t="s">
        <v>1624</v>
      </c>
      <c r="E709" s="18">
        <v>-0.74661576419992559</v>
      </c>
    </row>
    <row r="710" spans="1:5" x14ac:dyDescent="0.2">
      <c r="A710" s="3" t="s">
        <v>692</v>
      </c>
      <c r="B710" s="3" t="s">
        <v>2472</v>
      </c>
      <c r="C710" s="3" t="s">
        <v>751</v>
      </c>
      <c r="D710" s="3" t="s">
        <v>1703</v>
      </c>
      <c r="E710" s="18">
        <v>-0.75146516386132134</v>
      </c>
    </row>
    <row r="711" spans="1:5" x14ac:dyDescent="0.2">
      <c r="A711" s="3" t="s">
        <v>509</v>
      </c>
      <c r="B711" s="3" t="s">
        <v>2372</v>
      </c>
      <c r="C711" s="3" t="s">
        <v>618</v>
      </c>
      <c r="D711" s="3" t="s">
        <v>1620</v>
      </c>
      <c r="E711" s="18">
        <v>-0.75633091903313743</v>
      </c>
    </row>
    <row r="712" spans="1:5" x14ac:dyDescent="0.2">
      <c r="A712" s="3" t="s">
        <v>170</v>
      </c>
      <c r="B712" s="3" t="s">
        <v>2149</v>
      </c>
      <c r="C712" s="3" t="s">
        <v>370</v>
      </c>
      <c r="D712" s="3" t="s">
        <v>1465</v>
      </c>
      <c r="E712" s="18">
        <v>-0.76366046083162642</v>
      </c>
    </row>
    <row r="713" spans="1:5" x14ac:dyDescent="0.2">
      <c r="A713" s="3" t="s">
        <v>695</v>
      </c>
      <c r="B713" s="3" t="s">
        <v>2473</v>
      </c>
      <c r="C713" s="3" t="s">
        <v>753</v>
      </c>
      <c r="D713" s="3" t="s">
        <v>1706</v>
      </c>
      <c r="E713" s="18">
        <v>-0.77102743023983933</v>
      </c>
    </row>
    <row r="714" spans="1:5" x14ac:dyDescent="0.2">
      <c r="A714" s="3" t="s">
        <v>186</v>
      </c>
      <c r="B714" s="3" t="s">
        <v>2133</v>
      </c>
      <c r="C714" s="3" t="s">
        <v>380</v>
      </c>
      <c r="D714" s="3" t="s">
        <v>1481</v>
      </c>
      <c r="E714" s="18">
        <v>-0.77102743023983933</v>
      </c>
    </row>
    <row r="715" spans="1:5" x14ac:dyDescent="0.2">
      <c r="A715" s="3" t="s">
        <v>154</v>
      </c>
      <c r="B715" s="3" t="s">
        <v>2125</v>
      </c>
      <c r="C715" s="3" t="s">
        <v>359</v>
      </c>
      <c r="D715" s="3" t="s">
        <v>1450</v>
      </c>
      <c r="E715" s="18">
        <v>-0.78587519464715272</v>
      </c>
    </row>
    <row r="716" spans="1:5" x14ac:dyDescent="0.2">
      <c r="A716" s="3" t="s">
        <v>177</v>
      </c>
      <c r="B716" s="3" t="s">
        <v>2143</v>
      </c>
      <c r="C716" s="3" t="s">
        <v>1220</v>
      </c>
      <c r="D716" s="3" t="s">
        <v>1472</v>
      </c>
      <c r="E716" s="18">
        <v>-0.78836474667285061</v>
      </c>
    </row>
    <row r="717" spans="1:5" x14ac:dyDescent="0.2">
      <c r="A717" s="3" t="s">
        <v>178</v>
      </c>
      <c r="B717" s="3" t="s">
        <v>2383</v>
      </c>
      <c r="C717" s="3" t="s">
        <v>376</v>
      </c>
      <c r="D717" s="3" t="s">
        <v>1473</v>
      </c>
      <c r="E717" s="18">
        <v>-0.80591294788369783</v>
      </c>
    </row>
    <row r="718" spans="1:5" x14ac:dyDescent="0.2">
      <c r="A718" s="3" t="s">
        <v>167</v>
      </c>
      <c r="B718" s="3" t="s">
        <v>2356</v>
      </c>
      <c r="C718" s="3" t="s">
        <v>1218</v>
      </c>
      <c r="D718" s="3" t="s">
        <v>1462</v>
      </c>
      <c r="E718" s="18">
        <v>-0.83135796444116083</v>
      </c>
    </row>
    <row r="719" spans="1:5" x14ac:dyDescent="0.2">
      <c r="A719" s="3" t="s">
        <v>147</v>
      </c>
      <c r="B719" s="3" t="s">
        <v>2116</v>
      </c>
      <c r="C719" s="3" t="s">
        <v>353</v>
      </c>
      <c r="D719" s="3" t="s">
        <v>1443</v>
      </c>
      <c r="E719" s="18">
        <v>-0.83907981181889679</v>
      </c>
    </row>
    <row r="720" spans="1:5" x14ac:dyDescent="0.2">
      <c r="A720" s="3" t="s">
        <v>697</v>
      </c>
      <c r="B720" s="3" t="s">
        <v>2474</v>
      </c>
      <c r="C720" s="3" t="s">
        <v>755</v>
      </c>
      <c r="D720" s="3" t="s">
        <v>1708</v>
      </c>
      <c r="E720" s="18">
        <v>-0.84684321193857959</v>
      </c>
    </row>
    <row r="721" spans="1:5" x14ac:dyDescent="0.2">
      <c r="A721" s="3" t="s">
        <v>204</v>
      </c>
      <c r="B721" s="3" t="s">
        <v>2168</v>
      </c>
      <c r="C721" s="3" t="s">
        <v>394</v>
      </c>
      <c r="D721" s="3" t="s">
        <v>1499</v>
      </c>
      <c r="E721" s="18">
        <v>-0.84684321193857959</v>
      </c>
    </row>
    <row r="722" spans="1:5" x14ac:dyDescent="0.2">
      <c r="A722" s="3" t="s">
        <v>510</v>
      </c>
      <c r="B722" s="3" t="s">
        <v>2371</v>
      </c>
      <c r="C722" s="3" t="s">
        <v>619</v>
      </c>
      <c r="D722" s="3" t="s">
        <v>1621</v>
      </c>
      <c r="E722" s="18">
        <v>-0.87302714374223445</v>
      </c>
    </row>
    <row r="723" spans="1:5" x14ac:dyDescent="0.2">
      <c r="A723" s="3" t="s">
        <v>530</v>
      </c>
      <c r="B723" s="3" t="s">
        <v>2394</v>
      </c>
      <c r="C723" s="3" t="s">
        <v>633</v>
      </c>
      <c r="D723" s="3" t="s">
        <v>1640</v>
      </c>
      <c r="E723" s="18">
        <v>-0.88896868761125614</v>
      </c>
    </row>
    <row r="724" spans="1:5" x14ac:dyDescent="0.2">
      <c r="A724" s="3" t="s">
        <v>699</v>
      </c>
      <c r="B724" s="3" t="s">
        <v>2475</v>
      </c>
      <c r="C724" s="3" t="s">
        <v>757</v>
      </c>
      <c r="D724" s="3" t="s">
        <v>1710</v>
      </c>
      <c r="E724" s="18">
        <v>-0.89164282190958144</v>
      </c>
    </row>
    <row r="725" spans="1:5" x14ac:dyDescent="0.2">
      <c r="A725" s="3" t="s">
        <v>498</v>
      </c>
      <c r="B725" s="3" t="s">
        <v>2102</v>
      </c>
      <c r="C725" s="3" t="s">
        <v>611</v>
      </c>
      <c r="D725" s="3" t="s">
        <v>1609</v>
      </c>
      <c r="E725" s="18">
        <v>-0.8943219221054628</v>
      </c>
    </row>
    <row r="726" spans="1:5" x14ac:dyDescent="0.2">
      <c r="A726" s="3" t="s">
        <v>700</v>
      </c>
      <c r="B726" s="3" t="s">
        <v>2476</v>
      </c>
      <c r="C726" s="3" t="s">
        <v>2784</v>
      </c>
      <c r="D726" s="3" t="s">
        <v>1711</v>
      </c>
      <c r="E726" s="18">
        <v>-0.94897599697553314</v>
      </c>
    </row>
    <row r="727" spans="1:5" x14ac:dyDescent="0.2">
      <c r="A727" s="3" t="s">
        <v>215</v>
      </c>
      <c r="B727" s="3" t="s">
        <v>2477</v>
      </c>
      <c r="C727" s="3" t="s">
        <v>401</v>
      </c>
      <c r="D727" s="3" t="s">
        <v>1510</v>
      </c>
      <c r="E727" s="18">
        <v>-0.95735566259150628</v>
      </c>
    </row>
    <row r="728" spans="1:5" x14ac:dyDescent="0.2">
      <c r="A728" s="3" t="s">
        <v>701</v>
      </c>
      <c r="B728" s="3" t="s">
        <v>2478</v>
      </c>
      <c r="C728" s="3" t="s">
        <v>758</v>
      </c>
      <c r="D728" s="3" t="s">
        <v>1712</v>
      </c>
      <c r="E728" s="18">
        <v>-0.98850436116217055</v>
      </c>
    </row>
    <row r="729" spans="1:5" x14ac:dyDescent="0.2">
      <c r="A729" s="3" t="s">
        <v>176</v>
      </c>
      <c r="B729" s="3" t="s">
        <v>2479</v>
      </c>
      <c r="C729" s="3" t="s">
        <v>375</v>
      </c>
      <c r="D729" s="3" t="s">
        <v>1471</v>
      </c>
      <c r="E729" s="18">
        <v>-0.99711749146687867</v>
      </c>
    </row>
    <row r="730" spans="1:5" x14ac:dyDescent="0.2">
      <c r="A730" s="3" t="s">
        <v>698</v>
      </c>
      <c r="B730" s="3" t="s">
        <v>2480</v>
      </c>
      <c r="C730" s="3" t="s">
        <v>756</v>
      </c>
      <c r="D730" s="3" t="s">
        <v>1709</v>
      </c>
      <c r="E730" s="18">
        <v>-0.99711749146687867</v>
      </c>
    </row>
    <row r="731" spans="1:5" x14ac:dyDescent="0.2">
      <c r="A731" s="3" t="s">
        <v>163</v>
      </c>
      <c r="B731" s="3" t="s">
        <v>2108</v>
      </c>
      <c r="C731" s="3" t="s">
        <v>366</v>
      </c>
      <c r="D731" s="3" t="s">
        <v>1459</v>
      </c>
      <c r="E731" s="18">
        <v>-1.008682243099801</v>
      </c>
    </row>
    <row r="732" spans="1:5" x14ac:dyDescent="0.2">
      <c r="A732" s="3" t="s">
        <v>184</v>
      </c>
      <c r="B732" s="3" t="s">
        <v>2127</v>
      </c>
      <c r="C732" s="3" t="s">
        <v>1270</v>
      </c>
      <c r="D732" s="3" t="s">
        <v>1479</v>
      </c>
      <c r="E732" s="18">
        <v>-1.0588936890535685</v>
      </c>
    </row>
    <row r="733" spans="1:5" x14ac:dyDescent="0.2">
      <c r="A733" s="3" t="s">
        <v>206</v>
      </c>
      <c r="B733" s="3" t="s">
        <v>2146</v>
      </c>
      <c r="C733" s="3" t="s">
        <v>396</v>
      </c>
      <c r="D733" s="3" t="s">
        <v>1501</v>
      </c>
      <c r="E733" s="18">
        <v>-1.0649174766813385</v>
      </c>
    </row>
    <row r="734" spans="1:5" x14ac:dyDescent="0.2">
      <c r="A734" s="3" t="s">
        <v>195</v>
      </c>
      <c r="B734" s="3" t="s">
        <v>2128</v>
      </c>
      <c r="C734" s="3" t="s">
        <v>387</v>
      </c>
      <c r="D734" s="3" t="s">
        <v>1490</v>
      </c>
      <c r="E734" s="18">
        <v>-1.077041035763828</v>
      </c>
    </row>
    <row r="735" spans="1:5" x14ac:dyDescent="0.2">
      <c r="A735" s="3" t="s">
        <v>199</v>
      </c>
      <c r="B735" s="3" t="s">
        <v>2159</v>
      </c>
      <c r="C735" s="3" t="s">
        <v>391</v>
      </c>
      <c r="D735" s="3" t="s">
        <v>1494</v>
      </c>
      <c r="E735" s="18">
        <v>-1.1015981400078068</v>
      </c>
    </row>
    <row r="736" spans="1:5" x14ac:dyDescent="0.2">
      <c r="A736" s="3" t="s">
        <v>702</v>
      </c>
      <c r="B736" s="3" t="s">
        <v>2481</v>
      </c>
      <c r="C736" s="3" t="s">
        <v>759</v>
      </c>
      <c r="D736" s="3" t="s">
        <v>1713</v>
      </c>
      <c r="E736" s="18">
        <v>-1.1202942337177118</v>
      </c>
    </row>
    <row r="737" spans="1:5" x14ac:dyDescent="0.2">
      <c r="A737" s="3" t="s">
        <v>214</v>
      </c>
      <c r="B737" s="3" t="s">
        <v>2482</v>
      </c>
      <c r="C737" s="3" t="s">
        <v>400</v>
      </c>
      <c r="D737" s="3" t="s">
        <v>1509</v>
      </c>
      <c r="E737" s="18">
        <v>-1.139235797371172</v>
      </c>
    </row>
    <row r="738" spans="1:5" x14ac:dyDescent="0.2">
      <c r="A738" s="3" t="s">
        <v>180</v>
      </c>
      <c r="B738" s="3" t="s">
        <v>2119</v>
      </c>
      <c r="C738" s="3" t="s">
        <v>1259</v>
      </c>
      <c r="D738" s="3" t="s">
        <v>1475</v>
      </c>
      <c r="E738" s="18">
        <v>-1.1552126499209401</v>
      </c>
    </row>
    <row r="739" spans="1:5" x14ac:dyDescent="0.2">
      <c r="A739" s="3" t="s">
        <v>168</v>
      </c>
      <c r="B739" s="3" t="s">
        <v>2126</v>
      </c>
      <c r="C739" s="3" t="s">
        <v>369</v>
      </c>
      <c r="D739" s="3" t="s">
        <v>1463</v>
      </c>
      <c r="E739" s="18">
        <v>-1.1746213961070686</v>
      </c>
    </row>
    <row r="740" spans="1:5" x14ac:dyDescent="0.2">
      <c r="A740" s="3" t="s">
        <v>517</v>
      </c>
      <c r="B740" s="3" t="s">
        <v>2378</v>
      </c>
      <c r="C740" s="3" t="s">
        <v>1260</v>
      </c>
      <c r="D740" s="3" t="s">
        <v>1628</v>
      </c>
      <c r="E740" s="18">
        <v>-1.1778817252706555</v>
      </c>
    </row>
    <row r="741" spans="1:5" x14ac:dyDescent="0.2">
      <c r="A741" s="3" t="s">
        <v>2255</v>
      </c>
      <c r="B741" s="3" t="s">
        <v>2153</v>
      </c>
      <c r="C741" s="3" t="s">
        <v>2803</v>
      </c>
      <c r="D741" s="3" t="s">
        <v>2839</v>
      </c>
      <c r="E741" s="18">
        <v>-1.1811494391045665</v>
      </c>
    </row>
    <row r="742" spans="1:5" x14ac:dyDescent="0.2">
      <c r="A742" s="3" t="s">
        <v>223</v>
      </c>
      <c r="B742" s="3" t="s">
        <v>2183</v>
      </c>
      <c r="C742" s="3" t="s">
        <v>409</v>
      </c>
      <c r="D742" s="3" t="s">
        <v>1518</v>
      </c>
      <c r="E742" s="18">
        <v>-1.2108967824986185</v>
      </c>
    </row>
    <row r="743" spans="1:5" x14ac:dyDescent="0.2">
      <c r="A743" s="3" t="s">
        <v>205</v>
      </c>
      <c r="B743" s="3" t="s">
        <v>2166</v>
      </c>
      <c r="C743" s="3" t="s">
        <v>395</v>
      </c>
      <c r="D743" s="3" t="s">
        <v>1500</v>
      </c>
      <c r="E743" s="18">
        <v>-1.2209504471625414</v>
      </c>
    </row>
    <row r="744" spans="1:5" x14ac:dyDescent="0.2">
      <c r="A744" s="3" t="s">
        <v>190</v>
      </c>
      <c r="B744" s="3" t="s">
        <v>2151</v>
      </c>
      <c r="C744" s="3" t="s">
        <v>383</v>
      </c>
      <c r="D744" s="3" t="s">
        <v>1485</v>
      </c>
      <c r="E744" s="18">
        <v>-1.237863830098888</v>
      </c>
    </row>
    <row r="745" spans="1:5" x14ac:dyDescent="0.2">
      <c r="A745" s="3" t="s">
        <v>703</v>
      </c>
      <c r="B745" s="3" t="s">
        <v>2483</v>
      </c>
      <c r="C745" s="3" t="s">
        <v>760</v>
      </c>
      <c r="D745" s="3" t="s">
        <v>1714</v>
      </c>
      <c r="E745" s="18">
        <v>-1.237863830098888</v>
      </c>
    </row>
    <row r="746" spans="1:5" x14ac:dyDescent="0.2">
      <c r="A746" s="3" t="s">
        <v>491</v>
      </c>
      <c r="B746" s="3" t="s">
        <v>2355</v>
      </c>
      <c r="C746" s="3" t="s">
        <v>1237</v>
      </c>
      <c r="D746" s="3" t="s">
        <v>1602</v>
      </c>
      <c r="E746" s="18">
        <v>-1.2968993003958402</v>
      </c>
    </row>
    <row r="747" spans="1:5" x14ac:dyDescent="0.2">
      <c r="A747" s="3" t="s">
        <v>704</v>
      </c>
      <c r="B747" s="3" t="s">
        <v>2484</v>
      </c>
      <c r="C747" s="3" t="s">
        <v>761</v>
      </c>
      <c r="D747" s="3" t="s">
        <v>1715</v>
      </c>
      <c r="E747" s="18">
        <v>-1.3219280948873622</v>
      </c>
    </row>
    <row r="748" spans="1:5" x14ac:dyDescent="0.2">
      <c r="A748" s="3" t="s">
        <v>153</v>
      </c>
      <c r="B748" s="3" t="s">
        <v>2157</v>
      </c>
      <c r="C748" s="3" t="s">
        <v>358</v>
      </c>
      <c r="D748" s="3" t="s">
        <v>1449</v>
      </c>
      <c r="E748" s="18">
        <v>-1.3400754415976217</v>
      </c>
    </row>
    <row r="749" spans="1:5" x14ac:dyDescent="0.2">
      <c r="A749" s="3" t="s">
        <v>534</v>
      </c>
      <c r="B749" s="3" t="s">
        <v>2396</v>
      </c>
      <c r="C749" s="3" t="s">
        <v>636</v>
      </c>
      <c r="D749" s="3" t="s">
        <v>1644</v>
      </c>
      <c r="E749" s="18">
        <v>-1.3437324652057108</v>
      </c>
    </row>
    <row r="750" spans="1:5" x14ac:dyDescent="0.2">
      <c r="A750" s="3" t="s">
        <v>512</v>
      </c>
      <c r="B750" s="3" t="s">
        <v>2373</v>
      </c>
      <c r="C750" s="3" t="s">
        <v>620</v>
      </c>
      <c r="D750" s="3" t="s">
        <v>1623</v>
      </c>
      <c r="E750" s="18">
        <v>-1.4150374992788437</v>
      </c>
    </row>
    <row r="751" spans="1:5" x14ac:dyDescent="0.2">
      <c r="A751" s="3" t="s">
        <v>861</v>
      </c>
      <c r="B751" s="3" t="s">
        <v>2369</v>
      </c>
      <c r="C751" s="3" t="s">
        <v>955</v>
      </c>
      <c r="D751" s="3" t="s">
        <v>1815</v>
      </c>
      <c r="E751" s="18">
        <v>-1.4383072786016911</v>
      </c>
    </row>
    <row r="752" spans="1:5" x14ac:dyDescent="0.2">
      <c r="A752" s="3" t="s">
        <v>531</v>
      </c>
      <c r="B752" s="3" t="s">
        <v>2391</v>
      </c>
      <c r="C752" s="3" t="s">
        <v>1247</v>
      </c>
      <c r="D752" s="3" t="s">
        <v>1641</v>
      </c>
      <c r="E752" s="18">
        <v>-1.4699292577749161</v>
      </c>
    </row>
    <row r="753" spans="1:5" x14ac:dyDescent="0.2">
      <c r="A753" s="3" t="s">
        <v>222</v>
      </c>
      <c r="B753" s="3" t="s">
        <v>2180</v>
      </c>
      <c r="C753" s="3" t="s">
        <v>408</v>
      </c>
      <c r="D753" s="3" t="s">
        <v>1517</v>
      </c>
      <c r="E753" s="18">
        <v>-1.5269924320838264</v>
      </c>
    </row>
    <row r="754" spans="1:5" x14ac:dyDescent="0.2">
      <c r="A754" s="3" t="s">
        <v>191</v>
      </c>
      <c r="B754" s="3" t="s">
        <v>2139</v>
      </c>
      <c r="C754" s="3" t="s">
        <v>384</v>
      </c>
      <c r="D754" s="3" t="s">
        <v>1486</v>
      </c>
      <c r="E754" s="18">
        <v>-1.5353317329965557</v>
      </c>
    </row>
    <row r="755" spans="1:5" x14ac:dyDescent="0.2">
      <c r="A755" s="3" t="s">
        <v>525</v>
      </c>
      <c r="B755" s="3" t="s">
        <v>2393</v>
      </c>
      <c r="C755" s="3" t="s">
        <v>630</v>
      </c>
      <c r="D755" s="3" t="s">
        <v>1636</v>
      </c>
      <c r="E755" s="18">
        <v>-1.6711635357704602</v>
      </c>
    </row>
    <row r="756" spans="1:5" x14ac:dyDescent="0.2">
      <c r="A756" s="3" t="s">
        <v>187</v>
      </c>
      <c r="B756" s="3" t="s">
        <v>2162</v>
      </c>
      <c r="C756" s="3" t="s">
        <v>381</v>
      </c>
      <c r="D756" s="3" t="s">
        <v>1482</v>
      </c>
      <c r="E756" s="18">
        <v>-1.6943212567577126</v>
      </c>
    </row>
    <row r="757" spans="1:5" x14ac:dyDescent="0.2">
      <c r="A757" s="3" t="s">
        <v>705</v>
      </c>
      <c r="B757" s="3" t="s">
        <v>2485</v>
      </c>
      <c r="C757" s="3" t="s">
        <v>762</v>
      </c>
      <c r="D757" s="3" t="s">
        <v>1716</v>
      </c>
      <c r="E757" s="18">
        <v>-1.7321646079023851</v>
      </c>
    </row>
    <row r="758" spans="1:5" x14ac:dyDescent="0.2">
      <c r="A758" s="3" t="s">
        <v>194</v>
      </c>
      <c r="B758" s="3" t="s">
        <v>2165</v>
      </c>
      <c r="C758" s="3" t="s">
        <v>1223</v>
      </c>
      <c r="D758" s="3" t="s">
        <v>1489</v>
      </c>
      <c r="E758" s="18">
        <v>-1.8889686876112561</v>
      </c>
    </row>
    <row r="759" spans="1:5" x14ac:dyDescent="0.2">
      <c r="A759" s="3" t="s">
        <v>529</v>
      </c>
      <c r="B759" s="3" t="s">
        <v>2390</v>
      </c>
      <c r="C759" s="3" t="s">
        <v>632</v>
      </c>
      <c r="D759" s="3" t="s">
        <v>1639</v>
      </c>
      <c r="E759" s="18">
        <v>-1.965784284662087</v>
      </c>
    </row>
    <row r="760" spans="1:5" x14ac:dyDescent="0.2">
      <c r="A760" s="3" t="s">
        <v>182</v>
      </c>
      <c r="B760" s="3" t="s">
        <v>2141</v>
      </c>
      <c r="C760" s="3" t="s">
        <v>378</v>
      </c>
      <c r="D760" s="3" t="s">
        <v>1477</v>
      </c>
      <c r="E760" s="18">
        <v>-2.139235797371172</v>
      </c>
    </row>
    <row r="761" spans="1:5" x14ac:dyDescent="0.2">
      <c r="A761" s="3" t="s">
        <v>224</v>
      </c>
      <c r="B761" s="3" t="s">
        <v>1980</v>
      </c>
      <c r="C761" s="3" t="s">
        <v>410</v>
      </c>
      <c r="D761" s="3" t="s">
        <v>1519</v>
      </c>
      <c r="E761" s="18">
        <v>-2.2042330522176079</v>
      </c>
    </row>
    <row r="762" spans="1:5" x14ac:dyDescent="0.2">
      <c r="A762" s="3" t="s">
        <v>706</v>
      </c>
      <c r="B762" s="3" t="s">
        <v>2486</v>
      </c>
      <c r="C762" s="3" t="s">
        <v>763</v>
      </c>
      <c r="D762" s="3" t="s">
        <v>1717</v>
      </c>
      <c r="E762" s="18">
        <v>-6.6438561897747244</v>
      </c>
    </row>
    <row r="763" spans="1:5" x14ac:dyDescent="0.2">
      <c r="A763" s="3" t="s">
        <v>226</v>
      </c>
      <c r="B763" s="3" t="s">
        <v>2188</v>
      </c>
      <c r="C763" s="3" t="s">
        <v>412</v>
      </c>
      <c r="D763" s="3" t="s">
        <v>1521</v>
      </c>
      <c r="E763" s="18">
        <v>-6.6438561897747244</v>
      </c>
    </row>
    <row r="764" spans="1:5" x14ac:dyDescent="0.2">
      <c r="A764" s="3" t="s">
        <v>227</v>
      </c>
      <c r="B764" s="3" t="s">
        <v>2191</v>
      </c>
      <c r="C764" s="3" t="s">
        <v>413</v>
      </c>
      <c r="D764" s="3" t="s">
        <v>1522</v>
      </c>
      <c r="E764" s="18">
        <v>-6.6438561897747244</v>
      </c>
    </row>
    <row r="765" spans="1:5" x14ac:dyDescent="0.2">
      <c r="A765" s="3" t="s">
        <v>867</v>
      </c>
      <c r="B765" s="3" t="s">
        <v>2487</v>
      </c>
      <c r="C765" s="3" t="s">
        <v>960</v>
      </c>
      <c r="D765" s="3" t="s">
        <v>1821</v>
      </c>
      <c r="E765" s="18">
        <v>-6.6438561897747244</v>
      </c>
    </row>
    <row r="766" spans="1:5" x14ac:dyDescent="0.2">
      <c r="A766" s="3" t="s">
        <v>228</v>
      </c>
      <c r="B766" s="3" t="s">
        <v>2192</v>
      </c>
      <c r="C766" s="3" t="s">
        <v>414</v>
      </c>
      <c r="D766" s="3" t="s">
        <v>1523</v>
      </c>
      <c r="E766" s="18">
        <v>-6.6438561897747244</v>
      </c>
    </row>
    <row r="767" spans="1:5" x14ac:dyDescent="0.2">
      <c r="A767" s="3" t="s">
        <v>218</v>
      </c>
      <c r="B767" s="3" t="s">
        <v>2193</v>
      </c>
      <c r="C767" s="3" t="s">
        <v>404</v>
      </c>
      <c r="D767" s="3" t="s">
        <v>1513</v>
      </c>
      <c r="E767" s="18">
        <v>-6.6438561897747244</v>
      </c>
    </row>
    <row r="768" spans="1:5" x14ac:dyDescent="0.2">
      <c r="A768" s="3" t="s">
        <v>707</v>
      </c>
      <c r="B768" s="3" t="s">
        <v>2488</v>
      </c>
      <c r="C768" s="3" t="s">
        <v>764</v>
      </c>
      <c r="D768" s="3" t="s">
        <v>1718</v>
      </c>
      <c r="E768" s="18">
        <v>-6.6438561897747244</v>
      </c>
    </row>
    <row r="769" spans="1:5" x14ac:dyDescent="0.2">
      <c r="A769" s="3" t="s">
        <v>229</v>
      </c>
      <c r="B769" s="3" t="s">
        <v>2196</v>
      </c>
      <c r="C769" s="3" t="s">
        <v>415</v>
      </c>
      <c r="D769" s="3" t="s">
        <v>1524</v>
      </c>
      <c r="E769" s="18">
        <v>-6.6438561897747244</v>
      </c>
    </row>
    <row r="770" spans="1:5" x14ac:dyDescent="0.2">
      <c r="A770" s="3" t="s">
        <v>543</v>
      </c>
      <c r="B770" s="3" t="s">
        <v>2198</v>
      </c>
      <c r="C770" s="3" t="s">
        <v>1250</v>
      </c>
      <c r="D770" s="3" t="s">
        <v>1652</v>
      </c>
      <c r="E770" s="18">
        <v>-6.6438561897747244</v>
      </c>
    </row>
    <row r="771" spans="1:5" ht="17" thickBot="1" x14ac:dyDescent="0.25">
      <c r="A771" s="4" t="s">
        <v>231</v>
      </c>
      <c r="B771" s="4" t="s">
        <v>2199</v>
      </c>
      <c r="C771" s="4" t="s">
        <v>416</v>
      </c>
      <c r="D771" s="4" t="s">
        <v>1526</v>
      </c>
      <c r="E771" s="22">
        <v>-6.6438561897747244</v>
      </c>
    </row>
  </sheetData>
  <mergeCells count="3">
    <mergeCell ref="A3:E3"/>
    <mergeCell ref="A254:E254"/>
    <mergeCell ref="A512:E512"/>
  </mergeCells>
  <conditionalFormatting sqref="E5:E250 E256:E508">
    <cfRule type="cellIs" dxfId="9" priority="9" operator="greaterThan">
      <formula>0</formula>
    </cfRule>
    <cfRule type="cellIs" dxfId="8" priority="10" operator="lessThan">
      <formula>0</formula>
    </cfRule>
  </conditionalFormatting>
  <conditionalFormatting sqref="E513:E771">
    <cfRule type="cellIs" dxfId="7" priority="1" operator="greaterThan">
      <formula>0</formula>
    </cfRule>
    <cfRule type="cellIs" dxfId="6" priority="2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865EE-6072-494D-B697-D6C76075429A}">
  <dimension ref="A1:E811"/>
  <sheetViews>
    <sheetView topLeftCell="A461" workbookViewId="0"/>
  </sheetViews>
  <sheetFormatPr baseColWidth="10" defaultRowHeight="16" x14ac:dyDescent="0.2"/>
  <cols>
    <col min="1" max="1" width="11" customWidth="1"/>
    <col min="2" max="2" width="98" bestFit="1" customWidth="1"/>
    <col min="3" max="3" width="14" bestFit="1" customWidth="1"/>
    <col min="4" max="4" width="20.5" bestFit="1" customWidth="1"/>
    <col min="5" max="5" width="12.83203125" bestFit="1" customWidth="1"/>
  </cols>
  <sheetData>
    <row r="1" spans="1:5" ht="21" x14ac:dyDescent="0.25">
      <c r="A1" s="1" t="s">
        <v>2882</v>
      </c>
    </row>
    <row r="2" spans="1:5" ht="17" thickBot="1" x14ac:dyDescent="0.25"/>
    <row r="3" spans="1:5" ht="22" thickBot="1" x14ac:dyDescent="0.3">
      <c r="A3" s="26" t="s">
        <v>2878</v>
      </c>
      <c r="B3" s="27"/>
      <c r="C3" s="27"/>
      <c r="D3" s="27"/>
      <c r="E3" s="28"/>
    </row>
    <row r="4" spans="1:5" ht="20" thickBot="1" x14ac:dyDescent="0.3">
      <c r="A4" s="13" t="s">
        <v>1</v>
      </c>
      <c r="B4" s="13" t="s">
        <v>2</v>
      </c>
      <c r="C4" s="13" t="s">
        <v>2873</v>
      </c>
      <c r="D4" s="13" t="s">
        <v>2874</v>
      </c>
      <c r="E4" s="13" t="s">
        <v>0</v>
      </c>
    </row>
    <row r="5" spans="1:5" x14ac:dyDescent="0.2">
      <c r="A5" s="10" t="s">
        <v>765</v>
      </c>
      <c r="B5" s="10" t="s">
        <v>2491</v>
      </c>
      <c r="C5" s="10" t="s">
        <v>873</v>
      </c>
      <c r="D5" s="10" t="s">
        <v>1719</v>
      </c>
      <c r="E5" s="19">
        <v>6.6438561897747253</v>
      </c>
    </row>
    <row r="6" spans="1:5" x14ac:dyDescent="0.2">
      <c r="A6" s="3" t="s">
        <v>225</v>
      </c>
      <c r="B6" s="3" t="s">
        <v>2186</v>
      </c>
      <c r="C6" s="3" t="s">
        <v>411</v>
      </c>
      <c r="D6" s="3" t="s">
        <v>1520</v>
      </c>
      <c r="E6" s="16">
        <v>6.6438561897747253</v>
      </c>
    </row>
    <row r="7" spans="1:5" x14ac:dyDescent="0.2">
      <c r="A7" s="3" t="s">
        <v>218</v>
      </c>
      <c r="B7" s="3" t="s">
        <v>2193</v>
      </c>
      <c r="C7" s="3" t="s">
        <v>404</v>
      </c>
      <c r="D7" s="3" t="s">
        <v>1513</v>
      </c>
      <c r="E7" s="16">
        <v>6.6438561897747253</v>
      </c>
    </row>
    <row r="8" spans="1:5" x14ac:dyDescent="0.2">
      <c r="A8" s="3" t="s">
        <v>11</v>
      </c>
      <c r="B8" s="3" t="s">
        <v>1962</v>
      </c>
      <c r="C8" s="3" t="s">
        <v>241</v>
      </c>
      <c r="D8" s="3" t="s">
        <v>1310</v>
      </c>
      <c r="E8" s="16">
        <v>6.6438561897747253</v>
      </c>
    </row>
    <row r="9" spans="1:5" x14ac:dyDescent="0.2">
      <c r="A9" s="3" t="s">
        <v>766</v>
      </c>
      <c r="B9" s="3" t="s">
        <v>2492</v>
      </c>
      <c r="C9" s="3" t="s">
        <v>874</v>
      </c>
      <c r="D9" s="3" t="s">
        <v>1720</v>
      </c>
      <c r="E9" s="16">
        <v>6.6438561897747253</v>
      </c>
    </row>
    <row r="10" spans="1:5" x14ac:dyDescent="0.2">
      <c r="A10" s="3" t="s">
        <v>230</v>
      </c>
      <c r="B10" s="3" t="s">
        <v>2197</v>
      </c>
      <c r="C10" s="3" t="s">
        <v>1228</v>
      </c>
      <c r="D10" s="3" t="s">
        <v>1525</v>
      </c>
      <c r="E10" s="16">
        <v>6.6438561897747253</v>
      </c>
    </row>
    <row r="11" spans="1:5" x14ac:dyDescent="0.2">
      <c r="A11" s="3" t="s">
        <v>767</v>
      </c>
      <c r="B11" s="3" t="s">
        <v>2493</v>
      </c>
      <c r="C11" s="3" t="s">
        <v>875</v>
      </c>
      <c r="D11" s="3" t="s">
        <v>1721</v>
      </c>
      <c r="E11" s="16">
        <v>6.6438561897747253</v>
      </c>
    </row>
    <row r="12" spans="1:5" x14ac:dyDescent="0.2">
      <c r="A12" s="3" t="s">
        <v>768</v>
      </c>
      <c r="B12" s="3" t="s">
        <v>2494</v>
      </c>
      <c r="C12" s="3" t="s">
        <v>1277</v>
      </c>
      <c r="D12" s="3" t="s">
        <v>1722</v>
      </c>
      <c r="E12" s="16">
        <v>6.6438561897747253</v>
      </c>
    </row>
    <row r="13" spans="1:5" x14ac:dyDescent="0.2">
      <c r="A13" s="3" t="s">
        <v>445</v>
      </c>
      <c r="B13" s="3" t="s">
        <v>2065</v>
      </c>
      <c r="C13" s="3" t="s">
        <v>568</v>
      </c>
      <c r="D13" s="3" t="s">
        <v>1556</v>
      </c>
      <c r="E13" s="16">
        <v>6.6438561897747253</v>
      </c>
    </row>
    <row r="14" spans="1:5" x14ac:dyDescent="0.2">
      <c r="A14" s="3" t="s">
        <v>769</v>
      </c>
      <c r="B14" s="3" t="s">
        <v>2495</v>
      </c>
      <c r="C14" s="3" t="s">
        <v>876</v>
      </c>
      <c r="D14" s="3" t="s">
        <v>1723</v>
      </c>
      <c r="E14" s="16">
        <v>6.6438561897747253</v>
      </c>
    </row>
    <row r="15" spans="1:5" x14ac:dyDescent="0.2">
      <c r="A15" s="3" t="s">
        <v>770</v>
      </c>
      <c r="B15" s="3" t="s">
        <v>2496</v>
      </c>
      <c r="C15" s="3" t="s">
        <v>877</v>
      </c>
      <c r="D15" s="3" t="s">
        <v>1724</v>
      </c>
      <c r="E15" s="16">
        <v>2.344544473954711</v>
      </c>
    </row>
    <row r="16" spans="1:5" x14ac:dyDescent="0.2">
      <c r="A16" s="3" t="s">
        <v>21</v>
      </c>
      <c r="B16" s="3" t="s">
        <v>1968</v>
      </c>
      <c r="C16" s="3" t="s">
        <v>250</v>
      </c>
      <c r="D16" s="3" t="s">
        <v>1320</v>
      </c>
      <c r="E16" s="16">
        <v>2.2403143293337102</v>
      </c>
    </row>
    <row r="17" spans="1:5" x14ac:dyDescent="0.2">
      <c r="A17" s="3" t="s">
        <v>41</v>
      </c>
      <c r="B17" s="3" t="s">
        <v>1985</v>
      </c>
      <c r="C17" s="3" t="s">
        <v>266</v>
      </c>
      <c r="D17" s="3" t="s">
        <v>1340</v>
      </c>
      <c r="E17" s="16">
        <v>2.1769609920894424</v>
      </c>
    </row>
    <row r="18" spans="1:5" x14ac:dyDescent="0.2">
      <c r="A18" s="3" t="s">
        <v>29</v>
      </c>
      <c r="B18" s="3" t="s">
        <v>1971</v>
      </c>
      <c r="C18" s="3" t="s">
        <v>1200</v>
      </c>
      <c r="D18" s="3" t="s">
        <v>1328</v>
      </c>
      <c r="E18" s="16">
        <v>1.9719573354150086</v>
      </c>
    </row>
    <row r="19" spans="1:5" x14ac:dyDescent="0.2">
      <c r="A19" s="3" t="s">
        <v>647</v>
      </c>
      <c r="B19" s="3" t="s">
        <v>2019</v>
      </c>
      <c r="C19" s="3" t="s">
        <v>1253</v>
      </c>
      <c r="D19" s="3" t="s">
        <v>1658</v>
      </c>
      <c r="E19" s="16">
        <v>1.7911889415033606</v>
      </c>
    </row>
    <row r="20" spans="1:5" x14ac:dyDescent="0.2">
      <c r="A20" s="3" t="s">
        <v>535</v>
      </c>
      <c r="B20" s="3" t="s">
        <v>2129</v>
      </c>
      <c r="C20" s="3" t="s">
        <v>2780</v>
      </c>
      <c r="D20" s="3" t="s">
        <v>2845</v>
      </c>
      <c r="E20" s="16">
        <v>1.4525954347028693</v>
      </c>
    </row>
    <row r="21" spans="1:5" x14ac:dyDescent="0.2">
      <c r="A21" s="3" t="s">
        <v>93</v>
      </c>
      <c r="B21" s="3" t="s">
        <v>2422</v>
      </c>
      <c r="C21" s="3" t="s">
        <v>308</v>
      </c>
      <c r="D21" s="3" t="s">
        <v>1389</v>
      </c>
      <c r="E21" s="16">
        <v>1.3978029618624899</v>
      </c>
    </row>
    <row r="22" spans="1:5" x14ac:dyDescent="0.2">
      <c r="A22" s="3" t="s">
        <v>651</v>
      </c>
      <c r="B22" s="3" t="s">
        <v>2426</v>
      </c>
      <c r="C22" s="3" t="s">
        <v>715</v>
      </c>
      <c r="D22" s="3" t="s">
        <v>1662</v>
      </c>
      <c r="E22" s="16">
        <v>1.3895668117627258</v>
      </c>
    </row>
    <row r="23" spans="1:5" x14ac:dyDescent="0.2">
      <c r="A23" s="3" t="s">
        <v>430</v>
      </c>
      <c r="B23" s="3" t="s">
        <v>1998</v>
      </c>
      <c r="C23" s="3" t="s">
        <v>556</v>
      </c>
      <c r="D23" s="3" t="s">
        <v>1541</v>
      </c>
      <c r="E23" s="16">
        <v>1.2412300355154453</v>
      </c>
    </row>
    <row r="24" spans="1:5" x14ac:dyDescent="0.2">
      <c r="A24" s="3" t="s">
        <v>65</v>
      </c>
      <c r="B24" s="3" t="s">
        <v>1982</v>
      </c>
      <c r="C24" s="3" t="s">
        <v>284</v>
      </c>
      <c r="D24" s="3" t="s">
        <v>1362</v>
      </c>
      <c r="E24" s="16">
        <v>1.1401242239090708</v>
      </c>
    </row>
    <row r="25" spans="1:5" x14ac:dyDescent="0.2">
      <c r="A25" s="3" t="s">
        <v>67</v>
      </c>
      <c r="B25" s="3" t="s">
        <v>2497</v>
      </c>
      <c r="C25" s="3" t="s">
        <v>286</v>
      </c>
      <c r="D25" s="3" t="s">
        <v>1364</v>
      </c>
      <c r="E25" s="16">
        <v>1.1276332797258737</v>
      </c>
    </row>
    <row r="26" spans="1:5" x14ac:dyDescent="0.2">
      <c r="A26" s="3" t="s">
        <v>771</v>
      </c>
      <c r="B26" s="3" t="s">
        <v>2498</v>
      </c>
      <c r="C26" s="3" t="s">
        <v>878</v>
      </c>
      <c r="D26" s="3" t="s">
        <v>1725</v>
      </c>
      <c r="E26" s="16">
        <v>1.1090261764983671</v>
      </c>
    </row>
    <row r="27" spans="1:5" x14ac:dyDescent="0.2">
      <c r="A27" s="3" t="s">
        <v>49</v>
      </c>
      <c r="B27" s="3" t="s">
        <v>2270</v>
      </c>
      <c r="C27" s="3" t="s">
        <v>271</v>
      </c>
      <c r="D27" s="3" t="s">
        <v>1347</v>
      </c>
      <c r="E27" s="16">
        <v>1.1023221911966861</v>
      </c>
    </row>
    <row r="28" spans="1:5" x14ac:dyDescent="0.2">
      <c r="A28" s="3" t="s">
        <v>8</v>
      </c>
      <c r="B28" s="3" t="s">
        <v>1960</v>
      </c>
      <c r="C28" s="3" t="s">
        <v>238</v>
      </c>
      <c r="D28" s="3" t="s">
        <v>1307</v>
      </c>
      <c r="E28" s="16">
        <v>1.101650076094435</v>
      </c>
    </row>
    <row r="29" spans="1:5" x14ac:dyDescent="0.2">
      <c r="A29" s="3" t="s">
        <v>34</v>
      </c>
      <c r="B29" s="3" t="s">
        <v>1979</v>
      </c>
      <c r="C29" s="3" t="s">
        <v>260</v>
      </c>
      <c r="D29" s="3" t="s">
        <v>1333</v>
      </c>
      <c r="E29" s="16">
        <v>1.0765590951316044</v>
      </c>
    </row>
    <row r="30" spans="1:5" x14ac:dyDescent="0.2">
      <c r="A30" s="3" t="s">
        <v>57</v>
      </c>
      <c r="B30" s="3" t="s">
        <v>2016</v>
      </c>
      <c r="C30" s="3" t="s">
        <v>278</v>
      </c>
      <c r="D30" s="3" t="s">
        <v>1354</v>
      </c>
      <c r="E30" s="16">
        <v>1.0621217119077975</v>
      </c>
    </row>
    <row r="31" spans="1:5" x14ac:dyDescent="0.2">
      <c r="A31" s="3" t="s">
        <v>772</v>
      </c>
      <c r="B31" s="3" t="s">
        <v>2499</v>
      </c>
      <c r="C31" s="3" t="s">
        <v>1262</v>
      </c>
      <c r="D31" s="3" t="s">
        <v>1726</v>
      </c>
      <c r="E31" s="16">
        <v>1.0572769650732476</v>
      </c>
    </row>
    <row r="32" spans="1:5" x14ac:dyDescent="0.2">
      <c r="A32" s="3" t="s">
        <v>663</v>
      </c>
      <c r="B32" s="3" t="s">
        <v>2070</v>
      </c>
      <c r="C32" s="3" t="s">
        <v>726</v>
      </c>
      <c r="D32" s="3" t="s">
        <v>1674</v>
      </c>
      <c r="E32" s="16">
        <v>1.028569152196771</v>
      </c>
    </row>
    <row r="33" spans="1:5" x14ac:dyDescent="0.2">
      <c r="A33" s="3" t="s">
        <v>773</v>
      </c>
      <c r="B33" s="3" t="s">
        <v>2030</v>
      </c>
      <c r="C33" s="3" t="s">
        <v>879</v>
      </c>
      <c r="D33" s="3" t="s">
        <v>1727</v>
      </c>
      <c r="E33" s="16">
        <v>1.0079130816432649</v>
      </c>
    </row>
    <row r="34" spans="1:5" x14ac:dyDescent="0.2">
      <c r="A34" s="3" t="s">
        <v>774</v>
      </c>
      <c r="B34" s="3" t="s">
        <v>2500</v>
      </c>
      <c r="C34" s="3" t="s">
        <v>1263</v>
      </c>
      <c r="D34" s="3" t="s">
        <v>1728</v>
      </c>
      <c r="E34" s="16">
        <v>1.0064775640712047</v>
      </c>
    </row>
    <row r="35" spans="1:5" x14ac:dyDescent="0.2">
      <c r="A35" s="3" t="s">
        <v>775</v>
      </c>
      <c r="B35" s="3" t="s">
        <v>2501</v>
      </c>
      <c r="C35" s="3" t="s">
        <v>880</v>
      </c>
      <c r="D35" s="3" t="s">
        <v>1729</v>
      </c>
      <c r="E35" s="16">
        <v>0.96864375596471686</v>
      </c>
    </row>
    <row r="36" spans="1:5" x14ac:dyDescent="0.2">
      <c r="A36" s="3" t="s">
        <v>646</v>
      </c>
      <c r="B36" s="3" t="s">
        <v>2423</v>
      </c>
      <c r="C36" s="3" t="s">
        <v>711</v>
      </c>
      <c r="D36" s="3" t="s">
        <v>1657</v>
      </c>
      <c r="E36" s="16">
        <v>0.95084163754914874</v>
      </c>
    </row>
    <row r="37" spans="1:5" x14ac:dyDescent="0.2">
      <c r="A37" s="3" t="s">
        <v>776</v>
      </c>
      <c r="B37" s="3" t="s">
        <v>2364</v>
      </c>
      <c r="C37" s="3" t="s">
        <v>1264</v>
      </c>
      <c r="D37" s="3" t="s">
        <v>1730</v>
      </c>
      <c r="E37" s="16">
        <v>0.95009509417368609</v>
      </c>
    </row>
    <row r="38" spans="1:5" x14ac:dyDescent="0.2">
      <c r="A38" s="3" t="s">
        <v>103</v>
      </c>
      <c r="B38" s="3" t="s">
        <v>2304</v>
      </c>
      <c r="C38" s="3" t="s">
        <v>315</v>
      </c>
      <c r="D38" s="3" t="s">
        <v>1399</v>
      </c>
      <c r="E38" s="16">
        <v>0.92751724619847642</v>
      </c>
    </row>
    <row r="39" spans="1:5" x14ac:dyDescent="0.2">
      <c r="A39" s="3" t="s">
        <v>777</v>
      </c>
      <c r="B39" s="3" t="s">
        <v>2502</v>
      </c>
      <c r="C39" s="3" t="s">
        <v>1265</v>
      </c>
      <c r="D39" s="3" t="s">
        <v>1731</v>
      </c>
      <c r="E39" s="16">
        <v>0.91838623444634793</v>
      </c>
    </row>
    <row r="40" spans="1:5" x14ac:dyDescent="0.2">
      <c r="A40" s="3" t="s">
        <v>141</v>
      </c>
      <c r="B40" s="3" t="s">
        <v>2503</v>
      </c>
      <c r="C40" s="3" t="s">
        <v>349</v>
      </c>
      <c r="D40" s="3" t="s">
        <v>1437</v>
      </c>
      <c r="E40" s="16">
        <v>0.90996506675796862</v>
      </c>
    </row>
    <row r="41" spans="1:5" x14ac:dyDescent="0.2">
      <c r="A41" s="3" t="s">
        <v>778</v>
      </c>
      <c r="B41" s="3" t="s">
        <v>2504</v>
      </c>
      <c r="C41" s="3" t="s">
        <v>881</v>
      </c>
      <c r="D41" s="3" t="s">
        <v>1732</v>
      </c>
      <c r="E41" s="16">
        <v>0.90149445504757497</v>
      </c>
    </row>
    <row r="42" spans="1:5" x14ac:dyDescent="0.2">
      <c r="A42" s="3" t="s">
        <v>779</v>
      </c>
      <c r="B42" s="3" t="s">
        <v>2505</v>
      </c>
      <c r="C42" s="3" t="s">
        <v>1266</v>
      </c>
      <c r="D42" s="3" t="s">
        <v>1733</v>
      </c>
      <c r="E42" s="16">
        <v>0.88518386632035106</v>
      </c>
    </row>
    <row r="43" spans="1:5" x14ac:dyDescent="0.2">
      <c r="A43" s="3" t="s">
        <v>22</v>
      </c>
      <c r="B43" s="3" t="s">
        <v>2506</v>
      </c>
      <c r="C43" s="3" t="s">
        <v>251</v>
      </c>
      <c r="D43" s="3" t="s">
        <v>1321</v>
      </c>
      <c r="E43" s="16">
        <v>0.8844025529836872</v>
      </c>
    </row>
    <row r="44" spans="1:5" x14ac:dyDescent="0.2">
      <c r="A44" s="3" t="s">
        <v>33</v>
      </c>
      <c r="B44" s="3" t="s">
        <v>2187</v>
      </c>
      <c r="C44" s="3" t="s">
        <v>259</v>
      </c>
      <c r="D44" s="3" t="s">
        <v>1332</v>
      </c>
      <c r="E44" s="16">
        <v>0.88127306142924866</v>
      </c>
    </row>
    <row r="45" spans="1:5" x14ac:dyDescent="0.2">
      <c r="A45" s="3" t="s">
        <v>780</v>
      </c>
      <c r="B45" s="3" t="s">
        <v>2507</v>
      </c>
      <c r="C45" s="3" t="s">
        <v>882</v>
      </c>
      <c r="D45" s="3" t="s">
        <v>1734</v>
      </c>
      <c r="E45" s="16">
        <v>0.87970576628228825</v>
      </c>
    </row>
    <row r="46" spans="1:5" x14ac:dyDescent="0.2">
      <c r="A46" s="3" t="s">
        <v>657</v>
      </c>
      <c r="B46" s="3" t="s">
        <v>2014</v>
      </c>
      <c r="C46" s="3" t="s">
        <v>721</v>
      </c>
      <c r="D46" s="3" t="s">
        <v>1668</v>
      </c>
      <c r="E46" s="16">
        <v>0.87892147974985069</v>
      </c>
    </row>
    <row r="47" spans="1:5" x14ac:dyDescent="0.2">
      <c r="A47" s="3" t="s">
        <v>781</v>
      </c>
      <c r="B47" s="3" t="s">
        <v>2508</v>
      </c>
      <c r="C47" s="3" t="s">
        <v>883</v>
      </c>
      <c r="D47" s="3" t="s">
        <v>1735</v>
      </c>
      <c r="E47" s="16">
        <v>0.87656605875172089</v>
      </c>
    </row>
    <row r="48" spans="1:5" x14ac:dyDescent="0.2">
      <c r="A48" s="3" t="s">
        <v>64</v>
      </c>
      <c r="B48" s="3" t="s">
        <v>1991</v>
      </c>
      <c r="C48" s="3" t="s">
        <v>283</v>
      </c>
      <c r="D48" s="3" t="s">
        <v>1361</v>
      </c>
      <c r="E48" s="16">
        <v>0.86552295913996369</v>
      </c>
    </row>
    <row r="49" spans="1:5" x14ac:dyDescent="0.2">
      <c r="A49" s="3" t="s">
        <v>782</v>
      </c>
      <c r="B49" s="3" t="s">
        <v>2509</v>
      </c>
      <c r="C49" s="3" t="s">
        <v>884</v>
      </c>
      <c r="D49" s="3" t="s">
        <v>1736</v>
      </c>
      <c r="E49" s="16">
        <v>0.86552295913996369</v>
      </c>
    </row>
    <row r="50" spans="1:5" x14ac:dyDescent="0.2">
      <c r="A50" s="3" t="s">
        <v>42</v>
      </c>
      <c r="B50" s="3" t="s">
        <v>2269</v>
      </c>
      <c r="C50" s="3" t="s">
        <v>267</v>
      </c>
      <c r="D50" s="3" t="s">
        <v>1341</v>
      </c>
      <c r="E50" s="16">
        <v>0.86473092231475124</v>
      </c>
    </row>
    <row r="51" spans="1:5" x14ac:dyDescent="0.2">
      <c r="A51" s="3" t="s">
        <v>783</v>
      </c>
      <c r="B51" s="3" t="s">
        <v>2510</v>
      </c>
      <c r="C51" s="3" t="s">
        <v>885</v>
      </c>
      <c r="D51" s="3" t="s">
        <v>1737</v>
      </c>
      <c r="E51" s="16">
        <v>0.86076420262882791</v>
      </c>
    </row>
    <row r="52" spans="1:5" x14ac:dyDescent="0.2">
      <c r="A52" s="3" t="s">
        <v>662</v>
      </c>
      <c r="B52" s="3" t="s">
        <v>2439</v>
      </c>
      <c r="C52" s="3" t="s">
        <v>1254</v>
      </c>
      <c r="D52" s="3" t="s">
        <v>1673</v>
      </c>
      <c r="E52" s="16">
        <v>0.85439467775310074</v>
      </c>
    </row>
    <row r="53" spans="1:5" x14ac:dyDescent="0.2">
      <c r="A53" s="3" t="s">
        <v>69</v>
      </c>
      <c r="B53" s="3" t="s">
        <v>2000</v>
      </c>
      <c r="C53" s="3" t="s">
        <v>288</v>
      </c>
      <c r="D53" s="3" t="s">
        <v>1366</v>
      </c>
      <c r="E53" s="16">
        <v>0.85279789281877127</v>
      </c>
    </row>
    <row r="54" spans="1:5" x14ac:dyDescent="0.2">
      <c r="A54" s="3" t="s">
        <v>644</v>
      </c>
      <c r="B54" s="3" t="s">
        <v>2413</v>
      </c>
      <c r="C54" s="3" t="s">
        <v>710</v>
      </c>
      <c r="D54" s="3" t="s">
        <v>1655</v>
      </c>
      <c r="E54" s="16">
        <v>0.81475548280987387</v>
      </c>
    </row>
    <row r="55" spans="1:5" x14ac:dyDescent="0.2">
      <c r="A55" s="3" t="s">
        <v>681</v>
      </c>
      <c r="B55" s="3" t="s">
        <v>2511</v>
      </c>
      <c r="C55" s="3" t="s">
        <v>1267</v>
      </c>
      <c r="D55" s="3" t="s">
        <v>1692</v>
      </c>
      <c r="E55" s="16">
        <v>0.81229284487327114</v>
      </c>
    </row>
    <row r="56" spans="1:5" x14ac:dyDescent="0.2">
      <c r="A56" s="3" t="s">
        <v>660</v>
      </c>
      <c r="B56" s="3" t="s">
        <v>2435</v>
      </c>
      <c r="C56" s="3" t="s">
        <v>724</v>
      </c>
      <c r="D56" s="3" t="s">
        <v>1671</v>
      </c>
      <c r="E56" s="16">
        <v>0.81229284487327114</v>
      </c>
    </row>
    <row r="57" spans="1:5" x14ac:dyDescent="0.2">
      <c r="A57" s="3" t="s">
        <v>44</v>
      </c>
      <c r="B57" s="3" t="s">
        <v>2512</v>
      </c>
      <c r="C57" s="3" t="s">
        <v>268</v>
      </c>
      <c r="D57" s="3" t="s">
        <v>1342</v>
      </c>
      <c r="E57" s="16">
        <v>0.81147103052983605</v>
      </c>
    </row>
    <row r="58" spans="1:5" x14ac:dyDescent="0.2">
      <c r="A58" s="3" t="s">
        <v>784</v>
      </c>
      <c r="B58" s="3" t="s">
        <v>2076</v>
      </c>
      <c r="C58" s="3" t="s">
        <v>886</v>
      </c>
      <c r="D58" s="3" t="s">
        <v>1738</v>
      </c>
      <c r="E58" s="16">
        <v>0.80487960825467253</v>
      </c>
    </row>
    <row r="59" spans="1:5" x14ac:dyDescent="0.2">
      <c r="A59" s="3" t="s">
        <v>80</v>
      </c>
      <c r="B59" s="3" t="s">
        <v>2513</v>
      </c>
      <c r="C59" s="3" t="s">
        <v>297</v>
      </c>
      <c r="D59" s="3" t="s">
        <v>1377</v>
      </c>
      <c r="E59" s="16">
        <v>0.79825793264450029</v>
      </c>
    </row>
    <row r="60" spans="1:5" x14ac:dyDescent="0.2">
      <c r="A60" s="3" t="s">
        <v>653</v>
      </c>
      <c r="B60" s="3" t="s">
        <v>2420</v>
      </c>
      <c r="C60" s="3" t="s">
        <v>717</v>
      </c>
      <c r="D60" s="3" t="s">
        <v>1664</v>
      </c>
      <c r="E60" s="16">
        <v>0.78240856492737332</v>
      </c>
    </row>
    <row r="61" spans="1:5" x14ac:dyDescent="0.2">
      <c r="A61" s="3" t="s">
        <v>77</v>
      </c>
      <c r="B61" s="3" t="s">
        <v>2026</v>
      </c>
      <c r="C61" s="3" t="s">
        <v>295</v>
      </c>
      <c r="D61" s="3" t="s">
        <v>1374</v>
      </c>
      <c r="E61" s="16">
        <v>0.7714630583656511</v>
      </c>
    </row>
    <row r="62" spans="1:5" x14ac:dyDescent="0.2">
      <c r="A62" s="3" t="s">
        <v>785</v>
      </c>
      <c r="B62" s="3" t="s">
        <v>2514</v>
      </c>
      <c r="C62" s="3" t="s">
        <v>887</v>
      </c>
      <c r="D62" s="3" t="s">
        <v>1739</v>
      </c>
      <c r="E62" s="16">
        <v>0.76977173924944786</v>
      </c>
    </row>
    <row r="63" spans="1:5" x14ac:dyDescent="0.2">
      <c r="A63" s="3" t="s">
        <v>16</v>
      </c>
      <c r="B63" s="3" t="s">
        <v>2515</v>
      </c>
      <c r="C63" s="3" t="s">
        <v>1251</v>
      </c>
      <c r="D63" s="3" t="s">
        <v>1315</v>
      </c>
      <c r="E63" s="16">
        <v>0.76553474636297703</v>
      </c>
    </row>
    <row r="64" spans="1:5" x14ac:dyDescent="0.2">
      <c r="A64" s="3" t="s">
        <v>72</v>
      </c>
      <c r="B64" s="3" t="s">
        <v>2301</v>
      </c>
      <c r="C64" s="3" t="s">
        <v>291</v>
      </c>
      <c r="D64" s="3" t="s">
        <v>1369</v>
      </c>
      <c r="E64" s="16">
        <v>0.75616932813929882</v>
      </c>
    </row>
    <row r="65" spans="1:5" x14ac:dyDescent="0.2">
      <c r="A65" s="3" t="s">
        <v>786</v>
      </c>
      <c r="B65" s="3" t="s">
        <v>2516</v>
      </c>
      <c r="C65" s="3" t="s">
        <v>888</v>
      </c>
      <c r="D65" s="3" t="s">
        <v>1740</v>
      </c>
      <c r="E65" s="16">
        <v>0.74846123300403555</v>
      </c>
    </row>
    <row r="66" spans="1:5" x14ac:dyDescent="0.2">
      <c r="A66" s="3" t="s">
        <v>655</v>
      </c>
      <c r="B66" s="3" t="s">
        <v>2430</v>
      </c>
      <c r="C66" s="3" t="s">
        <v>719</v>
      </c>
      <c r="D66" s="3" t="s">
        <v>1666</v>
      </c>
      <c r="E66" s="16">
        <v>0.73031388629377625</v>
      </c>
    </row>
    <row r="67" spans="1:5" x14ac:dyDescent="0.2">
      <c r="A67" s="3" t="s">
        <v>45</v>
      </c>
      <c r="B67" s="3" t="s">
        <v>2020</v>
      </c>
      <c r="C67" s="3" t="s">
        <v>269</v>
      </c>
      <c r="D67" s="3" t="s">
        <v>1343</v>
      </c>
      <c r="E67" s="16">
        <v>0.72159139877538003</v>
      </c>
    </row>
    <row r="68" spans="1:5" x14ac:dyDescent="0.2">
      <c r="A68" s="3" t="s">
        <v>459</v>
      </c>
      <c r="B68" s="3" t="s">
        <v>2429</v>
      </c>
      <c r="C68" s="3" t="s">
        <v>580</v>
      </c>
      <c r="D68" s="3" t="s">
        <v>1570</v>
      </c>
      <c r="E68" s="16">
        <v>0.70929063572335782</v>
      </c>
    </row>
    <row r="69" spans="1:5" x14ac:dyDescent="0.2">
      <c r="A69" s="3" t="s">
        <v>787</v>
      </c>
      <c r="B69" s="3" t="s">
        <v>2517</v>
      </c>
      <c r="C69" s="3" t="s">
        <v>889</v>
      </c>
      <c r="D69" s="3" t="s">
        <v>1741</v>
      </c>
      <c r="E69" s="16">
        <v>0.70840798348359635</v>
      </c>
    </row>
    <row r="70" spans="1:5" x14ac:dyDescent="0.2">
      <c r="A70" s="3" t="s">
        <v>788</v>
      </c>
      <c r="B70" s="3" t="s">
        <v>2131</v>
      </c>
      <c r="C70" s="3" t="s">
        <v>890</v>
      </c>
      <c r="D70" s="3" t="s">
        <v>1742</v>
      </c>
      <c r="E70" s="16">
        <v>0.70752479089960785</v>
      </c>
    </row>
    <row r="71" spans="1:5" x14ac:dyDescent="0.2">
      <c r="A71" s="3" t="s">
        <v>30</v>
      </c>
      <c r="B71" s="3" t="s">
        <v>1973</v>
      </c>
      <c r="C71" s="3" t="s">
        <v>256</v>
      </c>
      <c r="D71" s="3" t="s">
        <v>1329</v>
      </c>
      <c r="E71" s="16">
        <v>0.70752479089960785</v>
      </c>
    </row>
    <row r="72" spans="1:5" x14ac:dyDescent="0.2">
      <c r="A72" s="3" t="s">
        <v>70</v>
      </c>
      <c r="B72" s="3" t="s">
        <v>2001</v>
      </c>
      <c r="C72" s="3" t="s">
        <v>289</v>
      </c>
      <c r="D72" s="3" t="s">
        <v>1367</v>
      </c>
      <c r="E72" s="16">
        <v>0.7066410573094084</v>
      </c>
    </row>
    <row r="73" spans="1:5" x14ac:dyDescent="0.2">
      <c r="A73" s="3" t="s">
        <v>144</v>
      </c>
      <c r="B73" s="3" t="s">
        <v>2452</v>
      </c>
      <c r="C73" s="3" t="s">
        <v>351</v>
      </c>
      <c r="D73" s="3" t="s">
        <v>1440</v>
      </c>
      <c r="E73" s="16">
        <v>0.7057567820497973</v>
      </c>
    </row>
    <row r="74" spans="1:5" x14ac:dyDescent="0.2">
      <c r="A74" s="3" t="s">
        <v>209</v>
      </c>
      <c r="B74" s="3" t="s">
        <v>2171</v>
      </c>
      <c r="C74" s="3" t="s">
        <v>1226</v>
      </c>
      <c r="D74" s="3" t="s">
        <v>1504</v>
      </c>
      <c r="E74" s="16">
        <v>0.7057567820497973</v>
      </c>
    </row>
    <row r="75" spans="1:5" x14ac:dyDescent="0.2">
      <c r="A75" s="3" t="s">
        <v>473</v>
      </c>
      <c r="B75" s="3" t="s">
        <v>2316</v>
      </c>
      <c r="C75" s="3" t="s">
        <v>593</v>
      </c>
      <c r="D75" s="3" t="s">
        <v>1584</v>
      </c>
      <c r="E75" s="16">
        <v>0.69955163252308927</v>
      </c>
    </row>
    <row r="76" spans="1:5" x14ac:dyDescent="0.2">
      <c r="A76" s="3" t="s">
        <v>136</v>
      </c>
      <c r="B76" s="3" t="s">
        <v>2427</v>
      </c>
      <c r="C76" s="3" t="s">
        <v>344</v>
      </c>
      <c r="D76" s="3" t="s">
        <v>1432</v>
      </c>
      <c r="E76" s="16">
        <v>0.69955163252308927</v>
      </c>
    </row>
    <row r="77" spans="1:5" x14ac:dyDescent="0.2">
      <c r="A77" s="3" t="s">
        <v>456</v>
      </c>
      <c r="B77" s="3" t="s">
        <v>2296</v>
      </c>
      <c r="C77" s="3" t="s">
        <v>578</v>
      </c>
      <c r="D77" s="3" t="s">
        <v>1567</v>
      </c>
      <c r="E77" s="16">
        <v>0.6942116077678907</v>
      </c>
    </row>
    <row r="78" spans="1:5" x14ac:dyDescent="0.2">
      <c r="A78" s="3" t="s">
        <v>221</v>
      </c>
      <c r="B78" s="3" t="s">
        <v>2175</v>
      </c>
      <c r="C78" s="3" t="s">
        <v>407</v>
      </c>
      <c r="D78" s="3" t="s">
        <v>1516</v>
      </c>
      <c r="E78" s="16">
        <v>0.69242719808970776</v>
      </c>
    </row>
    <row r="79" spans="1:5" x14ac:dyDescent="0.2">
      <c r="A79" s="3" t="s">
        <v>131</v>
      </c>
      <c r="B79" s="3" t="s">
        <v>2462</v>
      </c>
      <c r="C79" s="3" t="s">
        <v>1214</v>
      </c>
      <c r="D79" s="3" t="s">
        <v>1427</v>
      </c>
      <c r="E79" s="16">
        <v>0.69153416491920017</v>
      </c>
    </row>
    <row r="80" spans="1:5" x14ac:dyDescent="0.2">
      <c r="A80" s="3" t="s">
        <v>677</v>
      </c>
      <c r="B80" s="3" t="s">
        <v>2454</v>
      </c>
      <c r="C80" s="3" t="s">
        <v>738</v>
      </c>
      <c r="D80" s="3" t="s">
        <v>1688</v>
      </c>
      <c r="E80" s="16">
        <v>0.68885174386588044</v>
      </c>
    </row>
    <row r="81" spans="1:5" x14ac:dyDescent="0.2">
      <c r="A81" s="3" t="s">
        <v>649</v>
      </c>
      <c r="B81" s="3" t="s">
        <v>2424</v>
      </c>
      <c r="C81" s="3" t="s">
        <v>713</v>
      </c>
      <c r="D81" s="3" t="s">
        <v>1660</v>
      </c>
      <c r="E81" s="16">
        <v>0.67897330785416987</v>
      </c>
    </row>
    <row r="82" spans="1:5" x14ac:dyDescent="0.2">
      <c r="A82" s="3" t="s">
        <v>71</v>
      </c>
      <c r="B82" s="3" t="s">
        <v>2415</v>
      </c>
      <c r="C82" s="3" t="s">
        <v>290</v>
      </c>
      <c r="D82" s="3" t="s">
        <v>1368</v>
      </c>
      <c r="E82" s="16">
        <v>0.66630212817309487</v>
      </c>
    </row>
    <row r="83" spans="1:5" x14ac:dyDescent="0.2">
      <c r="A83" s="3" t="s">
        <v>208</v>
      </c>
      <c r="B83" s="3" t="s">
        <v>2169</v>
      </c>
      <c r="C83" s="3" t="s">
        <v>397</v>
      </c>
      <c r="D83" s="3" t="s">
        <v>1503</v>
      </c>
      <c r="E83" s="16">
        <v>0.6535186707535996</v>
      </c>
    </row>
    <row r="84" spans="1:5" x14ac:dyDescent="0.2">
      <c r="A84" s="3" t="s">
        <v>789</v>
      </c>
      <c r="B84" s="3" t="s">
        <v>2518</v>
      </c>
      <c r="C84" s="3" t="s">
        <v>891</v>
      </c>
      <c r="D84" s="3" t="s">
        <v>1743</v>
      </c>
      <c r="E84" s="16">
        <v>0.64892555945312125</v>
      </c>
    </row>
    <row r="85" spans="1:5" x14ac:dyDescent="0.2">
      <c r="A85" s="3" t="s">
        <v>790</v>
      </c>
      <c r="B85" s="3" t="s">
        <v>2015</v>
      </c>
      <c r="C85" s="3" t="s">
        <v>892</v>
      </c>
      <c r="D85" s="3" t="s">
        <v>1744</v>
      </c>
      <c r="E85" s="16">
        <v>0.64431777833757742</v>
      </c>
    </row>
    <row r="86" spans="1:5" x14ac:dyDescent="0.2">
      <c r="A86" s="3" t="s">
        <v>4</v>
      </c>
      <c r="B86" s="3" t="s">
        <v>1956</v>
      </c>
      <c r="C86" s="3" t="s">
        <v>234</v>
      </c>
      <c r="D86" s="3" t="s">
        <v>1303</v>
      </c>
      <c r="E86" s="16">
        <v>0.63226821549951295</v>
      </c>
    </row>
    <row r="87" spans="1:5" x14ac:dyDescent="0.2">
      <c r="A87" s="3" t="s">
        <v>791</v>
      </c>
      <c r="B87" s="3" t="s">
        <v>2519</v>
      </c>
      <c r="C87" s="3" t="s">
        <v>893</v>
      </c>
      <c r="D87" s="3" t="s">
        <v>1745</v>
      </c>
      <c r="E87" s="16">
        <v>0.62760683812964979</v>
      </c>
    </row>
    <row r="88" spans="1:5" x14ac:dyDescent="0.2">
      <c r="A88" s="3" t="s">
        <v>661</v>
      </c>
      <c r="B88" s="3" t="s">
        <v>2438</v>
      </c>
      <c r="C88" s="3" t="s">
        <v>725</v>
      </c>
      <c r="D88" s="3" t="s">
        <v>1672</v>
      </c>
      <c r="E88" s="16">
        <v>0.62667275260599342</v>
      </c>
    </row>
    <row r="89" spans="1:5" x14ac:dyDescent="0.2">
      <c r="A89" s="3" t="s">
        <v>46</v>
      </c>
      <c r="B89" s="3" t="s">
        <v>1986</v>
      </c>
      <c r="C89" s="3" t="s">
        <v>270</v>
      </c>
      <c r="D89" s="3" t="s">
        <v>1344</v>
      </c>
      <c r="E89" s="16">
        <v>0.61635769699669041</v>
      </c>
    </row>
    <row r="90" spans="1:5" x14ac:dyDescent="0.2">
      <c r="A90" s="3" t="s">
        <v>431</v>
      </c>
      <c r="B90" s="3" t="s">
        <v>2277</v>
      </c>
      <c r="C90" s="3" t="s">
        <v>1231</v>
      </c>
      <c r="D90" s="3" t="s">
        <v>1542</v>
      </c>
      <c r="E90" s="16">
        <v>0.61258840669871761</v>
      </c>
    </row>
    <row r="91" spans="1:5" x14ac:dyDescent="0.2">
      <c r="A91" s="3" t="s">
        <v>792</v>
      </c>
      <c r="B91" s="3" t="s">
        <v>2520</v>
      </c>
      <c r="C91" s="3" t="s">
        <v>1268</v>
      </c>
      <c r="D91" s="3" t="s">
        <v>1746</v>
      </c>
      <c r="E91" s="16">
        <v>0.6116445433736617</v>
      </c>
    </row>
    <row r="92" spans="1:5" x14ac:dyDescent="0.2">
      <c r="A92" s="3" t="s">
        <v>62</v>
      </c>
      <c r="B92" s="3" t="s">
        <v>2036</v>
      </c>
      <c r="C92" s="3" t="s">
        <v>281</v>
      </c>
      <c r="D92" s="3" t="s">
        <v>1359</v>
      </c>
      <c r="E92" s="16">
        <v>0.60691594182520514</v>
      </c>
    </row>
    <row r="93" spans="1:5" x14ac:dyDescent="0.2">
      <c r="A93" s="3" t="s">
        <v>74</v>
      </c>
      <c r="B93" s="3" t="s">
        <v>2037</v>
      </c>
      <c r="C93" s="3" t="s">
        <v>1206</v>
      </c>
      <c r="D93" s="3" t="s">
        <v>1371</v>
      </c>
      <c r="E93" s="16">
        <v>0.60691594182520514</v>
      </c>
    </row>
    <row r="94" spans="1:5" x14ac:dyDescent="0.2">
      <c r="A94" s="3" t="s">
        <v>793</v>
      </c>
      <c r="B94" s="3" t="s">
        <v>2521</v>
      </c>
      <c r="C94" s="3" t="s">
        <v>894</v>
      </c>
      <c r="D94" s="3" t="s">
        <v>1747</v>
      </c>
      <c r="E94" s="16">
        <v>0.60122108558494636</v>
      </c>
    </row>
    <row r="95" spans="1:5" x14ac:dyDescent="0.2">
      <c r="A95" s="3" t="s">
        <v>794</v>
      </c>
      <c r="B95" s="3" t="s">
        <v>2522</v>
      </c>
      <c r="C95" s="3" t="s">
        <v>895</v>
      </c>
      <c r="D95" s="3" t="s">
        <v>1748</v>
      </c>
      <c r="E95" s="16">
        <v>0.59931779369822613</v>
      </c>
    </row>
    <row r="96" spans="1:5" x14ac:dyDescent="0.2">
      <c r="A96" s="3" t="s">
        <v>795</v>
      </c>
      <c r="B96" s="3" t="s">
        <v>2523</v>
      </c>
      <c r="C96" s="3" t="s">
        <v>896</v>
      </c>
      <c r="D96" s="3" t="s">
        <v>1749</v>
      </c>
      <c r="E96" s="16">
        <v>0.59931779369822613</v>
      </c>
    </row>
    <row r="97" spans="1:5" x14ac:dyDescent="0.2">
      <c r="A97" s="3" t="s">
        <v>48</v>
      </c>
      <c r="B97" s="3" t="s">
        <v>1981</v>
      </c>
      <c r="C97" s="3" t="s">
        <v>1203</v>
      </c>
      <c r="D97" s="3" t="s">
        <v>1346</v>
      </c>
      <c r="E97" s="16">
        <v>0.5945485495503543</v>
      </c>
    </row>
    <row r="98" spans="1:5" x14ac:dyDescent="0.2">
      <c r="A98" s="3" t="s">
        <v>97</v>
      </c>
      <c r="B98" s="3" t="s">
        <v>2049</v>
      </c>
      <c r="C98" s="3" t="s">
        <v>310</v>
      </c>
      <c r="D98" s="3" t="s">
        <v>1393</v>
      </c>
      <c r="E98" s="16">
        <v>0.58592397695860132</v>
      </c>
    </row>
    <row r="99" spans="1:5" x14ac:dyDescent="0.2">
      <c r="A99" s="3" t="s">
        <v>796</v>
      </c>
      <c r="B99" s="3" t="s">
        <v>2524</v>
      </c>
      <c r="C99" s="3" t="s">
        <v>897</v>
      </c>
      <c r="D99" s="3" t="s">
        <v>1750</v>
      </c>
      <c r="E99" s="16">
        <v>0.57724753559315078</v>
      </c>
    </row>
    <row r="100" spans="1:5" x14ac:dyDescent="0.2">
      <c r="A100" s="3" t="s">
        <v>664</v>
      </c>
      <c r="B100" s="3" t="s">
        <v>2447</v>
      </c>
      <c r="C100" s="3" t="s">
        <v>727</v>
      </c>
      <c r="D100" s="3" t="s">
        <v>1675</v>
      </c>
      <c r="E100" s="16">
        <v>0.57628025762135537</v>
      </c>
    </row>
    <row r="101" spans="1:5" x14ac:dyDescent="0.2">
      <c r="A101" s="3" t="s">
        <v>656</v>
      </c>
      <c r="B101" s="3" t="s">
        <v>2290</v>
      </c>
      <c r="C101" s="3" t="s">
        <v>720</v>
      </c>
      <c r="D101" s="3" t="s">
        <v>1667</v>
      </c>
      <c r="E101" s="16">
        <v>0.57337452644594433</v>
      </c>
    </row>
    <row r="102" spans="1:5" x14ac:dyDescent="0.2">
      <c r="A102" s="3" t="s">
        <v>126</v>
      </c>
      <c r="B102" s="3" t="s">
        <v>2044</v>
      </c>
      <c r="C102" s="3" t="s">
        <v>336</v>
      </c>
      <c r="D102" s="3" t="s">
        <v>1422</v>
      </c>
      <c r="E102" s="16">
        <v>0.57046293102604118</v>
      </c>
    </row>
    <row r="103" spans="1:5" x14ac:dyDescent="0.2">
      <c r="A103" s="3" t="s">
        <v>99</v>
      </c>
      <c r="B103" s="3" t="s">
        <v>2525</v>
      </c>
      <c r="C103" s="3" t="s">
        <v>312</v>
      </c>
      <c r="D103" s="3" t="s">
        <v>1395</v>
      </c>
      <c r="E103" s="16">
        <v>0.56851859779254355</v>
      </c>
    </row>
    <row r="104" spans="1:5" x14ac:dyDescent="0.2">
      <c r="A104" s="3" t="s">
        <v>669</v>
      </c>
      <c r="B104" s="3" t="s">
        <v>2449</v>
      </c>
      <c r="C104" s="3" t="s">
        <v>732</v>
      </c>
      <c r="D104" s="3" t="s">
        <v>1680</v>
      </c>
      <c r="E104" s="16">
        <v>0.5665716406267608</v>
      </c>
    </row>
    <row r="105" spans="1:5" x14ac:dyDescent="0.2">
      <c r="A105" s="3" t="s">
        <v>797</v>
      </c>
      <c r="B105" s="3" t="s">
        <v>2526</v>
      </c>
      <c r="C105" s="3" t="s">
        <v>898</v>
      </c>
      <c r="D105" s="3" t="s">
        <v>1751</v>
      </c>
      <c r="E105" s="16">
        <v>0.5665716406267608</v>
      </c>
    </row>
    <row r="106" spans="1:5" x14ac:dyDescent="0.2">
      <c r="A106" s="3" t="s">
        <v>109</v>
      </c>
      <c r="B106" s="3" t="s">
        <v>2040</v>
      </c>
      <c r="C106" s="3" t="s">
        <v>321</v>
      </c>
      <c r="D106" s="3" t="s">
        <v>1405</v>
      </c>
      <c r="E106" s="16">
        <v>0.56462205243698083</v>
      </c>
    </row>
    <row r="107" spans="1:5" x14ac:dyDescent="0.2">
      <c r="A107" s="3" t="s">
        <v>38</v>
      </c>
      <c r="B107" s="3" t="s">
        <v>1972</v>
      </c>
      <c r="C107" s="3" t="s">
        <v>264</v>
      </c>
      <c r="D107" s="3" t="s">
        <v>1337</v>
      </c>
      <c r="E107" s="16">
        <v>0.55875743037376235</v>
      </c>
    </row>
    <row r="108" spans="1:5" x14ac:dyDescent="0.2">
      <c r="A108" s="3" t="s">
        <v>443</v>
      </c>
      <c r="B108" s="3" t="s">
        <v>2289</v>
      </c>
      <c r="C108" s="3" t="s">
        <v>2769</v>
      </c>
      <c r="D108" s="3" t="s">
        <v>1554</v>
      </c>
      <c r="E108" s="16">
        <v>0.55679724659274321</v>
      </c>
    </row>
    <row r="109" spans="1:5" x14ac:dyDescent="0.2">
      <c r="A109" s="3" t="s">
        <v>73</v>
      </c>
      <c r="B109" s="3" t="s">
        <v>1989</v>
      </c>
      <c r="C109" s="3" t="s">
        <v>292</v>
      </c>
      <c r="D109" s="3" t="s">
        <v>1370</v>
      </c>
      <c r="E109" s="16">
        <v>0.5509006646475233</v>
      </c>
    </row>
    <row r="110" spans="1:5" x14ac:dyDescent="0.2">
      <c r="A110" s="3" t="s">
        <v>98</v>
      </c>
      <c r="B110" s="3" t="s">
        <v>2443</v>
      </c>
      <c r="C110" s="3" t="s">
        <v>311</v>
      </c>
      <c r="D110" s="3" t="s">
        <v>1394</v>
      </c>
      <c r="E110" s="16">
        <v>0.54892976947639993</v>
      </c>
    </row>
    <row r="111" spans="1:5" x14ac:dyDescent="0.2">
      <c r="A111" s="3" t="s">
        <v>798</v>
      </c>
      <c r="B111" s="3" t="s">
        <v>2527</v>
      </c>
      <c r="C111" s="3" t="s">
        <v>899</v>
      </c>
      <c r="D111" s="3" t="s">
        <v>1752</v>
      </c>
      <c r="E111" s="16">
        <v>0.54892976947639993</v>
      </c>
    </row>
    <row r="112" spans="1:5" x14ac:dyDescent="0.2">
      <c r="A112" s="3" t="s">
        <v>799</v>
      </c>
      <c r="B112" s="3" t="s">
        <v>2528</v>
      </c>
      <c r="C112" s="3" t="s">
        <v>900</v>
      </c>
      <c r="D112" s="3" t="s">
        <v>1753</v>
      </c>
      <c r="E112" s="16">
        <v>0.5469561781414114</v>
      </c>
    </row>
    <row r="113" spans="1:5" x14ac:dyDescent="0.2">
      <c r="A113" s="3" t="s">
        <v>676</v>
      </c>
      <c r="B113" s="3" t="s">
        <v>2453</v>
      </c>
      <c r="C113" s="3" t="s">
        <v>737</v>
      </c>
      <c r="D113" s="3" t="s">
        <v>1687</v>
      </c>
      <c r="E113" s="16">
        <v>0.53903470297075429</v>
      </c>
    </row>
    <row r="114" spans="1:5" x14ac:dyDescent="0.2">
      <c r="A114" s="3" t="s">
        <v>128</v>
      </c>
      <c r="B114" s="3" t="s">
        <v>2446</v>
      </c>
      <c r="C114" s="3" t="s">
        <v>338</v>
      </c>
      <c r="D114" s="3" t="s">
        <v>1424</v>
      </c>
      <c r="E114" s="16">
        <v>0.53406160242111833</v>
      </c>
    </row>
    <row r="115" spans="1:5" x14ac:dyDescent="0.2">
      <c r="A115" s="3" t="s">
        <v>210</v>
      </c>
      <c r="B115" s="3" t="s">
        <v>2177</v>
      </c>
      <c r="C115" s="3" t="s">
        <v>1227</v>
      </c>
      <c r="D115" s="3" t="s">
        <v>1505</v>
      </c>
      <c r="E115" s="16">
        <v>0.52807116457873537</v>
      </c>
    </row>
    <row r="116" spans="1:5" x14ac:dyDescent="0.2">
      <c r="A116" s="3" t="s">
        <v>800</v>
      </c>
      <c r="B116" s="3" t="s">
        <v>2529</v>
      </c>
      <c r="C116" s="3" t="s">
        <v>901</v>
      </c>
      <c r="D116" s="3" t="s">
        <v>1754</v>
      </c>
      <c r="E116" s="16">
        <v>0.52406367577721069</v>
      </c>
    </row>
    <row r="117" spans="1:5" x14ac:dyDescent="0.2">
      <c r="A117" s="3" t="s">
        <v>801</v>
      </c>
      <c r="B117" s="3" t="s">
        <v>2061</v>
      </c>
      <c r="C117" s="3" t="s">
        <v>902</v>
      </c>
      <c r="D117" s="3" t="s">
        <v>1755</v>
      </c>
      <c r="E117" s="16">
        <v>0.52105073690096315</v>
      </c>
    </row>
    <row r="118" spans="1:5" x14ac:dyDescent="0.2">
      <c r="A118" s="3" t="s">
        <v>229</v>
      </c>
      <c r="B118" s="3" t="s">
        <v>2196</v>
      </c>
      <c r="C118" s="3" t="s">
        <v>415</v>
      </c>
      <c r="D118" s="3" t="s">
        <v>1524</v>
      </c>
      <c r="E118" s="16">
        <v>0.5180314926021693</v>
      </c>
    </row>
    <row r="119" spans="1:5" x14ac:dyDescent="0.2">
      <c r="A119" s="3" t="s">
        <v>802</v>
      </c>
      <c r="B119" s="3" t="s">
        <v>2530</v>
      </c>
      <c r="C119" s="3" t="s">
        <v>903</v>
      </c>
      <c r="D119" s="3" t="s">
        <v>1756</v>
      </c>
      <c r="E119" s="16">
        <v>0.51702367206458077</v>
      </c>
    </row>
    <row r="120" spans="1:5" x14ac:dyDescent="0.2">
      <c r="A120" s="3" t="s">
        <v>803</v>
      </c>
      <c r="B120" s="3" t="s">
        <v>2531</v>
      </c>
      <c r="C120" s="3" t="s">
        <v>904</v>
      </c>
      <c r="D120" s="3" t="s">
        <v>1757</v>
      </c>
      <c r="E120" s="16">
        <v>0.51601514700366469</v>
      </c>
    </row>
    <row r="121" spans="1:5" x14ac:dyDescent="0.2">
      <c r="A121" s="3" t="s">
        <v>505</v>
      </c>
      <c r="B121" s="3" t="s">
        <v>2375</v>
      </c>
      <c r="C121" s="3" t="s">
        <v>615</v>
      </c>
      <c r="D121" s="3" t="s">
        <v>1616</v>
      </c>
      <c r="E121" s="16">
        <v>0.51399597936701258</v>
      </c>
    </row>
    <row r="122" spans="1:5" x14ac:dyDescent="0.2">
      <c r="A122" s="3" t="s">
        <v>460</v>
      </c>
      <c r="B122" s="3" t="s">
        <v>2306</v>
      </c>
      <c r="C122" s="3" t="s">
        <v>581</v>
      </c>
      <c r="D122" s="3" t="s">
        <v>1571</v>
      </c>
      <c r="E122" s="16">
        <v>0.51197398178180098</v>
      </c>
    </row>
    <row r="123" spans="1:5" x14ac:dyDescent="0.2">
      <c r="A123" s="3" t="s">
        <v>56</v>
      </c>
      <c r="B123" s="3" t="s">
        <v>2416</v>
      </c>
      <c r="C123" s="3" t="s">
        <v>277</v>
      </c>
      <c r="D123" s="3" t="s">
        <v>1353</v>
      </c>
      <c r="E123" s="16">
        <v>0.51096191927737944</v>
      </c>
    </row>
    <row r="124" spans="1:5" x14ac:dyDescent="0.2">
      <c r="A124" s="3" t="s">
        <v>804</v>
      </c>
      <c r="B124" s="3" t="s">
        <v>2532</v>
      </c>
      <c r="C124" s="3" t="s">
        <v>905</v>
      </c>
      <c r="D124" s="3" t="s">
        <v>1758</v>
      </c>
      <c r="E124" s="16">
        <v>-0.73696559416620622</v>
      </c>
    </row>
    <row r="125" spans="1:5" x14ac:dyDescent="0.2">
      <c r="A125" s="3" t="s">
        <v>179</v>
      </c>
      <c r="B125" s="3" t="s">
        <v>2136</v>
      </c>
      <c r="C125" s="3" t="s">
        <v>377</v>
      </c>
      <c r="D125" s="3" t="s">
        <v>1474</v>
      </c>
      <c r="E125" s="16">
        <v>-0.74178261046398208</v>
      </c>
    </row>
    <row r="126" spans="1:5" x14ac:dyDescent="0.2">
      <c r="A126" s="3" t="s">
        <v>805</v>
      </c>
      <c r="B126" s="3" t="s">
        <v>2533</v>
      </c>
      <c r="C126" s="3" t="s">
        <v>906</v>
      </c>
      <c r="D126" s="3" t="s">
        <v>1759</v>
      </c>
      <c r="E126" s="16">
        <v>-0.74419716339728204</v>
      </c>
    </row>
    <row r="127" spans="1:5" x14ac:dyDescent="0.2">
      <c r="A127" s="3" t="s">
        <v>806</v>
      </c>
      <c r="B127" s="3" t="s">
        <v>2534</v>
      </c>
      <c r="C127" s="3" t="s">
        <v>1269</v>
      </c>
      <c r="D127" s="3" t="s">
        <v>1760</v>
      </c>
      <c r="E127" s="16">
        <v>-0.74661576419992559</v>
      </c>
    </row>
    <row r="128" spans="1:5" x14ac:dyDescent="0.2">
      <c r="A128" s="3" t="s">
        <v>807</v>
      </c>
      <c r="B128" s="3" t="s">
        <v>2535</v>
      </c>
      <c r="C128" s="3" t="s">
        <v>907</v>
      </c>
      <c r="D128" s="3" t="s">
        <v>1761</v>
      </c>
      <c r="E128" s="16">
        <v>-0.74903842646678132</v>
      </c>
    </row>
    <row r="129" spans="1:5" x14ac:dyDescent="0.2">
      <c r="A129" s="3" t="s">
        <v>697</v>
      </c>
      <c r="B129" s="3" t="s">
        <v>2474</v>
      </c>
      <c r="C129" s="3" t="s">
        <v>755</v>
      </c>
      <c r="D129" s="3" t="s">
        <v>1708</v>
      </c>
      <c r="E129" s="16">
        <v>-0.75389599011608355</v>
      </c>
    </row>
    <row r="130" spans="1:5" x14ac:dyDescent="0.2">
      <c r="A130" s="3" t="s">
        <v>808</v>
      </c>
      <c r="B130" s="3" t="s">
        <v>2536</v>
      </c>
      <c r="C130" s="3" t="s">
        <v>908</v>
      </c>
      <c r="D130" s="3" t="s">
        <v>1762</v>
      </c>
      <c r="E130" s="16">
        <v>-0.75389599011608355</v>
      </c>
    </row>
    <row r="131" spans="1:5" x14ac:dyDescent="0.2">
      <c r="A131" s="3" t="s">
        <v>809</v>
      </c>
      <c r="B131" s="3" t="s">
        <v>2537</v>
      </c>
      <c r="C131" s="3" t="s">
        <v>909</v>
      </c>
      <c r="D131" s="3" t="s">
        <v>1763</v>
      </c>
      <c r="E131" s="16">
        <v>-0.75633091903313743</v>
      </c>
    </row>
    <row r="132" spans="1:5" x14ac:dyDescent="0.2">
      <c r="A132" s="3" t="s">
        <v>5</v>
      </c>
      <c r="B132" s="3" t="s">
        <v>1957</v>
      </c>
      <c r="C132" s="3" t="s">
        <v>235</v>
      </c>
      <c r="D132" s="3" t="s">
        <v>1304</v>
      </c>
      <c r="E132" s="16">
        <v>-0.75876996448455469</v>
      </c>
    </row>
    <row r="133" spans="1:5" x14ac:dyDescent="0.2">
      <c r="A133" s="3" t="s">
        <v>658</v>
      </c>
      <c r="B133" s="3" t="s">
        <v>2434</v>
      </c>
      <c r="C133" s="3" t="s">
        <v>722</v>
      </c>
      <c r="D133" s="3" t="s">
        <v>1669</v>
      </c>
      <c r="E133" s="16">
        <v>-0.76856759155203502</v>
      </c>
    </row>
    <row r="134" spans="1:5" x14ac:dyDescent="0.2">
      <c r="A134" s="3" t="s">
        <v>810</v>
      </c>
      <c r="B134" s="3" t="s">
        <v>2538</v>
      </c>
      <c r="C134" s="3" t="s">
        <v>910</v>
      </c>
      <c r="D134" s="3" t="s">
        <v>1764</v>
      </c>
      <c r="E134" s="16">
        <v>-0.77349147019132036</v>
      </c>
    </row>
    <row r="135" spans="1:5" x14ac:dyDescent="0.2">
      <c r="A135" s="3" t="s">
        <v>438</v>
      </c>
      <c r="B135" s="3" t="s">
        <v>2285</v>
      </c>
      <c r="C135" s="3" t="s">
        <v>562</v>
      </c>
      <c r="D135" s="3" t="s">
        <v>1549</v>
      </c>
      <c r="E135" s="16">
        <v>-0.77349147019132036</v>
      </c>
    </row>
    <row r="136" spans="1:5" x14ac:dyDescent="0.2">
      <c r="A136" s="3" t="s">
        <v>811</v>
      </c>
      <c r="B136" s="3" t="s">
        <v>2539</v>
      </c>
      <c r="C136" s="3" t="s">
        <v>911</v>
      </c>
      <c r="D136" s="3" t="s">
        <v>1765</v>
      </c>
      <c r="E136" s="16">
        <v>-0.77595972578206984</v>
      </c>
    </row>
    <row r="137" spans="1:5" x14ac:dyDescent="0.2">
      <c r="A137" s="3" t="s">
        <v>812</v>
      </c>
      <c r="B137" s="3" t="s">
        <v>2540</v>
      </c>
      <c r="C137" s="3" t="s">
        <v>912</v>
      </c>
      <c r="D137" s="3" t="s">
        <v>1766</v>
      </c>
      <c r="E137" s="16">
        <v>-0.7784322114615907</v>
      </c>
    </row>
    <row r="138" spans="1:5" x14ac:dyDescent="0.2">
      <c r="A138" s="3" t="s">
        <v>813</v>
      </c>
      <c r="B138" s="3" t="s">
        <v>2541</v>
      </c>
      <c r="C138" s="3" t="s">
        <v>913</v>
      </c>
      <c r="D138" s="3" t="s">
        <v>1767</v>
      </c>
      <c r="E138" s="16">
        <v>-0.78090894175380321</v>
      </c>
    </row>
    <row r="139" spans="1:5" x14ac:dyDescent="0.2">
      <c r="A139" s="3" t="s">
        <v>814</v>
      </c>
      <c r="B139" s="3" t="s">
        <v>2542</v>
      </c>
      <c r="C139" s="3" t="s">
        <v>2807</v>
      </c>
      <c r="D139" s="3" t="s">
        <v>1768</v>
      </c>
      <c r="E139" s="16">
        <v>-0.78587519464715272</v>
      </c>
    </row>
    <row r="140" spans="1:5" x14ac:dyDescent="0.2">
      <c r="A140" s="3" t="s">
        <v>815</v>
      </c>
      <c r="B140" s="3" t="s">
        <v>2543</v>
      </c>
      <c r="C140" s="3" t="s">
        <v>914</v>
      </c>
      <c r="D140" s="3" t="s">
        <v>1769</v>
      </c>
      <c r="E140" s="16">
        <v>-0.78836474667285061</v>
      </c>
    </row>
    <row r="141" spans="1:5" x14ac:dyDescent="0.2">
      <c r="A141" s="3" t="s">
        <v>507</v>
      </c>
      <c r="B141" s="3" t="s">
        <v>2124</v>
      </c>
      <c r="C141" s="3" t="s">
        <v>616</v>
      </c>
      <c r="D141" s="3" t="s">
        <v>1618</v>
      </c>
      <c r="E141" s="16">
        <v>-0.79085860216140835</v>
      </c>
    </row>
    <row r="142" spans="1:5" x14ac:dyDescent="0.2">
      <c r="A142" s="3" t="s">
        <v>816</v>
      </c>
      <c r="B142" s="3" t="s">
        <v>2544</v>
      </c>
      <c r="C142" s="3" t="s">
        <v>915</v>
      </c>
      <c r="D142" s="3" t="s">
        <v>1770</v>
      </c>
      <c r="E142" s="16">
        <v>-0.79585928321977484</v>
      </c>
    </row>
    <row r="143" spans="1:5" x14ac:dyDescent="0.2">
      <c r="A143" s="3" t="s">
        <v>123</v>
      </c>
      <c r="B143" s="3" t="s">
        <v>2033</v>
      </c>
      <c r="C143" s="3" t="s">
        <v>333</v>
      </c>
      <c r="D143" s="3" t="s">
        <v>1419</v>
      </c>
      <c r="E143" s="16">
        <v>-0.79836613883034957</v>
      </c>
    </row>
    <row r="144" spans="1:5" x14ac:dyDescent="0.2">
      <c r="A144" s="3" t="s">
        <v>685</v>
      </c>
      <c r="B144" s="3" t="s">
        <v>2081</v>
      </c>
      <c r="C144" s="3" t="s">
        <v>745</v>
      </c>
      <c r="D144" s="3" t="s">
        <v>1696</v>
      </c>
      <c r="E144" s="16">
        <v>-0.80339295590518234</v>
      </c>
    </row>
    <row r="145" spans="1:5" x14ac:dyDescent="0.2">
      <c r="A145" s="3" t="s">
        <v>689</v>
      </c>
      <c r="B145" s="3" t="s">
        <v>2467</v>
      </c>
      <c r="C145" s="3" t="s">
        <v>749</v>
      </c>
      <c r="D145" s="3" t="s">
        <v>1700</v>
      </c>
      <c r="E145" s="16">
        <v>-0.80591294788369783</v>
      </c>
    </row>
    <row r="146" spans="1:5" x14ac:dyDescent="0.2">
      <c r="A146" s="3" t="s">
        <v>691</v>
      </c>
      <c r="B146" s="3" t="s">
        <v>2469</v>
      </c>
      <c r="C146" s="3" t="s">
        <v>750</v>
      </c>
      <c r="D146" s="3" t="s">
        <v>1702</v>
      </c>
      <c r="E146" s="16">
        <v>-0.80843734929924438</v>
      </c>
    </row>
    <row r="147" spans="1:5" x14ac:dyDescent="0.2">
      <c r="A147" s="3" t="s">
        <v>817</v>
      </c>
      <c r="B147" s="3" t="s">
        <v>2545</v>
      </c>
      <c r="C147" s="3" t="s">
        <v>916</v>
      </c>
      <c r="D147" s="3" t="s">
        <v>1771</v>
      </c>
      <c r="E147" s="16">
        <v>-0.81096617560998319</v>
      </c>
    </row>
    <row r="148" spans="1:5" x14ac:dyDescent="0.2">
      <c r="A148" s="3" t="s">
        <v>818</v>
      </c>
      <c r="B148" s="3" t="s">
        <v>2546</v>
      </c>
      <c r="C148" s="3" t="s">
        <v>917</v>
      </c>
      <c r="D148" s="3" t="s">
        <v>1772</v>
      </c>
      <c r="E148" s="16">
        <v>-0.81096617560998319</v>
      </c>
    </row>
    <row r="149" spans="1:5" x14ac:dyDescent="0.2">
      <c r="A149" s="3" t="s">
        <v>819</v>
      </c>
      <c r="B149" s="3" t="s">
        <v>1976</v>
      </c>
      <c r="C149" s="3" t="s">
        <v>918</v>
      </c>
      <c r="D149" s="3" t="s">
        <v>1773</v>
      </c>
      <c r="E149" s="16">
        <v>-0.81096617560998319</v>
      </c>
    </row>
    <row r="150" spans="1:5" x14ac:dyDescent="0.2">
      <c r="A150" s="3" t="s">
        <v>820</v>
      </c>
      <c r="B150" s="3" t="s">
        <v>2547</v>
      </c>
      <c r="C150" s="3" t="s">
        <v>919</v>
      </c>
      <c r="D150" s="3" t="s">
        <v>1774</v>
      </c>
      <c r="E150" s="16">
        <v>-0.8134994423555052</v>
      </c>
    </row>
    <row r="151" spans="1:5" x14ac:dyDescent="0.2">
      <c r="A151" s="3" t="s">
        <v>821</v>
      </c>
      <c r="B151" s="3" t="s">
        <v>2548</v>
      </c>
      <c r="C151" s="3" t="s">
        <v>920</v>
      </c>
      <c r="D151" s="3" t="s">
        <v>1775</v>
      </c>
      <c r="E151" s="16">
        <v>-0.8134994423555052</v>
      </c>
    </row>
    <row r="152" spans="1:5" x14ac:dyDescent="0.2">
      <c r="A152" s="3" t="s">
        <v>822</v>
      </c>
      <c r="B152" s="3" t="s">
        <v>2419</v>
      </c>
      <c r="C152" s="3" t="s">
        <v>921</v>
      </c>
      <c r="D152" s="3" t="s">
        <v>1776</v>
      </c>
      <c r="E152" s="16">
        <v>-0.8134994423555052</v>
      </c>
    </row>
    <row r="153" spans="1:5" x14ac:dyDescent="0.2">
      <c r="A153" s="3" t="s">
        <v>68</v>
      </c>
      <c r="B153" s="3" t="s">
        <v>2278</v>
      </c>
      <c r="C153" s="3" t="s">
        <v>287</v>
      </c>
      <c r="D153" s="3" t="s">
        <v>1365</v>
      </c>
      <c r="E153" s="16">
        <v>-0.81603716515740521</v>
      </c>
    </row>
    <row r="154" spans="1:5" x14ac:dyDescent="0.2">
      <c r="A154" s="3" t="s">
        <v>686</v>
      </c>
      <c r="B154" s="3" t="s">
        <v>2468</v>
      </c>
      <c r="C154" s="3" t="s">
        <v>746</v>
      </c>
      <c r="D154" s="3" t="s">
        <v>1697</v>
      </c>
      <c r="E154" s="16">
        <v>-0.8185793597198584</v>
      </c>
    </row>
    <row r="155" spans="1:5" x14ac:dyDescent="0.2">
      <c r="A155" s="3" t="s">
        <v>823</v>
      </c>
      <c r="B155" s="3" t="s">
        <v>2549</v>
      </c>
      <c r="C155" s="3" t="s">
        <v>922</v>
      </c>
      <c r="D155" s="3" t="s">
        <v>1777</v>
      </c>
      <c r="E155" s="16">
        <v>-0.8185793597198584</v>
      </c>
    </row>
    <row r="156" spans="1:5" x14ac:dyDescent="0.2">
      <c r="A156" s="3" t="s">
        <v>422</v>
      </c>
      <c r="B156" s="3" t="s">
        <v>1994</v>
      </c>
      <c r="C156" s="3" t="s">
        <v>549</v>
      </c>
      <c r="D156" s="3" t="s">
        <v>1533</v>
      </c>
      <c r="E156" s="16">
        <v>-0.8287931725818577</v>
      </c>
    </row>
    <row r="157" spans="1:5" x14ac:dyDescent="0.2">
      <c r="A157" s="3" t="s">
        <v>824</v>
      </c>
      <c r="B157" s="3" t="s">
        <v>2550</v>
      </c>
      <c r="C157" s="3" t="s">
        <v>923</v>
      </c>
      <c r="D157" s="3" t="s">
        <v>1778</v>
      </c>
      <c r="E157" s="16">
        <v>-0.83135796444116083</v>
      </c>
    </row>
    <row r="158" spans="1:5" x14ac:dyDescent="0.2">
      <c r="A158" s="3" t="s">
        <v>90</v>
      </c>
      <c r="B158" s="3" t="s">
        <v>2008</v>
      </c>
      <c r="C158" s="3" t="s">
        <v>305</v>
      </c>
      <c r="D158" s="3" t="s">
        <v>2811</v>
      </c>
      <c r="E158" s="16">
        <v>-0.83135796444116083</v>
      </c>
    </row>
    <row r="159" spans="1:5" x14ac:dyDescent="0.2">
      <c r="A159" s="3" t="s">
        <v>825</v>
      </c>
      <c r="B159" s="3" t="s">
        <v>2551</v>
      </c>
      <c r="C159" s="3" t="s">
        <v>924</v>
      </c>
      <c r="D159" s="3" t="s">
        <v>1779</v>
      </c>
      <c r="E159" s="16">
        <v>-0.84166297283289937</v>
      </c>
    </row>
    <row r="160" spans="1:5" x14ac:dyDescent="0.2">
      <c r="A160" s="3" t="s">
        <v>826</v>
      </c>
      <c r="B160" s="3" t="s">
        <v>2552</v>
      </c>
      <c r="C160" s="3" t="s">
        <v>925</v>
      </c>
      <c r="D160" s="3" t="s">
        <v>1780</v>
      </c>
      <c r="E160" s="16">
        <v>-0.84425076732205517</v>
      </c>
    </row>
    <row r="161" spans="1:5" x14ac:dyDescent="0.2">
      <c r="A161" s="3" t="s">
        <v>87</v>
      </c>
      <c r="B161" s="3" t="s">
        <v>2017</v>
      </c>
      <c r="C161" s="3" t="s">
        <v>2800</v>
      </c>
      <c r="D161" s="3" t="s">
        <v>1384</v>
      </c>
      <c r="E161" s="16">
        <v>-0.85987577609092936</v>
      </c>
    </row>
    <row r="162" spans="1:5" x14ac:dyDescent="0.2">
      <c r="A162" s="3" t="s">
        <v>17</v>
      </c>
      <c r="B162" s="3" t="s">
        <v>1965</v>
      </c>
      <c r="C162" s="3" t="s">
        <v>246</v>
      </c>
      <c r="D162" s="3" t="s">
        <v>1316</v>
      </c>
      <c r="E162" s="16">
        <v>-0.86249647625006509</v>
      </c>
    </row>
    <row r="163" spans="1:5" x14ac:dyDescent="0.2">
      <c r="A163" s="3" t="s">
        <v>827</v>
      </c>
      <c r="B163" s="3" t="s">
        <v>2553</v>
      </c>
      <c r="C163" s="3" t="s">
        <v>926</v>
      </c>
      <c r="D163" s="3" t="s">
        <v>1781</v>
      </c>
      <c r="E163" s="16">
        <v>-0.86512194565688827</v>
      </c>
    </row>
    <row r="164" spans="1:5" x14ac:dyDescent="0.2">
      <c r="A164" s="3" t="s">
        <v>828</v>
      </c>
      <c r="B164" s="3" t="s">
        <v>2073</v>
      </c>
      <c r="C164" s="3" t="s">
        <v>927</v>
      </c>
      <c r="D164" s="3" t="s">
        <v>1782</v>
      </c>
      <c r="E164" s="16">
        <v>-0.86512194565688827</v>
      </c>
    </row>
    <row r="165" spans="1:5" x14ac:dyDescent="0.2">
      <c r="A165" s="3" t="s">
        <v>829</v>
      </c>
      <c r="B165" s="3" t="s">
        <v>2554</v>
      </c>
      <c r="C165" s="3" t="s">
        <v>928</v>
      </c>
      <c r="D165" s="3" t="s">
        <v>1783</v>
      </c>
      <c r="E165" s="16">
        <v>-0.8677522017015602</v>
      </c>
    </row>
    <row r="166" spans="1:5" x14ac:dyDescent="0.2">
      <c r="A166" s="3" t="s">
        <v>830</v>
      </c>
      <c r="B166" s="3" t="s">
        <v>2121</v>
      </c>
      <c r="C166" s="3" t="s">
        <v>929</v>
      </c>
      <c r="D166" s="3" t="s">
        <v>1784</v>
      </c>
      <c r="E166" s="16">
        <v>-0.87567186499779814</v>
      </c>
    </row>
    <row r="167" spans="1:5" x14ac:dyDescent="0.2">
      <c r="A167" s="3" t="s">
        <v>487</v>
      </c>
      <c r="B167" s="3" t="s">
        <v>2555</v>
      </c>
      <c r="C167" s="3" t="s">
        <v>603</v>
      </c>
      <c r="D167" s="3" t="s">
        <v>1598</v>
      </c>
      <c r="E167" s="16">
        <v>-0.88097589685772537</v>
      </c>
    </row>
    <row r="168" spans="1:5" x14ac:dyDescent="0.2">
      <c r="A168" s="3" t="s">
        <v>831</v>
      </c>
      <c r="B168" s="3" t="s">
        <v>2556</v>
      </c>
      <c r="C168" s="3" t="s">
        <v>930</v>
      </c>
      <c r="D168" s="3" t="s">
        <v>1785</v>
      </c>
      <c r="E168" s="16">
        <v>-0.88363524330821552</v>
      </c>
    </row>
    <row r="169" spans="1:5" x14ac:dyDescent="0.2">
      <c r="A169" s="3" t="s">
        <v>832</v>
      </c>
      <c r="B169" s="3" t="s">
        <v>2557</v>
      </c>
      <c r="C169" s="3" t="s">
        <v>931</v>
      </c>
      <c r="D169" s="3" t="s">
        <v>1786</v>
      </c>
      <c r="E169" s="16">
        <v>-0.88629950083527176</v>
      </c>
    </row>
    <row r="170" spans="1:5" x14ac:dyDescent="0.2">
      <c r="A170" s="3" t="s">
        <v>833</v>
      </c>
      <c r="B170" s="3" t="s">
        <v>2558</v>
      </c>
      <c r="C170" s="3" t="s">
        <v>932</v>
      </c>
      <c r="D170" s="3" t="s">
        <v>1787</v>
      </c>
      <c r="E170" s="16">
        <v>-0.88896868761125614</v>
      </c>
    </row>
    <row r="171" spans="1:5" x14ac:dyDescent="0.2">
      <c r="A171" s="3" t="s">
        <v>151</v>
      </c>
      <c r="B171" s="3" t="s">
        <v>2085</v>
      </c>
      <c r="C171" s="3" t="s">
        <v>356</v>
      </c>
      <c r="D171" s="3" t="s">
        <v>1447</v>
      </c>
      <c r="E171" s="16">
        <v>-0.90238920337357764</v>
      </c>
    </row>
    <row r="172" spans="1:5" x14ac:dyDescent="0.2">
      <c r="A172" s="3" t="s">
        <v>684</v>
      </c>
      <c r="B172" s="3" t="s">
        <v>2559</v>
      </c>
      <c r="C172" s="3" t="s">
        <v>744</v>
      </c>
      <c r="D172" s="3" t="s">
        <v>1695</v>
      </c>
      <c r="E172" s="16">
        <v>-0.91050184916089738</v>
      </c>
    </row>
    <row r="173" spans="1:5" x14ac:dyDescent="0.2">
      <c r="A173" s="3" t="s">
        <v>187</v>
      </c>
      <c r="B173" s="3" t="s">
        <v>2162</v>
      </c>
      <c r="C173" s="3" t="s">
        <v>381</v>
      </c>
      <c r="D173" s="3" t="s">
        <v>1482</v>
      </c>
      <c r="E173" s="16">
        <v>-0.91050184916089738</v>
      </c>
    </row>
    <row r="174" spans="1:5" x14ac:dyDescent="0.2">
      <c r="A174" s="3" t="s">
        <v>834</v>
      </c>
      <c r="B174" s="3" t="s">
        <v>2560</v>
      </c>
      <c r="C174" s="3" t="s">
        <v>933</v>
      </c>
      <c r="D174" s="3" t="s">
        <v>1788</v>
      </c>
      <c r="E174" s="16">
        <v>-0.93236128312463673</v>
      </c>
    </row>
    <row r="175" spans="1:5" x14ac:dyDescent="0.2">
      <c r="A175" s="3" t="s">
        <v>835</v>
      </c>
      <c r="B175" s="3" t="s">
        <v>2561</v>
      </c>
      <c r="C175" s="3" t="s">
        <v>934</v>
      </c>
      <c r="D175" s="3" t="s">
        <v>1789</v>
      </c>
      <c r="E175" s="16">
        <v>-0.9351171484151457</v>
      </c>
    </row>
    <row r="176" spans="1:5" x14ac:dyDescent="0.2">
      <c r="A176" s="3" t="s">
        <v>418</v>
      </c>
      <c r="B176" s="3" t="s">
        <v>2262</v>
      </c>
      <c r="C176" s="3" t="s">
        <v>545</v>
      </c>
      <c r="D176" s="3" t="s">
        <v>1529</v>
      </c>
      <c r="E176" s="16">
        <v>-0.95735566259150628</v>
      </c>
    </row>
    <row r="177" spans="1:5" x14ac:dyDescent="0.2">
      <c r="A177" s="3" t="s">
        <v>490</v>
      </c>
      <c r="B177" s="3" t="s">
        <v>2352</v>
      </c>
      <c r="C177" s="3" t="s">
        <v>605</v>
      </c>
      <c r="D177" s="3" t="s">
        <v>1601</v>
      </c>
      <c r="E177" s="16">
        <v>-0.96015973546820887</v>
      </c>
    </row>
    <row r="178" spans="1:5" x14ac:dyDescent="0.2">
      <c r="A178" s="3" t="s">
        <v>836</v>
      </c>
      <c r="B178" s="3" t="s">
        <v>2562</v>
      </c>
      <c r="C178" s="3" t="s">
        <v>935</v>
      </c>
      <c r="D178" s="3" t="s">
        <v>1790</v>
      </c>
      <c r="E178" s="16">
        <v>-0.96015973546820887</v>
      </c>
    </row>
    <row r="179" spans="1:5" x14ac:dyDescent="0.2">
      <c r="A179" s="3" t="s">
        <v>837</v>
      </c>
      <c r="B179" s="3" t="s">
        <v>2563</v>
      </c>
      <c r="C179" s="3" t="s">
        <v>936</v>
      </c>
      <c r="D179" s="3" t="s">
        <v>1791</v>
      </c>
      <c r="E179" s="16">
        <v>-0.96296926905503311</v>
      </c>
    </row>
    <row r="180" spans="1:5" x14ac:dyDescent="0.2">
      <c r="A180" s="3" t="s">
        <v>163</v>
      </c>
      <c r="B180" s="3" t="s">
        <v>2108</v>
      </c>
      <c r="C180" s="3" t="s">
        <v>366</v>
      </c>
      <c r="D180" s="3" t="s">
        <v>1459</v>
      </c>
      <c r="E180" s="16">
        <v>-0.96578428466208699</v>
      </c>
    </row>
    <row r="181" spans="1:5" x14ac:dyDescent="0.2">
      <c r="A181" s="3" t="s">
        <v>838</v>
      </c>
      <c r="B181" s="3" t="s">
        <v>2564</v>
      </c>
      <c r="C181" s="3" t="s">
        <v>937</v>
      </c>
      <c r="D181" s="3" t="s">
        <v>1792</v>
      </c>
      <c r="E181" s="16">
        <v>-0.96578428466208699</v>
      </c>
    </row>
    <row r="182" spans="1:5" x14ac:dyDescent="0.2">
      <c r="A182" s="3" t="s">
        <v>839</v>
      </c>
      <c r="B182" s="3" t="s">
        <v>2565</v>
      </c>
      <c r="C182" s="3" t="s">
        <v>938</v>
      </c>
      <c r="D182" s="3" t="s">
        <v>1793</v>
      </c>
      <c r="E182" s="16">
        <v>-0.97709959788992118</v>
      </c>
    </row>
    <row r="183" spans="1:5" x14ac:dyDescent="0.2">
      <c r="A183" s="3" t="s">
        <v>502</v>
      </c>
      <c r="B183" s="3" t="s">
        <v>2361</v>
      </c>
      <c r="C183" s="3" t="s">
        <v>614</v>
      </c>
      <c r="D183" s="3" t="s">
        <v>1613</v>
      </c>
      <c r="E183" s="16">
        <v>-0.99424073071131502</v>
      </c>
    </row>
    <row r="184" spans="1:5" x14ac:dyDescent="0.2">
      <c r="A184" s="3" t="s">
        <v>840</v>
      </c>
      <c r="B184" s="3" t="s">
        <v>2566</v>
      </c>
      <c r="C184" s="3" t="s">
        <v>939</v>
      </c>
      <c r="D184" s="3" t="s">
        <v>1794</v>
      </c>
      <c r="E184" s="16">
        <v>-0.99424073071131502</v>
      </c>
    </row>
    <row r="185" spans="1:5" x14ac:dyDescent="0.2">
      <c r="A185" s="3" t="s">
        <v>184</v>
      </c>
      <c r="B185" s="3" t="s">
        <v>2127</v>
      </c>
      <c r="C185" s="3" t="s">
        <v>1270</v>
      </c>
      <c r="D185" s="3" t="s">
        <v>1479</v>
      </c>
      <c r="E185" s="16">
        <v>-1.008682243099801</v>
      </c>
    </row>
    <row r="186" spans="1:5" x14ac:dyDescent="0.2">
      <c r="A186" s="3" t="s">
        <v>512</v>
      </c>
      <c r="B186" s="3" t="s">
        <v>2373</v>
      </c>
      <c r="C186" s="3" t="s">
        <v>620</v>
      </c>
      <c r="D186" s="3" t="s">
        <v>1623</v>
      </c>
      <c r="E186" s="16">
        <v>-1.0203404482841756</v>
      </c>
    </row>
    <row r="187" spans="1:5" x14ac:dyDescent="0.2">
      <c r="A187" s="3" t="s">
        <v>841</v>
      </c>
      <c r="B187" s="3" t="s">
        <v>2567</v>
      </c>
      <c r="C187" s="3" t="s">
        <v>940</v>
      </c>
      <c r="D187" s="3" t="s">
        <v>1795</v>
      </c>
      <c r="E187" s="16">
        <v>-1.0262050703473939</v>
      </c>
    </row>
    <row r="188" spans="1:5" x14ac:dyDescent="0.2">
      <c r="A188" s="3" t="s">
        <v>694</v>
      </c>
      <c r="B188" s="3" t="s">
        <v>2095</v>
      </c>
      <c r="C188" s="3" t="s">
        <v>752</v>
      </c>
      <c r="D188" s="3" t="s">
        <v>1705</v>
      </c>
      <c r="E188" s="16">
        <v>-1.0262050703473939</v>
      </c>
    </row>
    <row r="189" spans="1:5" x14ac:dyDescent="0.2">
      <c r="A189" s="3" t="s">
        <v>842</v>
      </c>
      <c r="B189" s="3" t="s">
        <v>2568</v>
      </c>
      <c r="C189" s="3" t="s">
        <v>941</v>
      </c>
      <c r="D189" s="3" t="s">
        <v>1796</v>
      </c>
      <c r="E189" s="16">
        <v>-1.0291463456595165</v>
      </c>
    </row>
    <row r="190" spans="1:5" x14ac:dyDescent="0.2">
      <c r="A190" s="3" t="s">
        <v>843</v>
      </c>
      <c r="B190" s="3" t="s">
        <v>2569</v>
      </c>
      <c r="C190" s="3" t="s">
        <v>942</v>
      </c>
      <c r="D190" s="3" t="s">
        <v>1797</v>
      </c>
      <c r="E190" s="16">
        <v>-1.035046947099201</v>
      </c>
    </row>
    <row r="191" spans="1:5" x14ac:dyDescent="0.2">
      <c r="A191" s="3" t="s">
        <v>202</v>
      </c>
      <c r="B191" s="3" t="s">
        <v>2570</v>
      </c>
      <c r="C191" s="3" t="s">
        <v>1224</v>
      </c>
      <c r="D191" s="3" t="s">
        <v>1497</v>
      </c>
      <c r="E191" s="16">
        <v>-1.0469210473874926</v>
      </c>
    </row>
    <row r="192" spans="1:5" x14ac:dyDescent="0.2">
      <c r="A192" s="3" t="s">
        <v>844</v>
      </c>
      <c r="B192" s="3" t="s">
        <v>2571</v>
      </c>
      <c r="C192" s="3" t="s">
        <v>943</v>
      </c>
      <c r="D192" s="3" t="s">
        <v>1798</v>
      </c>
      <c r="E192" s="16">
        <v>-1.0499049058263139</v>
      </c>
    </row>
    <row r="193" spans="1:5" x14ac:dyDescent="0.2">
      <c r="A193" s="3" t="s">
        <v>845</v>
      </c>
      <c r="B193" s="3" t="s">
        <v>2572</v>
      </c>
      <c r="C193" s="3" t="s">
        <v>1275</v>
      </c>
      <c r="D193" s="3" t="s">
        <v>1799</v>
      </c>
      <c r="E193" s="16">
        <v>-1.0588936890535685</v>
      </c>
    </row>
    <row r="194" spans="1:5" x14ac:dyDescent="0.2">
      <c r="A194" s="3" t="s">
        <v>846</v>
      </c>
      <c r="B194" s="3" t="s">
        <v>2573</v>
      </c>
      <c r="C194" s="3" t="s">
        <v>944</v>
      </c>
      <c r="D194" s="3" t="s">
        <v>1800</v>
      </c>
      <c r="E194" s="16">
        <v>-1.0679388286565756</v>
      </c>
    </row>
    <row r="195" spans="1:5" x14ac:dyDescent="0.2">
      <c r="A195" s="3" t="s">
        <v>515</v>
      </c>
      <c r="B195" s="3" t="s">
        <v>2380</v>
      </c>
      <c r="C195" s="3" t="s">
        <v>621</v>
      </c>
      <c r="D195" s="3" t="s">
        <v>1626</v>
      </c>
      <c r="E195" s="16">
        <v>-1.0709665213541435</v>
      </c>
    </row>
    <row r="196" spans="1:5" x14ac:dyDescent="0.2">
      <c r="A196" s="3" t="s">
        <v>847</v>
      </c>
      <c r="B196" s="3" t="s">
        <v>2574</v>
      </c>
      <c r="C196" s="3" t="s">
        <v>945</v>
      </c>
      <c r="D196" s="3" t="s">
        <v>1801</v>
      </c>
      <c r="E196" s="16">
        <v>-1.080087911322692</v>
      </c>
    </row>
    <row r="197" spans="1:5" x14ac:dyDescent="0.2">
      <c r="A197" s="3" t="s">
        <v>693</v>
      </c>
      <c r="B197" s="3" t="s">
        <v>2135</v>
      </c>
      <c r="C197" s="3" t="s">
        <v>1257</v>
      </c>
      <c r="D197" s="3" t="s">
        <v>1704</v>
      </c>
      <c r="E197" s="16">
        <v>-1.0831412353002459</v>
      </c>
    </row>
    <row r="198" spans="1:5" x14ac:dyDescent="0.2">
      <c r="A198" s="3" t="s">
        <v>848</v>
      </c>
      <c r="B198" s="3" t="s">
        <v>2575</v>
      </c>
      <c r="C198" s="3" t="s">
        <v>946</v>
      </c>
      <c r="D198" s="3" t="s">
        <v>1802</v>
      </c>
      <c r="E198" s="16">
        <v>-1.1078032895345149</v>
      </c>
    </row>
    <row r="199" spans="1:5" x14ac:dyDescent="0.2">
      <c r="A199" s="3" t="s">
        <v>488</v>
      </c>
      <c r="B199" s="3" t="s">
        <v>2354</v>
      </c>
      <c r="C199" s="3" t="s">
        <v>1236</v>
      </c>
      <c r="D199" s="3" t="s">
        <v>1599</v>
      </c>
      <c r="E199" s="16">
        <v>-1.117161344232749</v>
      </c>
    </row>
    <row r="200" spans="1:5" x14ac:dyDescent="0.2">
      <c r="A200" s="3" t="s">
        <v>449</v>
      </c>
      <c r="B200" s="3" t="s">
        <v>2293</v>
      </c>
      <c r="C200" s="3" t="s">
        <v>572</v>
      </c>
      <c r="D200" s="3" t="s">
        <v>1560</v>
      </c>
      <c r="E200" s="16">
        <v>-1.117161344232749</v>
      </c>
    </row>
    <row r="201" spans="1:5" x14ac:dyDescent="0.2">
      <c r="A201" s="3" t="s">
        <v>849</v>
      </c>
      <c r="B201" s="3" t="s">
        <v>2576</v>
      </c>
      <c r="C201" s="3" t="s">
        <v>1271</v>
      </c>
      <c r="D201" s="3" t="s">
        <v>1803</v>
      </c>
      <c r="E201" s="16">
        <v>-1.117161344232749</v>
      </c>
    </row>
    <row r="202" spans="1:5" x14ac:dyDescent="0.2">
      <c r="A202" s="3" t="s">
        <v>43</v>
      </c>
      <c r="B202" s="3" t="s">
        <v>2118</v>
      </c>
      <c r="C202" s="3" t="s">
        <v>2770</v>
      </c>
      <c r="D202" s="3" t="s">
        <v>2843</v>
      </c>
      <c r="E202" s="16">
        <v>-1.1328942704973453</v>
      </c>
    </row>
    <row r="203" spans="1:5" x14ac:dyDescent="0.2">
      <c r="A203" s="3" t="s">
        <v>850</v>
      </c>
      <c r="B203" s="3" t="s">
        <v>2100</v>
      </c>
      <c r="C203" s="3" t="s">
        <v>1272</v>
      </c>
      <c r="D203" s="3" t="s">
        <v>1804</v>
      </c>
      <c r="E203" s="16">
        <v>-1.15200309344505</v>
      </c>
    </row>
    <row r="204" spans="1:5" x14ac:dyDescent="0.2">
      <c r="A204" s="3" t="s">
        <v>536</v>
      </c>
      <c r="B204" s="3" t="s">
        <v>2397</v>
      </c>
      <c r="C204" s="3" t="s">
        <v>1249</v>
      </c>
      <c r="D204" s="3" t="s">
        <v>1645</v>
      </c>
      <c r="E204" s="16">
        <v>-1.15200309344505</v>
      </c>
    </row>
    <row r="205" spans="1:5" x14ac:dyDescent="0.2">
      <c r="A205" s="3" t="s">
        <v>851</v>
      </c>
      <c r="B205" s="3" t="s">
        <v>2577</v>
      </c>
      <c r="C205" s="3" t="s">
        <v>947</v>
      </c>
      <c r="D205" s="3" t="s">
        <v>1805</v>
      </c>
      <c r="E205" s="16">
        <v>-1.158429362604483</v>
      </c>
    </row>
    <row r="206" spans="1:5" x14ac:dyDescent="0.2">
      <c r="A206" s="3" t="s">
        <v>852</v>
      </c>
      <c r="B206" s="3" t="s">
        <v>2578</v>
      </c>
      <c r="C206" s="3" t="s">
        <v>948</v>
      </c>
      <c r="D206" s="3" t="s">
        <v>1806</v>
      </c>
      <c r="E206" s="16">
        <v>-1.158429362604483</v>
      </c>
    </row>
    <row r="207" spans="1:5" x14ac:dyDescent="0.2">
      <c r="A207" s="3" t="s">
        <v>853</v>
      </c>
      <c r="B207" s="3" t="s">
        <v>1966</v>
      </c>
      <c r="C207" s="3" t="s">
        <v>949</v>
      </c>
      <c r="D207" s="3" t="s">
        <v>1807</v>
      </c>
      <c r="E207" s="16">
        <v>-1.1648843847417825</v>
      </c>
    </row>
    <row r="208" spans="1:5" x14ac:dyDescent="0.2">
      <c r="A208" s="3" t="s">
        <v>191</v>
      </c>
      <c r="B208" s="3" t="s">
        <v>2139</v>
      </c>
      <c r="C208" s="3" t="s">
        <v>384</v>
      </c>
      <c r="D208" s="3" t="s">
        <v>1486</v>
      </c>
      <c r="E208" s="16">
        <v>-1.1746213961070686</v>
      </c>
    </row>
    <row r="209" spans="1:5" x14ac:dyDescent="0.2">
      <c r="A209" s="3" t="s">
        <v>854</v>
      </c>
      <c r="B209" s="3" t="s">
        <v>2579</v>
      </c>
      <c r="C209" s="3" t="s">
        <v>950</v>
      </c>
      <c r="D209" s="3" t="s">
        <v>1808</v>
      </c>
      <c r="E209" s="16">
        <v>-1.1877071551267289</v>
      </c>
    </row>
    <row r="210" spans="1:5" x14ac:dyDescent="0.2">
      <c r="A210" s="3" t="s">
        <v>687</v>
      </c>
      <c r="B210" s="3" t="s">
        <v>2466</v>
      </c>
      <c r="C210" s="3" t="s">
        <v>747</v>
      </c>
      <c r="D210" s="3" t="s">
        <v>1698</v>
      </c>
      <c r="E210" s="16">
        <v>-1.1942948151614887</v>
      </c>
    </row>
    <row r="211" spans="1:5" x14ac:dyDescent="0.2">
      <c r="A211" s="3" t="s">
        <v>205</v>
      </c>
      <c r="B211" s="3" t="s">
        <v>2166</v>
      </c>
      <c r="C211" s="3" t="s">
        <v>395</v>
      </c>
      <c r="D211" s="3" t="s">
        <v>1500</v>
      </c>
      <c r="E211" s="16">
        <v>-1.1942948151614887</v>
      </c>
    </row>
    <row r="212" spans="1:5" x14ac:dyDescent="0.2">
      <c r="A212" s="3" t="s">
        <v>855</v>
      </c>
      <c r="B212" s="3" t="s">
        <v>2580</v>
      </c>
      <c r="C212" s="3" t="s">
        <v>951</v>
      </c>
      <c r="D212" s="3" t="s">
        <v>1809</v>
      </c>
      <c r="E212" s="16">
        <v>-1.2108967824986185</v>
      </c>
    </row>
    <row r="213" spans="1:5" x14ac:dyDescent="0.2">
      <c r="A213" s="3" t="s">
        <v>174</v>
      </c>
      <c r="B213" s="3" t="s">
        <v>2113</v>
      </c>
      <c r="C213" s="3" t="s">
        <v>373</v>
      </c>
      <c r="D213" s="3" t="s">
        <v>1469</v>
      </c>
      <c r="E213" s="16">
        <v>-1.2142402255729889</v>
      </c>
    </row>
    <row r="214" spans="1:5" x14ac:dyDescent="0.2">
      <c r="A214" s="3" t="s">
        <v>178</v>
      </c>
      <c r="B214" s="3" t="s">
        <v>2383</v>
      </c>
      <c r="C214" s="3" t="s">
        <v>376</v>
      </c>
      <c r="D214" s="3" t="s">
        <v>1473</v>
      </c>
      <c r="E214" s="16">
        <v>-1.2142402255729889</v>
      </c>
    </row>
    <row r="215" spans="1:5" x14ac:dyDescent="0.2">
      <c r="A215" s="3" t="s">
        <v>856</v>
      </c>
      <c r="B215" s="3" t="s">
        <v>2581</v>
      </c>
      <c r="C215" s="3" t="s">
        <v>952</v>
      </c>
      <c r="D215" s="3" t="s">
        <v>1810</v>
      </c>
      <c r="E215" s="16">
        <v>-1.22431729826094</v>
      </c>
    </row>
    <row r="216" spans="1:5" x14ac:dyDescent="0.2">
      <c r="A216" s="3" t="s">
        <v>168</v>
      </c>
      <c r="B216" s="3" t="s">
        <v>2126</v>
      </c>
      <c r="C216" s="3" t="s">
        <v>369</v>
      </c>
      <c r="D216" s="3" t="s">
        <v>1463</v>
      </c>
      <c r="E216" s="16">
        <v>-1.2412704315421375</v>
      </c>
    </row>
    <row r="217" spans="1:5" x14ac:dyDescent="0.2">
      <c r="A217" s="3" t="s">
        <v>183</v>
      </c>
      <c r="B217" s="3" t="s">
        <v>2134</v>
      </c>
      <c r="C217" s="3" t="s">
        <v>379</v>
      </c>
      <c r="D217" s="3" t="s">
        <v>1478</v>
      </c>
      <c r="E217" s="16">
        <v>-1.2481078615956911</v>
      </c>
    </row>
    <row r="218" spans="1:5" x14ac:dyDescent="0.2">
      <c r="A218" s="3" t="s">
        <v>857</v>
      </c>
      <c r="B218" s="3" t="s">
        <v>2582</v>
      </c>
      <c r="C218" s="3" t="s">
        <v>1273</v>
      </c>
      <c r="D218" s="3" t="s">
        <v>1811</v>
      </c>
      <c r="E218" s="16">
        <v>-1.2481078615956911</v>
      </c>
    </row>
    <row r="219" spans="1:5" x14ac:dyDescent="0.2">
      <c r="A219" s="3" t="s">
        <v>451</v>
      </c>
      <c r="B219" s="3" t="s">
        <v>2297</v>
      </c>
      <c r="C219" s="3" t="s">
        <v>574</v>
      </c>
      <c r="D219" s="3" t="s">
        <v>1562</v>
      </c>
      <c r="E219" s="16">
        <v>-1.2515387669959643</v>
      </c>
    </row>
    <row r="220" spans="1:5" x14ac:dyDescent="0.2">
      <c r="A220" s="3" t="s">
        <v>190</v>
      </c>
      <c r="B220" s="3" t="s">
        <v>2151</v>
      </c>
      <c r="C220" s="3" t="s">
        <v>383</v>
      </c>
      <c r="D220" s="3" t="s">
        <v>1485</v>
      </c>
      <c r="E220" s="16">
        <v>-1.2757863132426417</v>
      </c>
    </row>
    <row r="221" spans="1:5" x14ac:dyDescent="0.2">
      <c r="A221" s="3" t="s">
        <v>199</v>
      </c>
      <c r="B221" s="3" t="s">
        <v>2159</v>
      </c>
      <c r="C221" s="3" t="s">
        <v>391</v>
      </c>
      <c r="D221" s="3" t="s">
        <v>1494</v>
      </c>
      <c r="E221" s="16">
        <v>-1.3255393484397413</v>
      </c>
    </row>
    <row r="222" spans="1:5" x14ac:dyDescent="0.2">
      <c r="A222" s="3" t="s">
        <v>858</v>
      </c>
      <c r="B222" s="3" t="s">
        <v>2583</v>
      </c>
      <c r="C222" s="3" t="s">
        <v>1274</v>
      </c>
      <c r="D222" s="3" t="s">
        <v>1812</v>
      </c>
      <c r="E222" s="16">
        <v>-1.3327890875191293</v>
      </c>
    </row>
    <row r="223" spans="1:5" x14ac:dyDescent="0.2">
      <c r="A223" s="3" t="s">
        <v>153</v>
      </c>
      <c r="B223" s="3" t="s">
        <v>2157</v>
      </c>
      <c r="C223" s="3" t="s">
        <v>358</v>
      </c>
      <c r="D223" s="3" t="s">
        <v>1449</v>
      </c>
      <c r="E223" s="16">
        <v>-1.3510744405468789</v>
      </c>
    </row>
    <row r="224" spans="1:5" x14ac:dyDescent="0.2">
      <c r="A224" s="3" t="s">
        <v>859</v>
      </c>
      <c r="B224" s="3" t="s">
        <v>2584</v>
      </c>
      <c r="C224" s="3" t="s">
        <v>953</v>
      </c>
      <c r="D224" s="3" t="s">
        <v>1813</v>
      </c>
      <c r="E224" s="16">
        <v>-1.3584539709124763</v>
      </c>
    </row>
    <row r="225" spans="1:5" x14ac:dyDescent="0.2">
      <c r="A225" s="3" t="s">
        <v>696</v>
      </c>
      <c r="B225" s="3" t="s">
        <v>2471</v>
      </c>
      <c r="C225" s="3" t="s">
        <v>754</v>
      </c>
      <c r="D225" s="3" t="s">
        <v>1707</v>
      </c>
      <c r="E225" s="16">
        <v>-1.3658714424749594</v>
      </c>
    </row>
    <row r="226" spans="1:5" x14ac:dyDescent="0.2">
      <c r="A226" s="3" t="s">
        <v>532</v>
      </c>
      <c r="B226" s="3" t="s">
        <v>2184</v>
      </c>
      <c r="C226" s="3" t="s">
        <v>634</v>
      </c>
      <c r="D226" s="3" t="s">
        <v>1642</v>
      </c>
      <c r="E226" s="16">
        <v>-1.3658714424749594</v>
      </c>
    </row>
    <row r="227" spans="1:5" x14ac:dyDescent="0.2">
      <c r="A227" s="3" t="s">
        <v>54</v>
      </c>
      <c r="B227" s="3" t="s">
        <v>2280</v>
      </c>
      <c r="C227" s="3" t="s">
        <v>276</v>
      </c>
      <c r="D227" s="3" t="s">
        <v>1352</v>
      </c>
      <c r="E227" s="16">
        <v>-1.3695945285176767</v>
      </c>
    </row>
    <row r="228" spans="1:5" x14ac:dyDescent="0.2">
      <c r="A228" s="3" t="s">
        <v>533</v>
      </c>
      <c r="B228" s="3" t="s">
        <v>2395</v>
      </c>
      <c r="C228" s="3" t="s">
        <v>635</v>
      </c>
      <c r="D228" s="3" t="s">
        <v>1643</v>
      </c>
      <c r="E228" s="16">
        <v>-1.3883554566263383</v>
      </c>
    </row>
    <row r="229" spans="1:5" x14ac:dyDescent="0.2">
      <c r="A229" s="3" t="s">
        <v>860</v>
      </c>
      <c r="B229" s="3" t="s">
        <v>2585</v>
      </c>
      <c r="C229" s="3" t="s">
        <v>954</v>
      </c>
      <c r="D229" s="3" t="s">
        <v>1814</v>
      </c>
      <c r="E229" s="16">
        <v>-1.4305089080412838</v>
      </c>
    </row>
    <row r="230" spans="1:5" x14ac:dyDescent="0.2">
      <c r="A230" s="3" t="s">
        <v>700</v>
      </c>
      <c r="B230" s="3" t="s">
        <v>2476</v>
      </c>
      <c r="C230" s="3" t="s">
        <v>1258</v>
      </c>
      <c r="D230" s="3" t="s">
        <v>1711</v>
      </c>
      <c r="E230" s="16">
        <v>-1.4540316308947077</v>
      </c>
    </row>
    <row r="231" spans="1:5" x14ac:dyDescent="0.2">
      <c r="A231" s="3" t="s">
        <v>529</v>
      </c>
      <c r="B231" s="3" t="s">
        <v>2390</v>
      </c>
      <c r="C231" s="3" t="s">
        <v>632</v>
      </c>
      <c r="D231" s="3" t="s">
        <v>1639</v>
      </c>
      <c r="E231" s="16">
        <v>-1.4619585466663365</v>
      </c>
    </row>
    <row r="232" spans="1:5" x14ac:dyDescent="0.2">
      <c r="A232" s="3" t="s">
        <v>501</v>
      </c>
      <c r="B232" s="3" t="s">
        <v>2366</v>
      </c>
      <c r="C232" s="3" t="s">
        <v>613</v>
      </c>
      <c r="D232" s="3" t="s">
        <v>1612</v>
      </c>
      <c r="E232" s="16">
        <v>-1.4739311883324124</v>
      </c>
    </row>
    <row r="233" spans="1:5" x14ac:dyDescent="0.2">
      <c r="A233" s="3" t="s">
        <v>420</v>
      </c>
      <c r="B233" s="3" t="s">
        <v>2265</v>
      </c>
      <c r="C233" s="3" t="s">
        <v>547</v>
      </c>
      <c r="D233" s="3" t="s">
        <v>1531</v>
      </c>
      <c r="E233" s="16">
        <v>-1.4981787345790896</v>
      </c>
    </row>
    <row r="234" spans="1:5" x14ac:dyDescent="0.2">
      <c r="A234" s="3" t="s">
        <v>172</v>
      </c>
      <c r="B234" s="3" t="s">
        <v>2586</v>
      </c>
      <c r="C234" s="3" t="s">
        <v>372</v>
      </c>
      <c r="D234" s="3" t="s">
        <v>1467</v>
      </c>
      <c r="E234" s="16">
        <v>-1.518701058452435</v>
      </c>
    </row>
    <row r="235" spans="1:5" x14ac:dyDescent="0.2">
      <c r="A235" s="3" t="s">
        <v>212</v>
      </c>
      <c r="B235" s="3" t="s">
        <v>2178</v>
      </c>
      <c r="C235" s="3" t="s">
        <v>1248</v>
      </c>
      <c r="D235" s="3" t="s">
        <v>1507</v>
      </c>
      <c r="E235" s="16">
        <v>-1.518701058452435</v>
      </c>
    </row>
    <row r="236" spans="1:5" x14ac:dyDescent="0.2">
      <c r="A236" s="3" t="s">
        <v>182</v>
      </c>
      <c r="B236" s="3" t="s">
        <v>2141</v>
      </c>
      <c r="C236" s="3" t="s">
        <v>378</v>
      </c>
      <c r="D236" s="3" t="s">
        <v>1477</v>
      </c>
      <c r="E236" s="16">
        <v>-1.5395195299599891</v>
      </c>
    </row>
    <row r="237" spans="1:5" x14ac:dyDescent="0.2">
      <c r="A237" s="3" t="s">
        <v>180</v>
      </c>
      <c r="B237" s="3" t="s">
        <v>2119</v>
      </c>
      <c r="C237" s="3" t="s">
        <v>2801</v>
      </c>
      <c r="D237" s="3" t="s">
        <v>1475</v>
      </c>
      <c r="E237" s="16">
        <v>-1.5437195184892747</v>
      </c>
    </row>
    <row r="238" spans="1:5" x14ac:dyDescent="0.2">
      <c r="A238" s="3" t="s">
        <v>55</v>
      </c>
      <c r="B238" s="3" t="s">
        <v>2142</v>
      </c>
      <c r="C238" s="3" t="s">
        <v>2772</v>
      </c>
      <c r="D238" s="3" t="s">
        <v>2844</v>
      </c>
      <c r="E238" s="16">
        <v>-1.5521563556379143</v>
      </c>
    </row>
    <row r="239" spans="1:5" x14ac:dyDescent="0.2">
      <c r="A239" s="3" t="s">
        <v>861</v>
      </c>
      <c r="B239" s="3" t="s">
        <v>2369</v>
      </c>
      <c r="C239" s="3" t="s">
        <v>955</v>
      </c>
      <c r="D239" s="3" t="s">
        <v>1815</v>
      </c>
      <c r="E239" s="16">
        <v>-1.6082322800440034</v>
      </c>
    </row>
    <row r="240" spans="1:5" x14ac:dyDescent="0.2">
      <c r="A240" s="3" t="s">
        <v>862</v>
      </c>
      <c r="B240" s="3" t="s">
        <v>2587</v>
      </c>
      <c r="C240" s="3" t="s">
        <v>956</v>
      </c>
      <c r="D240" s="3" t="s">
        <v>1816</v>
      </c>
      <c r="E240" s="16">
        <v>-1.6126374591640045</v>
      </c>
    </row>
    <row r="241" spans="1:5" x14ac:dyDescent="0.2">
      <c r="A241" s="3" t="s">
        <v>444</v>
      </c>
      <c r="B241" s="3" t="s">
        <v>2302</v>
      </c>
      <c r="C241" s="3" t="s">
        <v>567</v>
      </c>
      <c r="D241" s="3" t="s">
        <v>1555</v>
      </c>
      <c r="E241" s="16">
        <v>-1.6348674065474702</v>
      </c>
    </row>
    <row r="242" spans="1:5" x14ac:dyDescent="0.2">
      <c r="A242" s="3" t="s">
        <v>9</v>
      </c>
      <c r="B242" s="3" t="s">
        <v>1961</v>
      </c>
      <c r="C242" s="3" t="s">
        <v>239</v>
      </c>
      <c r="D242" s="3" t="s">
        <v>1308</v>
      </c>
      <c r="E242" s="16">
        <v>-1.8783214434117477</v>
      </c>
    </row>
    <row r="243" spans="1:5" x14ac:dyDescent="0.2">
      <c r="A243" s="3" t="s">
        <v>863</v>
      </c>
      <c r="B243" s="3" t="s">
        <v>2120</v>
      </c>
      <c r="C243" s="3" t="s">
        <v>957</v>
      </c>
      <c r="D243" s="3" t="s">
        <v>1817</v>
      </c>
      <c r="E243" s="16">
        <v>-1.9159357352115256</v>
      </c>
    </row>
    <row r="244" spans="1:5" x14ac:dyDescent="0.2">
      <c r="A244" s="3" t="s">
        <v>864</v>
      </c>
      <c r="B244" s="3" t="s">
        <v>2588</v>
      </c>
      <c r="C244" s="3" t="s">
        <v>958</v>
      </c>
      <c r="D244" s="3" t="s">
        <v>1818</v>
      </c>
      <c r="E244" s="16">
        <v>-1.9323612831246368</v>
      </c>
    </row>
    <row r="245" spans="1:5" x14ac:dyDescent="0.2">
      <c r="A245" s="3" t="s">
        <v>706</v>
      </c>
      <c r="B245" s="3" t="s">
        <v>2486</v>
      </c>
      <c r="C245" s="3" t="s">
        <v>763</v>
      </c>
      <c r="D245" s="3" t="s">
        <v>1717</v>
      </c>
      <c r="E245" s="16">
        <v>-6.6438561897747244</v>
      </c>
    </row>
    <row r="246" spans="1:5" x14ac:dyDescent="0.2">
      <c r="A246" s="3" t="s">
        <v>170</v>
      </c>
      <c r="B246" s="3" t="s">
        <v>2149</v>
      </c>
      <c r="C246" s="3" t="s">
        <v>370</v>
      </c>
      <c r="D246" s="3" t="s">
        <v>1465</v>
      </c>
      <c r="E246" s="16">
        <v>-6.6438561897747244</v>
      </c>
    </row>
    <row r="247" spans="1:5" x14ac:dyDescent="0.2">
      <c r="A247" s="3" t="s">
        <v>865</v>
      </c>
      <c r="B247" s="3" t="s">
        <v>2589</v>
      </c>
      <c r="C247" s="3" t="s">
        <v>959</v>
      </c>
      <c r="D247" s="3" t="s">
        <v>1819</v>
      </c>
      <c r="E247" s="16">
        <v>-6.6438561897747244</v>
      </c>
    </row>
    <row r="248" spans="1:5" x14ac:dyDescent="0.2">
      <c r="A248" s="3" t="s">
        <v>6</v>
      </c>
      <c r="B248" s="3" t="s">
        <v>1958</v>
      </c>
      <c r="C248" s="3" t="s">
        <v>236</v>
      </c>
      <c r="D248" s="3" t="s">
        <v>1305</v>
      </c>
      <c r="E248" s="16">
        <v>-6.6438561897747244</v>
      </c>
    </row>
    <row r="249" spans="1:5" x14ac:dyDescent="0.2">
      <c r="A249" s="3" t="s">
        <v>7</v>
      </c>
      <c r="B249" s="3" t="s">
        <v>1959</v>
      </c>
      <c r="C249" s="3" t="s">
        <v>237</v>
      </c>
      <c r="D249" s="3" t="s">
        <v>1306</v>
      </c>
      <c r="E249" s="16">
        <v>-6.6438561897747244</v>
      </c>
    </row>
    <row r="250" spans="1:5" x14ac:dyDescent="0.2">
      <c r="A250" s="3" t="s">
        <v>204</v>
      </c>
      <c r="B250" s="3" t="s">
        <v>2168</v>
      </c>
      <c r="C250" s="3" t="s">
        <v>394</v>
      </c>
      <c r="D250" s="3" t="s">
        <v>1499</v>
      </c>
      <c r="E250" s="16">
        <v>-6.6438561897747244</v>
      </c>
    </row>
    <row r="251" spans="1:5" x14ac:dyDescent="0.2">
      <c r="A251" s="3" t="s">
        <v>866</v>
      </c>
      <c r="B251" s="3" t="s">
        <v>2590</v>
      </c>
      <c r="C251" s="3" t="s">
        <v>1278</v>
      </c>
      <c r="D251" s="3" t="s">
        <v>1820</v>
      </c>
      <c r="E251" s="16">
        <v>-6.6438561897747244</v>
      </c>
    </row>
    <row r="252" spans="1:5" x14ac:dyDescent="0.2">
      <c r="A252" s="3" t="s">
        <v>50</v>
      </c>
      <c r="B252" s="3" t="s">
        <v>1984</v>
      </c>
      <c r="C252" s="3" t="s">
        <v>272</v>
      </c>
      <c r="D252" s="3" t="s">
        <v>1348</v>
      </c>
      <c r="E252" s="16">
        <v>-6.6438561897747244</v>
      </c>
    </row>
    <row r="253" spans="1:5" x14ac:dyDescent="0.2">
      <c r="A253" s="3" t="s">
        <v>226</v>
      </c>
      <c r="B253" s="3" t="s">
        <v>2188</v>
      </c>
      <c r="C253" s="3" t="s">
        <v>412</v>
      </c>
      <c r="D253" s="3" t="s">
        <v>1521</v>
      </c>
      <c r="E253" s="16">
        <v>-6.6438561897747244</v>
      </c>
    </row>
    <row r="254" spans="1:5" x14ac:dyDescent="0.2">
      <c r="A254" s="3" t="s">
        <v>538</v>
      </c>
      <c r="B254" s="3" t="s">
        <v>2591</v>
      </c>
      <c r="C254" s="3" t="s">
        <v>1276</v>
      </c>
      <c r="D254" s="3" t="s">
        <v>1647</v>
      </c>
      <c r="E254" s="16">
        <v>-6.6438561897747244</v>
      </c>
    </row>
    <row r="255" spans="1:5" x14ac:dyDescent="0.2">
      <c r="A255" s="3" t="s">
        <v>227</v>
      </c>
      <c r="B255" s="3" t="s">
        <v>2191</v>
      </c>
      <c r="C255" s="3" t="s">
        <v>413</v>
      </c>
      <c r="D255" s="3" t="s">
        <v>1522</v>
      </c>
      <c r="E255" s="16">
        <v>-6.6438561897747244</v>
      </c>
    </row>
    <row r="256" spans="1:5" x14ac:dyDescent="0.2">
      <c r="A256" s="3" t="s">
        <v>867</v>
      </c>
      <c r="B256" s="3" t="s">
        <v>2487</v>
      </c>
      <c r="C256" s="3" t="s">
        <v>960</v>
      </c>
      <c r="D256" s="3" t="s">
        <v>1821</v>
      </c>
      <c r="E256" s="16">
        <v>-6.6438561897747244</v>
      </c>
    </row>
    <row r="257" spans="1:5" x14ac:dyDescent="0.2">
      <c r="A257" s="3" t="s">
        <v>508</v>
      </c>
      <c r="B257" s="3" t="s">
        <v>2592</v>
      </c>
      <c r="C257" s="3" t="s">
        <v>617</v>
      </c>
      <c r="D257" s="3" t="s">
        <v>1619</v>
      </c>
      <c r="E257" s="16">
        <v>-6.6438561897747244</v>
      </c>
    </row>
    <row r="258" spans="1:5" x14ac:dyDescent="0.2">
      <c r="A258" s="3" t="s">
        <v>520</v>
      </c>
      <c r="B258" s="3" t="s">
        <v>2144</v>
      </c>
      <c r="C258" s="3" t="s">
        <v>625</v>
      </c>
      <c r="D258" s="3" t="s">
        <v>1631</v>
      </c>
      <c r="E258" s="16">
        <v>-6.6438561897747244</v>
      </c>
    </row>
    <row r="259" spans="1:5" x14ac:dyDescent="0.2">
      <c r="A259" s="3" t="s">
        <v>868</v>
      </c>
      <c r="B259" s="3" t="s">
        <v>2402</v>
      </c>
      <c r="C259" s="3" t="s">
        <v>961</v>
      </c>
      <c r="D259" s="3" t="s">
        <v>1822</v>
      </c>
      <c r="E259" s="16">
        <v>-6.6438561897747244</v>
      </c>
    </row>
    <row r="260" spans="1:5" x14ac:dyDescent="0.2">
      <c r="A260" s="3" t="s">
        <v>869</v>
      </c>
      <c r="B260" s="3" t="s">
        <v>2593</v>
      </c>
      <c r="C260" s="3" t="s">
        <v>962</v>
      </c>
      <c r="D260" s="3" t="s">
        <v>1823</v>
      </c>
      <c r="E260" s="16">
        <v>-6.6438561897747244</v>
      </c>
    </row>
    <row r="261" spans="1:5" x14ac:dyDescent="0.2">
      <c r="A261" s="3" t="s">
        <v>19</v>
      </c>
      <c r="B261" s="3" t="s">
        <v>2410</v>
      </c>
      <c r="C261" s="3" t="s">
        <v>248</v>
      </c>
      <c r="D261" s="3" t="s">
        <v>1318</v>
      </c>
      <c r="E261" s="16">
        <v>-6.6438561897747244</v>
      </c>
    </row>
    <row r="262" spans="1:5" x14ac:dyDescent="0.2">
      <c r="A262" s="3" t="s">
        <v>543</v>
      </c>
      <c r="B262" s="3" t="s">
        <v>2198</v>
      </c>
      <c r="C262" s="3" t="s">
        <v>1250</v>
      </c>
      <c r="D262" s="3" t="s">
        <v>1652</v>
      </c>
      <c r="E262" s="16">
        <v>-6.6438561897747244</v>
      </c>
    </row>
    <row r="263" spans="1:5" x14ac:dyDescent="0.2">
      <c r="A263" s="3" t="s">
        <v>231</v>
      </c>
      <c r="B263" s="3" t="s">
        <v>2199</v>
      </c>
      <c r="C263" s="3" t="s">
        <v>416</v>
      </c>
      <c r="D263" s="3" t="s">
        <v>1526</v>
      </c>
      <c r="E263" s="16">
        <v>-6.6438561897747244</v>
      </c>
    </row>
    <row r="264" spans="1:5" x14ac:dyDescent="0.2">
      <c r="A264" s="3" t="s">
        <v>870</v>
      </c>
      <c r="B264" s="3" t="s">
        <v>2594</v>
      </c>
      <c r="C264" s="3" t="s">
        <v>963</v>
      </c>
      <c r="D264" s="3" t="s">
        <v>1824</v>
      </c>
      <c r="E264" s="16">
        <v>-6.6438561897747244</v>
      </c>
    </row>
    <row r="265" spans="1:5" x14ac:dyDescent="0.2">
      <c r="A265" s="3" t="s">
        <v>194</v>
      </c>
      <c r="B265" s="3" t="s">
        <v>2165</v>
      </c>
      <c r="C265" s="3" t="s">
        <v>1223</v>
      </c>
      <c r="D265" s="3" t="s">
        <v>1489</v>
      </c>
      <c r="E265" s="16">
        <v>-6.6438561897747244</v>
      </c>
    </row>
    <row r="266" spans="1:5" x14ac:dyDescent="0.2">
      <c r="A266" s="3" t="s">
        <v>871</v>
      </c>
      <c r="B266" s="3" t="s">
        <v>2595</v>
      </c>
      <c r="C266" s="3" t="s">
        <v>964</v>
      </c>
      <c r="D266" s="3" t="s">
        <v>1825</v>
      </c>
      <c r="E266" s="16">
        <v>-6.6438561897747244</v>
      </c>
    </row>
    <row r="267" spans="1:5" x14ac:dyDescent="0.2">
      <c r="A267" s="3" t="s">
        <v>232</v>
      </c>
      <c r="B267" s="3" t="s">
        <v>2596</v>
      </c>
      <c r="C267" s="3" t="s">
        <v>2787</v>
      </c>
      <c r="D267" s="3" t="s">
        <v>1527</v>
      </c>
      <c r="E267" s="16">
        <v>-6.6438561897747244</v>
      </c>
    </row>
    <row r="268" spans="1:5" x14ac:dyDescent="0.2">
      <c r="A268" s="3" t="s">
        <v>872</v>
      </c>
      <c r="B268" s="3" t="s">
        <v>2597</v>
      </c>
      <c r="C268" s="3" t="s">
        <v>965</v>
      </c>
      <c r="D268" s="3" t="s">
        <v>1826</v>
      </c>
      <c r="E268" s="16">
        <v>-6.6438561897747244</v>
      </c>
    </row>
    <row r="269" spans="1:5" ht="17" thickBot="1" x14ac:dyDescent="0.25">
      <c r="A269" s="4" t="s">
        <v>26</v>
      </c>
      <c r="B269" s="4" t="s">
        <v>2266</v>
      </c>
      <c r="C269" s="4" t="s">
        <v>254</v>
      </c>
      <c r="D269" s="4" t="s">
        <v>1325</v>
      </c>
      <c r="E269" s="20">
        <v>-6.6438561897747244</v>
      </c>
    </row>
    <row r="272" spans="1:5" ht="17" thickBot="1" x14ac:dyDescent="0.25"/>
    <row r="273" spans="1:5" ht="22" thickBot="1" x14ac:dyDescent="0.3">
      <c r="A273" s="26" t="s">
        <v>2879</v>
      </c>
      <c r="B273" s="27"/>
      <c r="C273" s="27"/>
      <c r="D273" s="27"/>
      <c r="E273" s="28"/>
    </row>
    <row r="274" spans="1:5" ht="20" thickBot="1" x14ac:dyDescent="0.3">
      <c r="A274" s="13" t="s">
        <v>1</v>
      </c>
      <c r="B274" s="13" t="s">
        <v>2</v>
      </c>
      <c r="C274" s="13" t="s">
        <v>2873</v>
      </c>
      <c r="D274" s="13" t="s">
        <v>2874</v>
      </c>
      <c r="E274" s="13" t="s">
        <v>0</v>
      </c>
    </row>
    <row r="275" spans="1:5" x14ac:dyDescent="0.2">
      <c r="A275" s="10" t="s">
        <v>2598</v>
      </c>
      <c r="B275" s="10" t="s">
        <v>2599</v>
      </c>
      <c r="C275" s="10" t="s">
        <v>2785</v>
      </c>
      <c r="D275" s="10" t="s">
        <v>2855</v>
      </c>
      <c r="E275" s="21">
        <v>6.6438561897747253</v>
      </c>
    </row>
    <row r="276" spans="1:5" x14ac:dyDescent="0.2">
      <c r="A276" s="3" t="s">
        <v>225</v>
      </c>
      <c r="B276" s="3" t="s">
        <v>2186</v>
      </c>
      <c r="C276" s="3" t="s">
        <v>411</v>
      </c>
      <c r="D276" s="3" t="s">
        <v>1520</v>
      </c>
      <c r="E276" s="18">
        <v>6.6438561897747253</v>
      </c>
    </row>
    <row r="277" spans="1:5" x14ac:dyDescent="0.2">
      <c r="A277" s="3" t="s">
        <v>642</v>
      </c>
      <c r="B277" s="3" t="s">
        <v>2406</v>
      </c>
      <c r="C277" s="3" t="s">
        <v>708</v>
      </c>
      <c r="D277" s="3" t="s">
        <v>1653</v>
      </c>
      <c r="E277" s="18">
        <v>6.6438561897747253</v>
      </c>
    </row>
    <row r="278" spans="1:5" x14ac:dyDescent="0.2">
      <c r="A278" s="3" t="s">
        <v>966</v>
      </c>
      <c r="B278" s="3" t="s">
        <v>2600</v>
      </c>
      <c r="C278" s="3" t="s">
        <v>1050</v>
      </c>
      <c r="D278" s="3" t="s">
        <v>1827</v>
      </c>
      <c r="E278" s="18">
        <v>6.6438561897747253</v>
      </c>
    </row>
    <row r="279" spans="1:5" x14ac:dyDescent="0.2">
      <c r="A279" s="3" t="s">
        <v>417</v>
      </c>
      <c r="B279" s="3" t="s">
        <v>2260</v>
      </c>
      <c r="C279" s="3" t="s">
        <v>544</v>
      </c>
      <c r="D279" s="3" t="s">
        <v>1528</v>
      </c>
      <c r="E279" s="18">
        <v>6.6438561897747253</v>
      </c>
    </row>
    <row r="280" spans="1:5" x14ac:dyDescent="0.2">
      <c r="A280" s="3" t="s">
        <v>15</v>
      </c>
      <c r="B280" s="3" t="s">
        <v>2261</v>
      </c>
      <c r="C280" s="3" t="s">
        <v>245</v>
      </c>
      <c r="D280" s="3" t="s">
        <v>1314</v>
      </c>
      <c r="E280" s="18">
        <v>6.6438561897747253</v>
      </c>
    </row>
    <row r="281" spans="1:5" x14ac:dyDescent="0.2">
      <c r="A281" s="3" t="s">
        <v>766</v>
      </c>
      <c r="B281" s="3" t="s">
        <v>2492</v>
      </c>
      <c r="C281" s="3" t="s">
        <v>874</v>
      </c>
      <c r="D281" s="3" t="s">
        <v>1720</v>
      </c>
      <c r="E281" s="18">
        <v>6.6438561897747253</v>
      </c>
    </row>
    <row r="282" spans="1:5" x14ac:dyDescent="0.2">
      <c r="A282" s="3" t="s">
        <v>967</v>
      </c>
      <c r="B282" s="3" t="s">
        <v>2601</v>
      </c>
      <c r="C282" s="3" t="s">
        <v>1051</v>
      </c>
      <c r="D282" s="3" t="s">
        <v>1828</v>
      </c>
      <c r="E282" s="18">
        <v>6.6438561897747253</v>
      </c>
    </row>
    <row r="283" spans="1:5" x14ac:dyDescent="0.2">
      <c r="A283" s="3" t="s">
        <v>230</v>
      </c>
      <c r="B283" s="3" t="s">
        <v>2197</v>
      </c>
      <c r="C283" s="3" t="s">
        <v>1228</v>
      </c>
      <c r="D283" s="3" t="s">
        <v>1525</v>
      </c>
      <c r="E283" s="18">
        <v>6.6438561897747253</v>
      </c>
    </row>
    <row r="284" spans="1:5" x14ac:dyDescent="0.2">
      <c r="A284" s="3" t="s">
        <v>542</v>
      </c>
      <c r="B284" s="3" t="s">
        <v>2403</v>
      </c>
      <c r="C284" s="3" t="s">
        <v>641</v>
      </c>
      <c r="D284" s="3" t="s">
        <v>1651</v>
      </c>
      <c r="E284" s="18">
        <v>6.6438561897747253</v>
      </c>
    </row>
    <row r="285" spans="1:5" x14ac:dyDescent="0.2">
      <c r="A285" s="3" t="s">
        <v>767</v>
      </c>
      <c r="B285" s="3" t="s">
        <v>2493</v>
      </c>
      <c r="C285" s="3" t="s">
        <v>875</v>
      </c>
      <c r="D285" s="3" t="s">
        <v>1721</v>
      </c>
      <c r="E285" s="18">
        <v>6.6438561897747253</v>
      </c>
    </row>
    <row r="286" spans="1:5" x14ac:dyDescent="0.2">
      <c r="A286" s="3" t="s">
        <v>768</v>
      </c>
      <c r="B286" s="3" t="s">
        <v>2494</v>
      </c>
      <c r="C286" s="3" t="s">
        <v>1277</v>
      </c>
      <c r="D286" s="3" t="s">
        <v>1722</v>
      </c>
      <c r="E286" s="18">
        <v>6.6438561897747253</v>
      </c>
    </row>
    <row r="287" spans="1:5" x14ac:dyDescent="0.2">
      <c r="A287" s="3" t="s">
        <v>968</v>
      </c>
      <c r="B287" s="3" t="s">
        <v>2602</v>
      </c>
      <c r="C287" s="3" t="s">
        <v>1052</v>
      </c>
      <c r="D287" s="3" t="s">
        <v>1829</v>
      </c>
      <c r="E287" s="18">
        <v>6.6438561897747253</v>
      </c>
    </row>
    <row r="288" spans="1:5" x14ac:dyDescent="0.2">
      <c r="A288" s="3" t="s">
        <v>870</v>
      </c>
      <c r="B288" s="3" t="s">
        <v>2594</v>
      </c>
      <c r="C288" s="3" t="s">
        <v>963</v>
      </c>
      <c r="D288" s="3" t="s">
        <v>1824</v>
      </c>
      <c r="E288" s="18">
        <v>6.6438561897747253</v>
      </c>
    </row>
    <row r="289" spans="1:5" x14ac:dyDescent="0.2">
      <c r="A289" s="3" t="s">
        <v>969</v>
      </c>
      <c r="B289" s="3" t="s">
        <v>2200</v>
      </c>
      <c r="C289" s="3" t="s">
        <v>1053</v>
      </c>
      <c r="D289" s="3" t="s">
        <v>1830</v>
      </c>
      <c r="E289" s="18">
        <v>6.6438561897747253</v>
      </c>
    </row>
    <row r="290" spans="1:5" x14ac:dyDescent="0.2">
      <c r="A290" s="3" t="s">
        <v>970</v>
      </c>
      <c r="B290" s="3" t="s">
        <v>2603</v>
      </c>
      <c r="C290" s="3" t="s">
        <v>1054</v>
      </c>
      <c r="D290" s="3" t="s">
        <v>1831</v>
      </c>
      <c r="E290" s="18">
        <v>6.6438561897747253</v>
      </c>
    </row>
    <row r="291" spans="1:5" x14ac:dyDescent="0.2">
      <c r="A291" s="3" t="s">
        <v>424</v>
      </c>
      <c r="B291" s="3" t="s">
        <v>2271</v>
      </c>
      <c r="C291" s="3" t="s">
        <v>551</v>
      </c>
      <c r="D291" s="3" t="s">
        <v>1535</v>
      </c>
      <c r="E291" s="18">
        <v>6.6438561897747253</v>
      </c>
    </row>
    <row r="292" spans="1:5" x14ac:dyDescent="0.2">
      <c r="A292" s="3" t="s">
        <v>21</v>
      </c>
      <c r="B292" s="3" t="s">
        <v>1968</v>
      </c>
      <c r="C292" s="3" t="s">
        <v>250</v>
      </c>
      <c r="D292" s="3" t="s">
        <v>1320</v>
      </c>
      <c r="E292" s="18">
        <v>2.167357927738514</v>
      </c>
    </row>
    <row r="293" spans="1:5" x14ac:dyDescent="0.2">
      <c r="A293" s="3" t="s">
        <v>188</v>
      </c>
      <c r="B293" s="3" t="s">
        <v>2604</v>
      </c>
      <c r="C293" s="3" t="s">
        <v>1222</v>
      </c>
      <c r="D293" s="3" t="s">
        <v>1483</v>
      </c>
      <c r="E293" s="18">
        <v>1.9026524711960819</v>
      </c>
    </row>
    <row r="294" spans="1:5" x14ac:dyDescent="0.2">
      <c r="A294" s="3" t="s">
        <v>655</v>
      </c>
      <c r="B294" s="3" t="s">
        <v>2430</v>
      </c>
      <c r="C294" s="3" t="s">
        <v>719</v>
      </c>
      <c r="D294" s="3" t="s">
        <v>1666</v>
      </c>
      <c r="E294" s="18">
        <v>1.841168043548649</v>
      </c>
    </row>
    <row r="295" spans="1:5" x14ac:dyDescent="0.2">
      <c r="A295" s="3" t="s">
        <v>55</v>
      </c>
      <c r="B295" s="3" t="s">
        <v>2142</v>
      </c>
      <c r="C295" s="3" t="s">
        <v>2772</v>
      </c>
      <c r="D295" s="3" t="s">
        <v>2844</v>
      </c>
      <c r="E295" s="18">
        <v>1.7957669477823925</v>
      </c>
    </row>
    <row r="296" spans="1:5" x14ac:dyDescent="0.2">
      <c r="A296" s="3" t="s">
        <v>425</v>
      </c>
      <c r="B296" s="3" t="s">
        <v>2276</v>
      </c>
      <c r="C296" s="3" t="s">
        <v>552</v>
      </c>
      <c r="D296" s="3" t="s">
        <v>1536</v>
      </c>
      <c r="E296" s="18">
        <v>1.612116552224883</v>
      </c>
    </row>
    <row r="297" spans="1:5" x14ac:dyDescent="0.2">
      <c r="A297" s="3" t="s">
        <v>158</v>
      </c>
      <c r="B297" s="3" t="s">
        <v>2109</v>
      </c>
      <c r="C297" s="3" t="s">
        <v>362</v>
      </c>
      <c r="D297" s="3" t="s">
        <v>1454</v>
      </c>
      <c r="E297" s="18">
        <v>1.5094424930801784</v>
      </c>
    </row>
    <row r="298" spans="1:5" x14ac:dyDescent="0.2">
      <c r="A298" s="3" t="s">
        <v>866</v>
      </c>
      <c r="B298" s="3" t="s">
        <v>2590</v>
      </c>
      <c r="C298" s="3" t="s">
        <v>1278</v>
      </c>
      <c r="D298" s="3" t="s">
        <v>1820</v>
      </c>
      <c r="E298" s="18">
        <v>1.5028397582559316</v>
      </c>
    </row>
    <row r="299" spans="1:5" x14ac:dyDescent="0.2">
      <c r="A299" s="3" t="s">
        <v>24</v>
      </c>
      <c r="B299" s="3" t="s">
        <v>2412</v>
      </c>
      <c r="C299" s="3" t="s">
        <v>252</v>
      </c>
      <c r="D299" s="3" t="s">
        <v>1323</v>
      </c>
      <c r="E299" s="18">
        <v>1.4709272574751266</v>
      </c>
    </row>
    <row r="300" spans="1:5" x14ac:dyDescent="0.2">
      <c r="A300" s="3" t="s">
        <v>75</v>
      </c>
      <c r="B300" s="3" t="s">
        <v>2305</v>
      </c>
      <c r="C300" s="3" t="s">
        <v>293</v>
      </c>
      <c r="D300" s="3" t="s">
        <v>1372</v>
      </c>
      <c r="E300" s="18">
        <v>1.4409521980296367</v>
      </c>
    </row>
    <row r="301" spans="1:5" x14ac:dyDescent="0.2">
      <c r="A301" s="3" t="s">
        <v>43</v>
      </c>
      <c r="B301" s="3" t="s">
        <v>2118</v>
      </c>
      <c r="C301" s="3" t="s">
        <v>2770</v>
      </c>
      <c r="D301" s="3" t="s">
        <v>2843</v>
      </c>
      <c r="E301" s="18">
        <v>1.4404207207567672</v>
      </c>
    </row>
    <row r="302" spans="1:5" x14ac:dyDescent="0.2">
      <c r="A302" s="3" t="s">
        <v>772</v>
      </c>
      <c r="B302" s="3" t="s">
        <v>2499</v>
      </c>
      <c r="C302" s="3" t="s">
        <v>1262</v>
      </c>
      <c r="D302" s="3" t="s">
        <v>1726</v>
      </c>
      <c r="E302" s="18">
        <v>1.3988975712024732</v>
      </c>
    </row>
    <row r="303" spans="1:5" x14ac:dyDescent="0.2">
      <c r="A303" s="3" t="s">
        <v>22</v>
      </c>
      <c r="B303" s="3" t="s">
        <v>2506</v>
      </c>
      <c r="C303" s="3" t="s">
        <v>251</v>
      </c>
      <c r="D303" s="3" t="s">
        <v>1321</v>
      </c>
      <c r="E303" s="18">
        <v>1.3857071246579338</v>
      </c>
    </row>
    <row r="304" spans="1:5" x14ac:dyDescent="0.2">
      <c r="A304" s="3" t="s">
        <v>972</v>
      </c>
      <c r="B304" s="3" t="s">
        <v>2605</v>
      </c>
      <c r="C304" s="3" t="s">
        <v>1056</v>
      </c>
      <c r="D304" s="3" t="s">
        <v>1833</v>
      </c>
      <c r="E304" s="18">
        <v>1.3149864854685156</v>
      </c>
    </row>
    <row r="305" spans="1:5" x14ac:dyDescent="0.2">
      <c r="A305" s="3" t="s">
        <v>651</v>
      </c>
      <c r="B305" s="3" t="s">
        <v>2426</v>
      </c>
      <c r="C305" s="3" t="s">
        <v>715</v>
      </c>
      <c r="D305" s="3" t="s">
        <v>1662</v>
      </c>
      <c r="E305" s="18">
        <v>1.2892442851566424</v>
      </c>
    </row>
    <row r="306" spans="1:5" x14ac:dyDescent="0.2">
      <c r="A306" s="3" t="s">
        <v>454</v>
      </c>
      <c r="B306" s="3" t="s">
        <v>2300</v>
      </c>
      <c r="C306" s="3" t="s">
        <v>576</v>
      </c>
      <c r="D306" s="3" t="s">
        <v>1565</v>
      </c>
      <c r="E306" s="18">
        <v>1.1934563657495854</v>
      </c>
    </row>
    <row r="307" spans="1:5" x14ac:dyDescent="0.2">
      <c r="A307" s="3" t="s">
        <v>42</v>
      </c>
      <c r="B307" s="3" t="s">
        <v>2269</v>
      </c>
      <c r="C307" s="3" t="s">
        <v>267</v>
      </c>
      <c r="D307" s="3" t="s">
        <v>1341</v>
      </c>
      <c r="E307" s="18">
        <v>1.1420866296175269</v>
      </c>
    </row>
    <row r="308" spans="1:5" x14ac:dyDescent="0.2">
      <c r="A308" s="3" t="s">
        <v>645</v>
      </c>
      <c r="B308" s="3" t="s">
        <v>2190</v>
      </c>
      <c r="C308" s="3" t="s">
        <v>1252</v>
      </c>
      <c r="D308" s="3" t="s">
        <v>1656</v>
      </c>
      <c r="E308" s="18">
        <v>1.1076878693143732</v>
      </c>
    </row>
    <row r="309" spans="1:5" x14ac:dyDescent="0.2">
      <c r="A309" s="3" t="s">
        <v>65</v>
      </c>
      <c r="B309" s="3" t="s">
        <v>1982</v>
      </c>
      <c r="C309" s="3" t="s">
        <v>284</v>
      </c>
      <c r="D309" s="3" t="s">
        <v>1362</v>
      </c>
      <c r="E309" s="18">
        <v>1.1056780778945372</v>
      </c>
    </row>
    <row r="310" spans="1:5" x14ac:dyDescent="0.2">
      <c r="A310" s="3" t="s">
        <v>663</v>
      </c>
      <c r="B310" s="3" t="s">
        <v>2070</v>
      </c>
      <c r="C310" s="3" t="s">
        <v>726</v>
      </c>
      <c r="D310" s="3" t="s">
        <v>1674</v>
      </c>
      <c r="E310" s="18">
        <v>1.1003049057956855</v>
      </c>
    </row>
    <row r="311" spans="1:5" x14ac:dyDescent="0.2">
      <c r="A311" s="3" t="s">
        <v>973</v>
      </c>
      <c r="B311" s="3" t="s">
        <v>2606</v>
      </c>
      <c r="C311" s="3" t="s">
        <v>1057</v>
      </c>
      <c r="D311" s="3" t="s">
        <v>1834</v>
      </c>
      <c r="E311" s="18">
        <v>1.0989584800881689</v>
      </c>
    </row>
    <row r="312" spans="1:5" x14ac:dyDescent="0.2">
      <c r="A312" s="3" t="s">
        <v>974</v>
      </c>
      <c r="B312" s="3" t="s">
        <v>2607</v>
      </c>
      <c r="C312" s="3" t="s">
        <v>1279</v>
      </c>
      <c r="D312" s="3" t="s">
        <v>1835</v>
      </c>
      <c r="E312" s="18">
        <v>1.0989584800881689</v>
      </c>
    </row>
    <row r="313" spans="1:5" x14ac:dyDescent="0.2">
      <c r="A313" s="3" t="s">
        <v>702</v>
      </c>
      <c r="B313" s="3" t="s">
        <v>2481</v>
      </c>
      <c r="C313" s="3" t="s">
        <v>759</v>
      </c>
      <c r="D313" s="3" t="s">
        <v>1713</v>
      </c>
      <c r="E313" s="18">
        <v>1.0419438299701673</v>
      </c>
    </row>
    <row r="314" spans="1:5" x14ac:dyDescent="0.2">
      <c r="A314" s="3" t="s">
        <v>145</v>
      </c>
      <c r="B314" s="3" t="s">
        <v>1990</v>
      </c>
      <c r="C314" s="3" t="s">
        <v>2201</v>
      </c>
      <c r="D314" s="3" t="s">
        <v>1441</v>
      </c>
      <c r="E314" s="18">
        <v>1.039840264531791</v>
      </c>
    </row>
    <row r="315" spans="1:5" x14ac:dyDescent="0.2">
      <c r="A315" s="3" t="s">
        <v>30</v>
      </c>
      <c r="B315" s="3" t="s">
        <v>1973</v>
      </c>
      <c r="C315" s="3" t="s">
        <v>256</v>
      </c>
      <c r="D315" s="3" t="s">
        <v>1329</v>
      </c>
      <c r="E315" s="18">
        <v>1.0384361816561078</v>
      </c>
    </row>
    <row r="316" spans="1:5" x14ac:dyDescent="0.2">
      <c r="A316" s="3" t="s">
        <v>975</v>
      </c>
      <c r="B316" s="3" t="s">
        <v>2608</v>
      </c>
      <c r="C316" s="3" t="s">
        <v>1058</v>
      </c>
      <c r="D316" s="3" t="s">
        <v>1836</v>
      </c>
      <c r="E316" s="18">
        <v>1.0384361816561078</v>
      </c>
    </row>
    <row r="317" spans="1:5" x14ac:dyDescent="0.2">
      <c r="A317" s="3" t="s">
        <v>771</v>
      </c>
      <c r="B317" s="3" t="s">
        <v>2498</v>
      </c>
      <c r="C317" s="3" t="s">
        <v>878</v>
      </c>
      <c r="D317" s="3" t="s">
        <v>1725</v>
      </c>
      <c r="E317" s="18">
        <v>1.0200576523412537</v>
      </c>
    </row>
    <row r="318" spans="1:5" x14ac:dyDescent="0.2">
      <c r="A318" s="3" t="s">
        <v>136</v>
      </c>
      <c r="B318" s="3" t="s">
        <v>2427</v>
      </c>
      <c r="C318" s="3" t="s">
        <v>344</v>
      </c>
      <c r="D318" s="3" t="s">
        <v>1432</v>
      </c>
      <c r="E318" s="18">
        <v>1.0172092900322232</v>
      </c>
    </row>
    <row r="319" spans="1:5" x14ac:dyDescent="0.2">
      <c r="A319" s="3" t="s">
        <v>16</v>
      </c>
      <c r="B319" s="3" t="s">
        <v>2515</v>
      </c>
      <c r="C319" s="3" t="s">
        <v>1251</v>
      </c>
      <c r="D319" s="3" t="s">
        <v>1315</v>
      </c>
      <c r="E319" s="18">
        <v>1.0114956388378296</v>
      </c>
    </row>
    <row r="320" spans="1:5" x14ac:dyDescent="0.2">
      <c r="A320" s="3" t="s">
        <v>93</v>
      </c>
      <c r="B320" s="3" t="s">
        <v>2422</v>
      </c>
      <c r="C320" s="3" t="s">
        <v>308</v>
      </c>
      <c r="D320" s="3" t="s">
        <v>1389</v>
      </c>
      <c r="E320" s="18">
        <v>0.9978343327818856</v>
      </c>
    </row>
    <row r="321" spans="1:5" x14ac:dyDescent="0.2">
      <c r="A321" s="3" t="s">
        <v>977</v>
      </c>
      <c r="B321" s="3" t="s">
        <v>2609</v>
      </c>
      <c r="C321" s="3" t="s">
        <v>1060</v>
      </c>
      <c r="D321" s="3" t="s">
        <v>1838</v>
      </c>
      <c r="E321" s="18">
        <v>0.99349322105841564</v>
      </c>
    </row>
    <row r="322" spans="1:5" x14ac:dyDescent="0.2">
      <c r="A322" s="3" t="s">
        <v>433</v>
      </c>
      <c r="B322" s="3" t="s">
        <v>2279</v>
      </c>
      <c r="C322" s="3" t="s">
        <v>557</v>
      </c>
      <c r="D322" s="3" t="s">
        <v>1544</v>
      </c>
      <c r="E322" s="18">
        <v>0.98913900736823313</v>
      </c>
    </row>
    <row r="323" spans="1:5" x14ac:dyDescent="0.2">
      <c r="A323" s="3" t="s">
        <v>979</v>
      </c>
      <c r="B323" s="3" t="s">
        <v>2610</v>
      </c>
      <c r="C323" s="3" t="s">
        <v>1062</v>
      </c>
      <c r="D323" s="3" t="s">
        <v>1840</v>
      </c>
      <c r="E323" s="18">
        <v>0.98331287106712095</v>
      </c>
    </row>
    <row r="324" spans="1:5" x14ac:dyDescent="0.2">
      <c r="A324" s="3" t="s">
        <v>670</v>
      </c>
      <c r="B324" s="3" t="s">
        <v>2448</v>
      </c>
      <c r="C324" s="3" t="s">
        <v>1280</v>
      </c>
      <c r="D324" s="3" t="s">
        <v>1681</v>
      </c>
      <c r="E324" s="18">
        <v>0.98039095606147175</v>
      </c>
    </row>
    <row r="325" spans="1:5" x14ac:dyDescent="0.2">
      <c r="A325" s="3" t="s">
        <v>976</v>
      </c>
      <c r="B325" s="3" t="s">
        <v>2611</v>
      </c>
      <c r="C325" s="3" t="s">
        <v>1059</v>
      </c>
      <c r="D325" s="3" t="s">
        <v>1837</v>
      </c>
      <c r="E325" s="18">
        <v>0.96495305290079925</v>
      </c>
    </row>
    <row r="326" spans="1:5" x14ac:dyDescent="0.2">
      <c r="A326" s="3" t="s">
        <v>430</v>
      </c>
      <c r="B326" s="3" t="s">
        <v>1998</v>
      </c>
      <c r="C326" s="3" t="s">
        <v>556</v>
      </c>
      <c r="D326" s="3" t="s">
        <v>1541</v>
      </c>
      <c r="E326" s="18">
        <v>0.96273409059580306</v>
      </c>
    </row>
    <row r="327" spans="1:5" x14ac:dyDescent="0.2">
      <c r="A327" s="3" t="s">
        <v>978</v>
      </c>
      <c r="B327" s="3" t="s">
        <v>2612</v>
      </c>
      <c r="C327" s="3" t="s">
        <v>1061</v>
      </c>
      <c r="D327" s="3" t="s">
        <v>1839</v>
      </c>
      <c r="E327" s="18">
        <v>0.95456857075299406</v>
      </c>
    </row>
    <row r="328" spans="1:5" x14ac:dyDescent="0.2">
      <c r="A328" s="3" t="s">
        <v>109</v>
      </c>
      <c r="B328" s="3" t="s">
        <v>2040</v>
      </c>
      <c r="C328" s="3" t="s">
        <v>321</v>
      </c>
      <c r="D328" s="3" t="s">
        <v>1405</v>
      </c>
      <c r="E328" s="18">
        <v>0.95456857075299406</v>
      </c>
    </row>
    <row r="329" spans="1:5" x14ac:dyDescent="0.2">
      <c r="A329" s="3" t="s">
        <v>71</v>
      </c>
      <c r="B329" s="3" t="s">
        <v>2415</v>
      </c>
      <c r="C329" s="3" t="s">
        <v>290</v>
      </c>
      <c r="D329" s="3" t="s">
        <v>1368</v>
      </c>
      <c r="E329" s="18">
        <v>0.93281710274185059</v>
      </c>
    </row>
    <row r="330" spans="1:5" x14ac:dyDescent="0.2">
      <c r="A330" s="3" t="s">
        <v>205</v>
      </c>
      <c r="B330" s="3" t="s">
        <v>2166</v>
      </c>
      <c r="C330" s="3" t="s">
        <v>395</v>
      </c>
      <c r="D330" s="3" t="s">
        <v>1500</v>
      </c>
      <c r="E330" s="18">
        <v>0.90996506675796862</v>
      </c>
    </row>
    <row r="331" spans="1:5" x14ac:dyDescent="0.2">
      <c r="A331" s="3" t="s">
        <v>127</v>
      </c>
      <c r="B331" s="3" t="s">
        <v>2054</v>
      </c>
      <c r="C331" s="3" t="s">
        <v>337</v>
      </c>
      <c r="D331" s="3" t="s">
        <v>1423</v>
      </c>
      <c r="E331" s="18">
        <v>0.8999489861896719</v>
      </c>
    </row>
    <row r="332" spans="1:5" x14ac:dyDescent="0.2">
      <c r="A332" s="3" t="s">
        <v>41</v>
      </c>
      <c r="B332" s="3" t="s">
        <v>1985</v>
      </c>
      <c r="C332" s="3" t="s">
        <v>266</v>
      </c>
      <c r="D332" s="3" t="s">
        <v>1340</v>
      </c>
      <c r="E332" s="18">
        <v>0.89530262133330685</v>
      </c>
    </row>
    <row r="333" spans="1:5" x14ac:dyDescent="0.2">
      <c r="A333" s="3" t="s">
        <v>774</v>
      </c>
      <c r="B333" s="3" t="s">
        <v>2500</v>
      </c>
      <c r="C333" s="3" t="s">
        <v>1263</v>
      </c>
      <c r="D333" s="3" t="s">
        <v>1728</v>
      </c>
      <c r="E333" s="18">
        <v>0.89297381527333375</v>
      </c>
    </row>
    <row r="334" spans="1:5" x14ac:dyDescent="0.2">
      <c r="A334" s="3" t="s">
        <v>2613</v>
      </c>
      <c r="B334" s="3" t="s">
        <v>2614</v>
      </c>
      <c r="C334" s="3" t="s">
        <v>2808</v>
      </c>
      <c r="D334" s="3" t="s">
        <v>2856</v>
      </c>
      <c r="E334" s="18">
        <v>0.89141918684607857</v>
      </c>
    </row>
    <row r="335" spans="1:5" x14ac:dyDescent="0.2">
      <c r="A335" s="3" t="s">
        <v>787</v>
      </c>
      <c r="B335" s="3" t="s">
        <v>2517</v>
      </c>
      <c r="C335" s="3" t="s">
        <v>889</v>
      </c>
      <c r="D335" s="3" t="s">
        <v>1741</v>
      </c>
      <c r="E335" s="18">
        <v>0.8906412439634438</v>
      </c>
    </row>
    <row r="336" spans="1:5" x14ac:dyDescent="0.2">
      <c r="A336" s="3" t="s">
        <v>780</v>
      </c>
      <c r="B336" s="3" t="s">
        <v>2507</v>
      </c>
      <c r="C336" s="3" t="s">
        <v>882</v>
      </c>
      <c r="D336" s="3" t="s">
        <v>1734</v>
      </c>
      <c r="E336" s="18">
        <v>0.8883048952084871</v>
      </c>
    </row>
    <row r="337" spans="1:5" x14ac:dyDescent="0.2">
      <c r="A337" s="3" t="s">
        <v>980</v>
      </c>
      <c r="B337" s="3" t="s">
        <v>2615</v>
      </c>
      <c r="C337" s="3" t="s">
        <v>1281</v>
      </c>
      <c r="D337" s="3" t="s">
        <v>1841</v>
      </c>
      <c r="E337" s="18">
        <v>0.87105507508662938</v>
      </c>
    </row>
    <row r="338" spans="1:5" x14ac:dyDescent="0.2">
      <c r="A338" s="3" t="s">
        <v>770</v>
      </c>
      <c r="B338" s="3" t="s">
        <v>2496</v>
      </c>
      <c r="C338" s="3" t="s">
        <v>877</v>
      </c>
      <c r="D338" s="3" t="s">
        <v>1724</v>
      </c>
      <c r="E338" s="18">
        <v>0.86076420262882791</v>
      </c>
    </row>
    <row r="339" spans="1:5" x14ac:dyDescent="0.2">
      <c r="A339" s="3" t="s">
        <v>653</v>
      </c>
      <c r="B339" s="3" t="s">
        <v>2420</v>
      </c>
      <c r="C339" s="3" t="s">
        <v>717</v>
      </c>
      <c r="D339" s="3" t="s">
        <v>1664</v>
      </c>
      <c r="E339" s="18">
        <v>0.83915338738982115</v>
      </c>
    </row>
    <row r="340" spans="1:5" x14ac:dyDescent="0.2">
      <c r="A340" s="3" t="s">
        <v>657</v>
      </c>
      <c r="B340" s="3" t="s">
        <v>2014</v>
      </c>
      <c r="C340" s="3" t="s">
        <v>721</v>
      </c>
      <c r="D340" s="3" t="s">
        <v>1668</v>
      </c>
      <c r="E340" s="18">
        <v>0.83106651060507286</v>
      </c>
    </row>
    <row r="341" spans="1:5" x14ac:dyDescent="0.2">
      <c r="A341" s="3" t="s">
        <v>982</v>
      </c>
      <c r="B341" s="3" t="s">
        <v>2616</v>
      </c>
      <c r="C341" s="3" t="s">
        <v>1064</v>
      </c>
      <c r="D341" s="3" t="s">
        <v>1843</v>
      </c>
      <c r="E341" s="18">
        <v>0.80405355896735298</v>
      </c>
    </row>
    <row r="342" spans="1:5" x14ac:dyDescent="0.2">
      <c r="A342" s="3" t="s">
        <v>983</v>
      </c>
      <c r="B342" s="3" t="s">
        <v>2617</v>
      </c>
      <c r="C342" s="3" t="s">
        <v>1065</v>
      </c>
      <c r="D342" s="3" t="s">
        <v>1844</v>
      </c>
      <c r="E342" s="18">
        <v>0.80322703643492765</v>
      </c>
    </row>
    <row r="343" spans="1:5" x14ac:dyDescent="0.2">
      <c r="A343" s="3" t="s">
        <v>107</v>
      </c>
      <c r="B343" s="3" t="s">
        <v>2011</v>
      </c>
      <c r="C343" s="3" t="s">
        <v>319</v>
      </c>
      <c r="D343" s="3" t="s">
        <v>1403</v>
      </c>
      <c r="E343" s="18">
        <v>0.80322703643492765</v>
      </c>
    </row>
    <row r="344" spans="1:5" x14ac:dyDescent="0.2">
      <c r="A344" s="3" t="s">
        <v>122</v>
      </c>
      <c r="B344" s="3" t="s">
        <v>2056</v>
      </c>
      <c r="C344" s="3" t="s">
        <v>332</v>
      </c>
      <c r="D344" s="3" t="s">
        <v>1418</v>
      </c>
      <c r="E344" s="18">
        <v>0.80157256946359812</v>
      </c>
    </row>
    <row r="345" spans="1:5" x14ac:dyDescent="0.2">
      <c r="A345" s="3" t="s">
        <v>437</v>
      </c>
      <c r="B345" s="3" t="s">
        <v>2284</v>
      </c>
      <c r="C345" s="3" t="s">
        <v>561</v>
      </c>
      <c r="D345" s="3" t="s">
        <v>1548</v>
      </c>
      <c r="E345" s="18">
        <v>0.77989003934004708</v>
      </c>
    </row>
    <row r="346" spans="1:5" x14ac:dyDescent="0.2">
      <c r="A346" s="3" t="s">
        <v>429</v>
      </c>
      <c r="B346" s="3" t="s">
        <v>2029</v>
      </c>
      <c r="C346" s="3" t="s">
        <v>1230</v>
      </c>
      <c r="D346" s="3" t="s">
        <v>1540</v>
      </c>
      <c r="E346" s="18">
        <v>0.77820857639808771</v>
      </c>
    </row>
    <row r="347" spans="1:5" x14ac:dyDescent="0.2">
      <c r="A347" s="3" t="s">
        <v>70</v>
      </c>
      <c r="B347" s="3" t="s">
        <v>2001</v>
      </c>
      <c r="C347" s="3" t="s">
        <v>289</v>
      </c>
      <c r="D347" s="3" t="s">
        <v>1367</v>
      </c>
      <c r="E347" s="18">
        <v>0.77652515142191203</v>
      </c>
    </row>
    <row r="348" spans="1:5" x14ac:dyDescent="0.2">
      <c r="A348" s="3" t="s">
        <v>2618</v>
      </c>
      <c r="B348" s="3" t="s">
        <v>2619</v>
      </c>
      <c r="C348" s="3" t="s">
        <v>2715</v>
      </c>
      <c r="D348" s="3" t="s">
        <v>2857</v>
      </c>
      <c r="E348" s="18">
        <v>0.77230797495840342</v>
      </c>
    </row>
    <row r="349" spans="1:5" x14ac:dyDescent="0.2">
      <c r="A349" s="3" t="s">
        <v>985</v>
      </c>
      <c r="B349" s="3" t="s">
        <v>2620</v>
      </c>
      <c r="C349" s="3" t="s">
        <v>1067</v>
      </c>
      <c r="D349" s="3" t="s">
        <v>1846</v>
      </c>
      <c r="E349" s="18">
        <v>0.7714630583656511</v>
      </c>
    </row>
    <row r="350" spans="1:5" x14ac:dyDescent="0.2">
      <c r="A350" s="3" t="s">
        <v>825</v>
      </c>
      <c r="B350" s="3" t="s">
        <v>2551</v>
      </c>
      <c r="C350" s="3" t="s">
        <v>924</v>
      </c>
      <c r="D350" s="3" t="s">
        <v>1779</v>
      </c>
      <c r="E350" s="18">
        <v>0.76723103702387563</v>
      </c>
    </row>
    <row r="351" spans="1:5" x14ac:dyDescent="0.2">
      <c r="A351" s="3" t="s">
        <v>470</v>
      </c>
      <c r="B351" s="3" t="s">
        <v>2321</v>
      </c>
      <c r="C351" s="3" t="s">
        <v>590</v>
      </c>
      <c r="D351" s="3" t="s">
        <v>1581</v>
      </c>
      <c r="E351" s="18">
        <v>0.75958197323355481</v>
      </c>
    </row>
    <row r="352" spans="1:5" x14ac:dyDescent="0.2">
      <c r="A352" s="3" t="s">
        <v>986</v>
      </c>
      <c r="B352" s="3" t="s">
        <v>2621</v>
      </c>
      <c r="C352" s="3" t="s">
        <v>1282</v>
      </c>
      <c r="D352" s="3" t="s">
        <v>1847</v>
      </c>
      <c r="E352" s="18">
        <v>0.75958197323355481</v>
      </c>
    </row>
    <row r="353" spans="1:5" x14ac:dyDescent="0.2">
      <c r="A353" s="3" t="s">
        <v>217</v>
      </c>
      <c r="B353" s="3" t="s">
        <v>2172</v>
      </c>
      <c r="C353" s="3" t="s">
        <v>403</v>
      </c>
      <c r="D353" s="3" t="s">
        <v>1512</v>
      </c>
      <c r="E353" s="18">
        <v>0.75702324650745967</v>
      </c>
    </row>
    <row r="354" spans="1:5" x14ac:dyDescent="0.2">
      <c r="A354" s="3" t="s">
        <v>54</v>
      </c>
      <c r="B354" s="3" t="s">
        <v>2280</v>
      </c>
      <c r="C354" s="3" t="s">
        <v>276</v>
      </c>
      <c r="D354" s="3" t="s">
        <v>1352</v>
      </c>
      <c r="E354" s="18">
        <v>0.75360453627999513</v>
      </c>
    </row>
    <row r="355" spans="1:5" x14ac:dyDescent="0.2">
      <c r="A355" s="3" t="s">
        <v>987</v>
      </c>
      <c r="B355" s="3" t="s">
        <v>2622</v>
      </c>
      <c r="C355" s="3" t="s">
        <v>1068</v>
      </c>
      <c r="D355" s="3" t="s">
        <v>1848</v>
      </c>
      <c r="E355" s="18">
        <v>0.75017770559305719</v>
      </c>
    </row>
    <row r="356" spans="1:5" x14ac:dyDescent="0.2">
      <c r="A356" s="3" t="s">
        <v>1125</v>
      </c>
      <c r="B356" s="3" t="s">
        <v>2623</v>
      </c>
      <c r="C356" s="3" t="s">
        <v>1296</v>
      </c>
      <c r="D356" s="3" t="s">
        <v>1909</v>
      </c>
      <c r="E356" s="18">
        <v>0.7467427157777361</v>
      </c>
    </row>
    <row r="357" spans="1:5" x14ac:dyDescent="0.2">
      <c r="A357" s="3" t="s">
        <v>673</v>
      </c>
      <c r="B357" s="3" t="s">
        <v>2624</v>
      </c>
      <c r="C357" s="3" t="s">
        <v>735</v>
      </c>
      <c r="D357" s="3" t="s">
        <v>1684</v>
      </c>
      <c r="E357" s="18">
        <v>0.74416109557041021</v>
      </c>
    </row>
    <row r="358" spans="1:5" x14ac:dyDescent="0.2">
      <c r="A358" s="3" t="s">
        <v>677</v>
      </c>
      <c r="B358" s="3" t="s">
        <v>2454</v>
      </c>
      <c r="C358" s="3" t="s">
        <v>738</v>
      </c>
      <c r="D358" s="3" t="s">
        <v>1688</v>
      </c>
      <c r="E358" s="18">
        <v>0.74329952788825671</v>
      </c>
    </row>
    <row r="359" spans="1:5" x14ac:dyDescent="0.2">
      <c r="A359" s="3" t="s">
        <v>997</v>
      </c>
      <c r="B359" s="3" t="s">
        <v>2625</v>
      </c>
      <c r="C359" s="3" t="s">
        <v>1078</v>
      </c>
      <c r="D359" s="3" t="s">
        <v>1858</v>
      </c>
      <c r="E359" s="18">
        <v>0.73984810269932755</v>
      </c>
    </row>
    <row r="360" spans="1:5" x14ac:dyDescent="0.2">
      <c r="A360" s="3" t="s">
        <v>29</v>
      </c>
      <c r="B360" s="3" t="s">
        <v>1971</v>
      </c>
      <c r="C360" s="3" t="s">
        <v>1200</v>
      </c>
      <c r="D360" s="3" t="s">
        <v>1328</v>
      </c>
      <c r="E360" s="18">
        <v>0.73031388629377625</v>
      </c>
    </row>
    <row r="361" spans="1:5" x14ac:dyDescent="0.2">
      <c r="A361" s="3" t="s">
        <v>98</v>
      </c>
      <c r="B361" s="3" t="s">
        <v>2443</v>
      </c>
      <c r="C361" s="3" t="s">
        <v>311</v>
      </c>
      <c r="D361" s="3" t="s">
        <v>1394</v>
      </c>
      <c r="E361" s="18">
        <v>0.7110543218120664</v>
      </c>
    </row>
    <row r="362" spans="1:5" x14ac:dyDescent="0.2">
      <c r="A362" s="3" t="s">
        <v>104</v>
      </c>
      <c r="B362" s="3" t="s">
        <v>2626</v>
      </c>
      <c r="C362" s="3" t="s">
        <v>316</v>
      </c>
      <c r="D362" s="3" t="s">
        <v>1400</v>
      </c>
      <c r="E362" s="18">
        <v>0.7057567820497973</v>
      </c>
    </row>
    <row r="363" spans="1:5" x14ac:dyDescent="0.2">
      <c r="A363" s="3" t="s">
        <v>74</v>
      </c>
      <c r="B363" s="3" t="s">
        <v>2037</v>
      </c>
      <c r="C363" s="3" t="s">
        <v>1206</v>
      </c>
      <c r="D363" s="3" t="s">
        <v>1371</v>
      </c>
      <c r="E363" s="18">
        <v>0.70043971814109218</v>
      </c>
    </row>
    <row r="364" spans="1:5" x14ac:dyDescent="0.2">
      <c r="A364" s="3" t="s">
        <v>140</v>
      </c>
      <c r="B364" s="3" t="s">
        <v>2330</v>
      </c>
      <c r="C364" s="3" t="s">
        <v>348</v>
      </c>
      <c r="D364" s="3" t="s">
        <v>1436</v>
      </c>
      <c r="E364" s="18">
        <v>0.69955163252308927</v>
      </c>
    </row>
    <row r="365" spans="1:5" x14ac:dyDescent="0.2">
      <c r="A365" s="3" t="s">
        <v>426</v>
      </c>
      <c r="B365" s="3" t="s">
        <v>2272</v>
      </c>
      <c r="C365" s="3" t="s">
        <v>553</v>
      </c>
      <c r="D365" s="3" t="s">
        <v>1537</v>
      </c>
      <c r="E365" s="18">
        <v>0.69599381310990016</v>
      </c>
    </row>
    <row r="366" spans="1:5" x14ac:dyDescent="0.2">
      <c r="A366" s="3" t="s">
        <v>45</v>
      </c>
      <c r="B366" s="3" t="s">
        <v>2020</v>
      </c>
      <c r="C366" s="3" t="s">
        <v>269</v>
      </c>
      <c r="D366" s="3" t="s">
        <v>1343</v>
      </c>
      <c r="E366" s="18">
        <v>0.6735564239901447</v>
      </c>
    </row>
    <row r="367" spans="1:5" x14ac:dyDescent="0.2">
      <c r="A367" s="3" t="s">
        <v>2627</v>
      </c>
      <c r="B367" s="3" t="s">
        <v>2628</v>
      </c>
      <c r="C367" s="3" t="s">
        <v>2809</v>
      </c>
      <c r="D367" s="3" t="s">
        <v>2858</v>
      </c>
      <c r="E367" s="18">
        <v>0.6735564239901447</v>
      </c>
    </row>
    <row r="368" spans="1:5" x14ac:dyDescent="0.2">
      <c r="A368" s="3" t="s">
        <v>2629</v>
      </c>
      <c r="B368" s="3" t="s">
        <v>2630</v>
      </c>
      <c r="C368" s="3" t="s">
        <v>2716</v>
      </c>
      <c r="D368" s="3" t="s">
        <v>2859</v>
      </c>
      <c r="E368" s="18">
        <v>0.66811912468643209</v>
      </c>
    </row>
    <row r="369" spans="1:5" x14ac:dyDescent="0.2">
      <c r="A369" s="3" t="s">
        <v>989</v>
      </c>
      <c r="B369" s="3" t="s">
        <v>2631</v>
      </c>
      <c r="C369" s="3" t="s">
        <v>1070</v>
      </c>
      <c r="D369" s="3" t="s">
        <v>1850</v>
      </c>
      <c r="E369" s="18">
        <v>0.66721091248087083</v>
      </c>
    </row>
    <row r="370" spans="1:5" x14ac:dyDescent="0.2">
      <c r="A370" s="3" t="s">
        <v>990</v>
      </c>
      <c r="B370" s="3" t="s">
        <v>2632</v>
      </c>
      <c r="C370" s="3" t="s">
        <v>1071</v>
      </c>
      <c r="D370" s="3" t="s">
        <v>1851</v>
      </c>
      <c r="E370" s="18">
        <v>0.66630212817309487</v>
      </c>
    </row>
    <row r="371" spans="1:5" x14ac:dyDescent="0.2">
      <c r="A371" s="3" t="s">
        <v>994</v>
      </c>
      <c r="B371" s="3" t="s">
        <v>2633</v>
      </c>
      <c r="C371" s="3" t="s">
        <v>1075</v>
      </c>
      <c r="D371" s="3" t="s">
        <v>1855</v>
      </c>
      <c r="E371" s="18">
        <v>0.6635723354175227</v>
      </c>
    </row>
    <row r="372" spans="1:5" x14ac:dyDescent="0.2">
      <c r="A372" s="3" t="s">
        <v>1176</v>
      </c>
      <c r="B372" s="3" t="s">
        <v>2634</v>
      </c>
      <c r="C372" s="3" t="s">
        <v>1182</v>
      </c>
      <c r="D372" s="3" t="s">
        <v>1940</v>
      </c>
      <c r="E372" s="18">
        <v>0.65992455840237829</v>
      </c>
    </row>
    <row r="373" spans="1:5" x14ac:dyDescent="0.2">
      <c r="A373" s="3" t="s">
        <v>991</v>
      </c>
      <c r="B373" s="3" t="s">
        <v>2635</v>
      </c>
      <c r="C373" s="3" t="s">
        <v>1072</v>
      </c>
      <c r="D373" s="3" t="s">
        <v>1852</v>
      </c>
      <c r="E373" s="18">
        <v>0.65718266012842319</v>
      </c>
    </row>
    <row r="374" spans="1:5" x14ac:dyDescent="0.2">
      <c r="A374" s="3" t="s">
        <v>646</v>
      </c>
      <c r="B374" s="3" t="s">
        <v>2423</v>
      </c>
      <c r="C374" s="3" t="s">
        <v>711</v>
      </c>
      <c r="D374" s="3" t="s">
        <v>1657</v>
      </c>
      <c r="E374" s="18">
        <v>0.64247053731582182</v>
      </c>
    </row>
    <row r="375" spans="1:5" x14ac:dyDescent="0.2">
      <c r="A375" s="3" t="s">
        <v>131</v>
      </c>
      <c r="B375" s="3" t="s">
        <v>2462</v>
      </c>
      <c r="C375" s="3" t="s">
        <v>1214</v>
      </c>
      <c r="D375" s="3" t="s">
        <v>1427</v>
      </c>
      <c r="E375" s="18">
        <v>0.63412855752504071</v>
      </c>
    </row>
    <row r="376" spans="1:5" x14ac:dyDescent="0.2">
      <c r="A376" s="3" t="s">
        <v>992</v>
      </c>
      <c r="B376" s="3" t="s">
        <v>2636</v>
      </c>
      <c r="C376" s="3" t="s">
        <v>1073</v>
      </c>
      <c r="D376" s="3" t="s">
        <v>1853</v>
      </c>
      <c r="E376" s="18">
        <v>0.63412855752504071</v>
      </c>
    </row>
    <row r="377" spans="1:5" x14ac:dyDescent="0.2">
      <c r="A377" s="3" t="s">
        <v>993</v>
      </c>
      <c r="B377" s="3" t="s">
        <v>2637</v>
      </c>
      <c r="C377" s="3" t="s">
        <v>1074</v>
      </c>
      <c r="D377" s="3" t="s">
        <v>1854</v>
      </c>
      <c r="E377" s="18">
        <v>0.62667275260599342</v>
      </c>
    </row>
    <row r="378" spans="1:5" x14ac:dyDescent="0.2">
      <c r="A378" s="3" t="s">
        <v>464</v>
      </c>
      <c r="B378" s="3" t="s">
        <v>2312</v>
      </c>
      <c r="C378" s="3" t="s">
        <v>584</v>
      </c>
      <c r="D378" s="3" t="s">
        <v>1575</v>
      </c>
      <c r="E378" s="18">
        <v>0.62480276525294731</v>
      </c>
    </row>
    <row r="379" spans="1:5" x14ac:dyDescent="0.2">
      <c r="A379" s="3" t="s">
        <v>66</v>
      </c>
      <c r="B379" s="3" t="s">
        <v>2025</v>
      </c>
      <c r="C379" s="3" t="s">
        <v>285</v>
      </c>
      <c r="D379" s="3" t="s">
        <v>1363</v>
      </c>
      <c r="E379" s="18">
        <v>0.60786290283123512</v>
      </c>
    </row>
    <row r="380" spans="1:5" x14ac:dyDescent="0.2">
      <c r="A380" s="3" t="s">
        <v>72</v>
      </c>
      <c r="B380" s="3" t="s">
        <v>2301</v>
      </c>
      <c r="C380" s="3" t="s">
        <v>291</v>
      </c>
      <c r="D380" s="3" t="s">
        <v>1369</v>
      </c>
      <c r="E380" s="18">
        <v>0.60596835884145839</v>
      </c>
    </row>
    <row r="381" spans="1:5" x14ac:dyDescent="0.2">
      <c r="A381" s="3" t="s">
        <v>995</v>
      </c>
      <c r="B381" s="3" t="s">
        <v>2638</v>
      </c>
      <c r="C381" s="3" t="s">
        <v>1076</v>
      </c>
      <c r="D381" s="3" t="s">
        <v>1856</v>
      </c>
      <c r="E381" s="18">
        <v>0.59836520532364468</v>
      </c>
    </row>
    <row r="382" spans="1:5" x14ac:dyDescent="0.2">
      <c r="A382" s="3" t="s">
        <v>2639</v>
      </c>
      <c r="B382" s="3" t="s">
        <v>2640</v>
      </c>
      <c r="C382" s="3" t="s">
        <v>2717</v>
      </c>
      <c r="D382" s="3" t="s">
        <v>2860</v>
      </c>
      <c r="E382" s="18">
        <v>0.59741198755465008</v>
      </c>
    </row>
    <row r="383" spans="1:5" x14ac:dyDescent="0.2">
      <c r="A383" s="3" t="s">
        <v>988</v>
      </c>
      <c r="B383" s="3" t="s">
        <v>2641</v>
      </c>
      <c r="C383" s="3" t="s">
        <v>1069</v>
      </c>
      <c r="D383" s="3" t="s">
        <v>1849</v>
      </c>
      <c r="E383" s="18">
        <v>0.59741198755465008</v>
      </c>
    </row>
    <row r="384" spans="1:5" x14ac:dyDescent="0.2">
      <c r="A384" s="3" t="s">
        <v>115</v>
      </c>
      <c r="B384" s="3" t="s">
        <v>2329</v>
      </c>
      <c r="C384" s="3" t="s">
        <v>325</v>
      </c>
      <c r="D384" s="3" t="s">
        <v>1411</v>
      </c>
      <c r="E384" s="18">
        <v>0.59645813955898563</v>
      </c>
    </row>
    <row r="385" spans="1:5" x14ac:dyDescent="0.2">
      <c r="A385" s="3" t="s">
        <v>803</v>
      </c>
      <c r="B385" s="3" t="s">
        <v>2531</v>
      </c>
      <c r="C385" s="3" t="s">
        <v>904</v>
      </c>
      <c r="D385" s="3" t="s">
        <v>1757</v>
      </c>
      <c r="E385" s="18">
        <v>0.59550366050274195</v>
      </c>
    </row>
    <row r="386" spans="1:5" x14ac:dyDescent="0.2">
      <c r="A386" s="3" t="s">
        <v>644</v>
      </c>
      <c r="B386" s="3" t="s">
        <v>2413</v>
      </c>
      <c r="C386" s="3" t="s">
        <v>710</v>
      </c>
      <c r="D386" s="3" t="s">
        <v>1655</v>
      </c>
      <c r="E386" s="18">
        <v>0.59359280586459617</v>
      </c>
    </row>
    <row r="387" spans="1:5" x14ac:dyDescent="0.2">
      <c r="A387" s="3" t="s">
        <v>660</v>
      </c>
      <c r="B387" s="3" t="s">
        <v>2435</v>
      </c>
      <c r="C387" s="3" t="s">
        <v>724</v>
      </c>
      <c r="D387" s="3" t="s">
        <v>1671</v>
      </c>
      <c r="E387" s="18">
        <v>0.5888045670155504</v>
      </c>
    </row>
    <row r="388" spans="1:5" x14ac:dyDescent="0.2">
      <c r="A388" s="3" t="s">
        <v>669</v>
      </c>
      <c r="B388" s="3" t="s">
        <v>2449</v>
      </c>
      <c r="C388" s="3" t="s">
        <v>732</v>
      </c>
      <c r="D388" s="3" t="s">
        <v>1680</v>
      </c>
      <c r="E388" s="18">
        <v>0.58303762379666402</v>
      </c>
    </row>
    <row r="389" spans="1:5" x14ac:dyDescent="0.2">
      <c r="A389" s="3" t="s">
        <v>130</v>
      </c>
      <c r="B389" s="3" t="s">
        <v>2071</v>
      </c>
      <c r="C389" s="3" t="s">
        <v>339</v>
      </c>
      <c r="D389" s="3" t="s">
        <v>1426</v>
      </c>
      <c r="E389" s="18">
        <v>0.58111017522554964</v>
      </c>
    </row>
    <row r="390" spans="1:5" x14ac:dyDescent="0.2">
      <c r="A390" s="3" t="s">
        <v>996</v>
      </c>
      <c r="B390" s="3" t="s">
        <v>2642</v>
      </c>
      <c r="C390" s="3" t="s">
        <v>1077</v>
      </c>
      <c r="D390" s="3" t="s">
        <v>1857</v>
      </c>
      <c r="E390" s="18">
        <v>0.58014548442338043</v>
      </c>
    </row>
    <row r="391" spans="1:5" x14ac:dyDescent="0.2">
      <c r="A391" s="3" t="s">
        <v>450</v>
      </c>
      <c r="B391" s="3" t="s">
        <v>2295</v>
      </c>
      <c r="C391" s="3" t="s">
        <v>573</v>
      </c>
      <c r="D391" s="3" t="s">
        <v>1561</v>
      </c>
      <c r="E391" s="18">
        <v>0.55777767139492584</v>
      </c>
    </row>
    <row r="392" spans="1:5" x14ac:dyDescent="0.2">
      <c r="A392" s="3" t="s">
        <v>998</v>
      </c>
      <c r="B392" s="3" t="s">
        <v>2643</v>
      </c>
      <c r="C392" s="3" t="s">
        <v>1079</v>
      </c>
      <c r="D392" s="3" t="s">
        <v>1859</v>
      </c>
      <c r="E392" s="18">
        <v>0.552868871011303</v>
      </c>
    </row>
    <row r="393" spans="1:5" x14ac:dyDescent="0.2">
      <c r="A393" s="3" t="s">
        <v>681</v>
      </c>
      <c r="B393" s="3" t="s">
        <v>2511</v>
      </c>
      <c r="C393" s="3" t="s">
        <v>1267</v>
      </c>
      <c r="D393" s="3" t="s">
        <v>1692</v>
      </c>
      <c r="E393" s="18">
        <v>0.53505759489484239</v>
      </c>
    </row>
    <row r="394" spans="1:5" x14ac:dyDescent="0.2">
      <c r="A394" s="3" t="s">
        <v>999</v>
      </c>
      <c r="B394" s="3" t="s">
        <v>2644</v>
      </c>
      <c r="C394" s="3" t="s">
        <v>1080</v>
      </c>
      <c r="D394" s="3" t="s">
        <v>1860</v>
      </c>
      <c r="E394" s="18">
        <v>0.53306492186963761</v>
      </c>
    </row>
    <row r="395" spans="1:5" x14ac:dyDescent="0.2">
      <c r="A395" s="3" t="s">
        <v>476</v>
      </c>
      <c r="B395" s="3" t="s">
        <v>2331</v>
      </c>
      <c r="C395" s="3" t="s">
        <v>596</v>
      </c>
      <c r="D395" s="3" t="s">
        <v>1587</v>
      </c>
      <c r="E395" s="18">
        <v>0.51298533481367647</v>
      </c>
    </row>
    <row r="396" spans="1:5" x14ac:dyDescent="0.2">
      <c r="A396" s="3" t="s">
        <v>1000</v>
      </c>
      <c r="B396" s="3" t="s">
        <v>2645</v>
      </c>
      <c r="C396" s="3" t="s">
        <v>1081</v>
      </c>
      <c r="D396" s="3" t="s">
        <v>1861</v>
      </c>
      <c r="E396" s="18">
        <v>0.50182126542091032</v>
      </c>
    </row>
    <row r="397" spans="1:5" x14ac:dyDescent="0.2">
      <c r="A397" s="3" t="s">
        <v>1001</v>
      </c>
      <c r="B397" s="3" t="s">
        <v>2646</v>
      </c>
      <c r="C397" s="3" t="s">
        <v>1082</v>
      </c>
      <c r="D397" s="3" t="s">
        <v>1862</v>
      </c>
      <c r="E397" s="18">
        <v>-0.37894449670026048</v>
      </c>
    </row>
    <row r="398" spans="1:5" x14ac:dyDescent="0.2">
      <c r="A398" s="3" t="s">
        <v>117</v>
      </c>
      <c r="B398" s="3" t="s">
        <v>2647</v>
      </c>
      <c r="C398" s="3" t="s">
        <v>327</v>
      </c>
      <c r="D398" s="3" t="s">
        <v>1413</v>
      </c>
      <c r="E398" s="18">
        <v>-0.37894449670026048</v>
      </c>
    </row>
    <row r="399" spans="1:5" x14ac:dyDescent="0.2">
      <c r="A399" s="3" t="s">
        <v>2648</v>
      </c>
      <c r="B399" s="3" t="s">
        <v>2649</v>
      </c>
      <c r="C399" s="3" t="s">
        <v>2718</v>
      </c>
      <c r="D399" s="3" t="s">
        <v>2861</v>
      </c>
      <c r="E399" s="18">
        <v>-0.39024503782755654</v>
      </c>
    </row>
    <row r="400" spans="1:5" x14ac:dyDescent="0.2">
      <c r="A400" s="3" t="s">
        <v>2650</v>
      </c>
      <c r="B400" s="3" t="s">
        <v>2651</v>
      </c>
      <c r="C400" s="3" t="s">
        <v>2719</v>
      </c>
      <c r="D400" s="3" t="s">
        <v>2862</v>
      </c>
      <c r="E400" s="18">
        <v>-0.40545145044964581</v>
      </c>
    </row>
    <row r="401" spans="1:5" x14ac:dyDescent="0.2">
      <c r="A401" s="3" t="s">
        <v>1002</v>
      </c>
      <c r="B401" s="3" t="s">
        <v>2652</v>
      </c>
      <c r="C401" s="3" t="s">
        <v>1083</v>
      </c>
      <c r="D401" s="3" t="s">
        <v>1863</v>
      </c>
      <c r="E401" s="18">
        <v>-0.40927822999015889</v>
      </c>
    </row>
    <row r="402" spans="1:5" x14ac:dyDescent="0.2">
      <c r="A402" s="3" t="s">
        <v>2653</v>
      </c>
      <c r="B402" s="3" t="s">
        <v>2654</v>
      </c>
      <c r="C402" s="3" t="s">
        <v>2810</v>
      </c>
      <c r="D402" s="3" t="s">
        <v>2863</v>
      </c>
      <c r="E402" s="18">
        <v>-0.42081985187284998</v>
      </c>
    </row>
    <row r="403" spans="1:5" x14ac:dyDescent="0.2">
      <c r="A403" s="3" t="s">
        <v>525</v>
      </c>
      <c r="B403" s="3" t="s">
        <v>2393</v>
      </c>
      <c r="C403" s="3" t="s">
        <v>630</v>
      </c>
      <c r="D403" s="3" t="s">
        <v>1636</v>
      </c>
      <c r="E403" s="18">
        <v>-0.42081985187284998</v>
      </c>
    </row>
    <row r="404" spans="1:5" x14ac:dyDescent="0.2">
      <c r="A404" s="3" t="s">
        <v>183</v>
      </c>
      <c r="B404" s="3" t="s">
        <v>2134</v>
      </c>
      <c r="C404" s="3" t="s">
        <v>379</v>
      </c>
      <c r="D404" s="3" t="s">
        <v>1478</v>
      </c>
      <c r="E404" s="18">
        <v>-0.42662547355405567</v>
      </c>
    </row>
    <row r="405" spans="1:5" x14ac:dyDescent="0.2">
      <c r="A405" s="3" t="s">
        <v>686</v>
      </c>
      <c r="B405" s="3" t="s">
        <v>2468</v>
      </c>
      <c r="C405" s="3" t="s">
        <v>746</v>
      </c>
      <c r="D405" s="3" t="s">
        <v>1697</v>
      </c>
      <c r="E405" s="18">
        <v>-0.42856588412349089</v>
      </c>
    </row>
    <row r="406" spans="1:5" x14ac:dyDescent="0.2">
      <c r="A406" s="3" t="s">
        <v>110</v>
      </c>
      <c r="B406" s="3" t="s">
        <v>2055</v>
      </c>
      <c r="C406" s="3" t="s">
        <v>1212</v>
      </c>
      <c r="D406" s="3" t="s">
        <v>1406</v>
      </c>
      <c r="E406" s="18">
        <v>-0.42856588412349089</v>
      </c>
    </row>
    <row r="407" spans="1:5" x14ac:dyDescent="0.2">
      <c r="A407" s="3" t="s">
        <v>1004</v>
      </c>
      <c r="B407" s="3" t="s">
        <v>2655</v>
      </c>
      <c r="C407" s="3" t="s">
        <v>1283</v>
      </c>
      <c r="D407" s="3" t="s">
        <v>1865</v>
      </c>
      <c r="E407" s="18">
        <v>-0.43050890804128378</v>
      </c>
    </row>
    <row r="408" spans="1:5" x14ac:dyDescent="0.2">
      <c r="A408" s="3" t="s">
        <v>2656</v>
      </c>
      <c r="B408" s="3" t="s">
        <v>2657</v>
      </c>
      <c r="C408" s="3" t="s">
        <v>2720</v>
      </c>
      <c r="D408" s="3" t="s">
        <v>2864</v>
      </c>
      <c r="E408" s="18">
        <v>-0.43635373051593618</v>
      </c>
    </row>
    <row r="409" spans="1:5" x14ac:dyDescent="0.2">
      <c r="A409" s="3" t="s">
        <v>1006</v>
      </c>
      <c r="B409" s="3" t="s">
        <v>2658</v>
      </c>
      <c r="C409" s="3" t="s">
        <v>1086</v>
      </c>
      <c r="D409" s="3" t="s">
        <v>1867</v>
      </c>
      <c r="E409" s="18">
        <v>-0.438307278601691</v>
      </c>
    </row>
    <row r="410" spans="1:5" x14ac:dyDescent="0.2">
      <c r="A410" s="3" t="s">
        <v>839</v>
      </c>
      <c r="B410" s="3" t="s">
        <v>2565</v>
      </c>
      <c r="C410" s="3" t="s">
        <v>938</v>
      </c>
      <c r="D410" s="3" t="s">
        <v>1793</v>
      </c>
      <c r="E410" s="18">
        <v>-0.438307278601691</v>
      </c>
    </row>
    <row r="411" spans="1:5" x14ac:dyDescent="0.2">
      <c r="A411" s="3" t="s">
        <v>1003</v>
      </c>
      <c r="B411" s="3" t="s">
        <v>2659</v>
      </c>
      <c r="C411" s="3" t="s">
        <v>1084</v>
      </c>
      <c r="D411" s="3" t="s">
        <v>1864</v>
      </c>
      <c r="E411" s="18">
        <v>-0.44026347556701739</v>
      </c>
    </row>
    <row r="412" spans="1:5" x14ac:dyDescent="0.2">
      <c r="A412" s="3" t="s">
        <v>1005</v>
      </c>
      <c r="B412" s="3" t="s">
        <v>2660</v>
      </c>
      <c r="C412" s="3" t="s">
        <v>1085</v>
      </c>
      <c r="D412" s="3" t="s">
        <v>1866</v>
      </c>
      <c r="E412" s="18">
        <v>-0.44418384493836033</v>
      </c>
    </row>
    <row r="413" spans="1:5" x14ac:dyDescent="0.2">
      <c r="A413" s="3" t="s">
        <v>805</v>
      </c>
      <c r="B413" s="3" t="s">
        <v>2533</v>
      </c>
      <c r="C413" s="3" t="s">
        <v>906</v>
      </c>
      <c r="D413" s="3" t="s">
        <v>1759</v>
      </c>
      <c r="E413" s="18">
        <v>-0.44418384493836033</v>
      </c>
    </row>
    <row r="414" spans="1:5" x14ac:dyDescent="0.2">
      <c r="A414" s="3" t="s">
        <v>1007</v>
      </c>
      <c r="B414" s="3" t="s">
        <v>2661</v>
      </c>
      <c r="C414" s="3" t="s">
        <v>1087</v>
      </c>
      <c r="D414" s="3" t="s">
        <v>1868</v>
      </c>
      <c r="E414" s="18">
        <v>-0.44811489652827524</v>
      </c>
    </row>
    <row r="415" spans="1:5" x14ac:dyDescent="0.2">
      <c r="A415" s="3" t="s">
        <v>2662</v>
      </c>
      <c r="B415" s="3" t="s">
        <v>2663</v>
      </c>
      <c r="C415" s="3" t="s">
        <v>2721</v>
      </c>
      <c r="D415" s="3" t="s">
        <v>2865</v>
      </c>
      <c r="E415" s="18">
        <v>-0.45403163089470749</v>
      </c>
    </row>
    <row r="416" spans="1:5" x14ac:dyDescent="0.2">
      <c r="A416" s="3" t="s">
        <v>1009</v>
      </c>
      <c r="B416" s="3" t="s">
        <v>2664</v>
      </c>
      <c r="C416" s="3" t="s">
        <v>1089</v>
      </c>
      <c r="D416" s="3" t="s">
        <v>1870</v>
      </c>
      <c r="E416" s="18">
        <v>-0.46394709975979032</v>
      </c>
    </row>
    <row r="417" spans="1:5" x14ac:dyDescent="0.2">
      <c r="A417" s="3" t="s">
        <v>162</v>
      </c>
      <c r="B417" s="3" t="s">
        <v>2086</v>
      </c>
      <c r="C417" s="3" t="s">
        <v>365</v>
      </c>
      <c r="D417" s="3" t="s">
        <v>1458</v>
      </c>
      <c r="E417" s="18">
        <v>-0.46793244771096931</v>
      </c>
    </row>
    <row r="418" spans="1:5" x14ac:dyDescent="0.2">
      <c r="A418" s="3" t="s">
        <v>808</v>
      </c>
      <c r="B418" s="3" t="s">
        <v>2536</v>
      </c>
      <c r="C418" s="3" t="s">
        <v>908</v>
      </c>
      <c r="D418" s="3" t="s">
        <v>1762</v>
      </c>
      <c r="E418" s="18">
        <v>-0.46992925777491612</v>
      </c>
    </row>
    <row r="419" spans="1:5" x14ac:dyDescent="0.2">
      <c r="A419" s="3" t="s">
        <v>500</v>
      </c>
      <c r="B419" s="3" t="s">
        <v>2357</v>
      </c>
      <c r="C419" s="3" t="s">
        <v>612</v>
      </c>
      <c r="D419" s="3" t="s">
        <v>1611</v>
      </c>
      <c r="E419" s="18">
        <v>-0.47192883542126463</v>
      </c>
    </row>
    <row r="420" spans="1:5" x14ac:dyDescent="0.2">
      <c r="A420" s="3" t="s">
        <v>171</v>
      </c>
      <c r="B420" s="3" t="s">
        <v>2665</v>
      </c>
      <c r="C420" s="3" t="s">
        <v>371</v>
      </c>
      <c r="D420" s="3" t="s">
        <v>1466</v>
      </c>
      <c r="E420" s="18">
        <v>-0.47393118833241243</v>
      </c>
    </row>
    <row r="421" spans="1:5" x14ac:dyDescent="0.2">
      <c r="A421" s="3" t="s">
        <v>1010</v>
      </c>
      <c r="B421" s="3" t="s">
        <v>2666</v>
      </c>
      <c r="C421" s="3" t="s">
        <v>1090</v>
      </c>
      <c r="D421" s="3" t="s">
        <v>1871</v>
      </c>
      <c r="E421" s="18">
        <v>-0.4779442508390358</v>
      </c>
    </row>
    <row r="422" spans="1:5" x14ac:dyDescent="0.2">
      <c r="A422" s="3" t="s">
        <v>1011</v>
      </c>
      <c r="B422" s="3" t="s">
        <v>2023</v>
      </c>
      <c r="C422" s="3" t="s">
        <v>1284</v>
      </c>
      <c r="D422" s="3" t="s">
        <v>1872</v>
      </c>
      <c r="E422" s="18">
        <v>-0.4779442508390358</v>
      </c>
    </row>
    <row r="423" spans="1:5" x14ac:dyDescent="0.2">
      <c r="A423" s="3" t="s">
        <v>440</v>
      </c>
      <c r="B423" s="3" t="s">
        <v>2052</v>
      </c>
      <c r="C423" s="3" t="s">
        <v>564</v>
      </c>
      <c r="D423" s="3" t="s">
        <v>1551</v>
      </c>
      <c r="E423" s="18">
        <v>-0.4819685073978307</v>
      </c>
    </row>
    <row r="424" spans="1:5" x14ac:dyDescent="0.2">
      <c r="A424" s="3" t="s">
        <v>1012</v>
      </c>
      <c r="B424" s="3" t="s">
        <v>2667</v>
      </c>
      <c r="C424" s="3" t="s">
        <v>1091</v>
      </c>
      <c r="D424" s="3" t="s">
        <v>1873</v>
      </c>
      <c r="E424" s="18">
        <v>-0.48398485299633537</v>
      </c>
    </row>
    <row r="425" spans="1:5" x14ac:dyDescent="0.2">
      <c r="A425" s="3" t="s">
        <v>123</v>
      </c>
      <c r="B425" s="3" t="s">
        <v>2033</v>
      </c>
      <c r="C425" s="3" t="s">
        <v>333</v>
      </c>
      <c r="D425" s="3" t="s">
        <v>1419</v>
      </c>
      <c r="E425" s="18">
        <v>-0.48398485299633537</v>
      </c>
    </row>
    <row r="426" spans="1:5" x14ac:dyDescent="0.2">
      <c r="A426" s="3" t="s">
        <v>496</v>
      </c>
      <c r="B426" s="3" t="s">
        <v>2360</v>
      </c>
      <c r="C426" s="3" t="s">
        <v>609</v>
      </c>
      <c r="D426" s="3" t="s">
        <v>1607</v>
      </c>
      <c r="E426" s="18">
        <v>-0.48802601821819902</v>
      </c>
    </row>
    <row r="427" spans="1:5" x14ac:dyDescent="0.2">
      <c r="A427" s="3" t="s">
        <v>1019</v>
      </c>
      <c r="B427" s="3" t="s">
        <v>2668</v>
      </c>
      <c r="C427" s="3" t="s">
        <v>1287</v>
      </c>
      <c r="D427" s="3" t="s">
        <v>1880</v>
      </c>
      <c r="E427" s="18">
        <v>-0.49005085369568935</v>
      </c>
    </row>
    <row r="428" spans="1:5" x14ac:dyDescent="0.2">
      <c r="A428" s="3" t="s">
        <v>844</v>
      </c>
      <c r="B428" s="3" t="s">
        <v>2571</v>
      </c>
      <c r="C428" s="3" t="s">
        <v>943</v>
      </c>
      <c r="D428" s="3" t="s">
        <v>1798</v>
      </c>
      <c r="E428" s="18">
        <v>-0.49817873457908973</v>
      </c>
    </row>
    <row r="429" spans="1:5" x14ac:dyDescent="0.2">
      <c r="A429" s="3" t="s">
        <v>1013</v>
      </c>
      <c r="B429" s="3" t="s">
        <v>2669</v>
      </c>
      <c r="C429" s="3" t="s">
        <v>1092</v>
      </c>
      <c r="D429" s="3" t="s">
        <v>1874</v>
      </c>
      <c r="E429" s="18">
        <v>-0.50225991139090687</v>
      </c>
    </row>
    <row r="430" spans="1:5" x14ac:dyDescent="0.2">
      <c r="A430" s="3" t="s">
        <v>1015</v>
      </c>
      <c r="B430" s="3" t="s">
        <v>2670</v>
      </c>
      <c r="C430" s="3" t="s">
        <v>1285</v>
      </c>
      <c r="D430" s="3" t="s">
        <v>1876</v>
      </c>
      <c r="E430" s="18">
        <v>-0.5063526660247899</v>
      </c>
    </row>
    <row r="431" spans="1:5" x14ac:dyDescent="0.2">
      <c r="A431" s="3" t="s">
        <v>841</v>
      </c>
      <c r="B431" s="3" t="s">
        <v>2567</v>
      </c>
      <c r="C431" s="3" t="s">
        <v>940</v>
      </c>
      <c r="D431" s="3" t="s">
        <v>1795</v>
      </c>
      <c r="E431" s="18">
        <v>-0.51251365065146393</v>
      </c>
    </row>
    <row r="432" spans="1:5" x14ac:dyDescent="0.2">
      <c r="A432" s="3" t="s">
        <v>824</v>
      </c>
      <c r="B432" s="3" t="s">
        <v>2550</v>
      </c>
      <c r="C432" s="3" t="s">
        <v>923</v>
      </c>
      <c r="D432" s="3" t="s">
        <v>1778</v>
      </c>
      <c r="E432" s="18">
        <v>-0.51457317282975834</v>
      </c>
    </row>
    <row r="433" spans="1:5" x14ac:dyDescent="0.2">
      <c r="A433" s="3" t="s">
        <v>1016</v>
      </c>
      <c r="B433" s="3" t="s">
        <v>2671</v>
      </c>
      <c r="C433" s="3" t="s">
        <v>1286</v>
      </c>
      <c r="D433" s="3" t="s">
        <v>1877</v>
      </c>
      <c r="E433" s="18">
        <v>-0.51663563928665079</v>
      </c>
    </row>
    <row r="434" spans="1:5" x14ac:dyDescent="0.2">
      <c r="A434" s="3" t="s">
        <v>860</v>
      </c>
      <c r="B434" s="3" t="s">
        <v>2585</v>
      </c>
      <c r="C434" s="3" t="s">
        <v>954</v>
      </c>
      <c r="D434" s="3" t="s">
        <v>1814</v>
      </c>
      <c r="E434" s="18">
        <v>-0.52076943879366411</v>
      </c>
    </row>
    <row r="435" spans="1:5" x14ac:dyDescent="0.2">
      <c r="A435" s="3" t="s">
        <v>178</v>
      </c>
      <c r="B435" s="3" t="s">
        <v>2383</v>
      </c>
      <c r="C435" s="3" t="s">
        <v>376</v>
      </c>
      <c r="D435" s="3" t="s">
        <v>1473</v>
      </c>
      <c r="E435" s="18">
        <v>-0.53533173299655579</v>
      </c>
    </row>
    <row r="436" spans="1:5" x14ac:dyDescent="0.2">
      <c r="A436" s="3" t="s">
        <v>1020</v>
      </c>
      <c r="B436" s="3" t="s">
        <v>2672</v>
      </c>
      <c r="C436" s="3" t="s">
        <v>1096</v>
      </c>
      <c r="D436" s="3" t="s">
        <v>1881</v>
      </c>
      <c r="E436" s="18">
        <v>-0.54161799584398684</v>
      </c>
    </row>
    <row r="437" spans="1:5" x14ac:dyDescent="0.2">
      <c r="A437" s="3" t="s">
        <v>1014</v>
      </c>
      <c r="B437" s="3" t="s">
        <v>2673</v>
      </c>
      <c r="C437" s="3" t="s">
        <v>1093</v>
      </c>
      <c r="D437" s="3" t="s">
        <v>1875</v>
      </c>
      <c r="E437" s="18">
        <v>-0.54371951848927458</v>
      </c>
    </row>
    <row r="438" spans="1:5" x14ac:dyDescent="0.2">
      <c r="A438" s="3" t="s">
        <v>1018</v>
      </c>
      <c r="B438" s="3" t="s">
        <v>2674</v>
      </c>
      <c r="C438" s="3" t="s">
        <v>1095</v>
      </c>
      <c r="D438" s="3" t="s">
        <v>1879</v>
      </c>
      <c r="E438" s="18">
        <v>-0.54582410681419791</v>
      </c>
    </row>
    <row r="439" spans="1:5" x14ac:dyDescent="0.2">
      <c r="A439" s="3" t="s">
        <v>2250</v>
      </c>
      <c r="B439" s="3" t="s">
        <v>2111</v>
      </c>
      <c r="C439" s="3" t="s">
        <v>2220</v>
      </c>
      <c r="D439" s="3" t="s">
        <v>2837</v>
      </c>
      <c r="E439" s="18">
        <v>-0.54582410681419791</v>
      </c>
    </row>
    <row r="440" spans="1:5" x14ac:dyDescent="0.2">
      <c r="A440" s="3" t="s">
        <v>463</v>
      </c>
      <c r="B440" s="3" t="s">
        <v>2310</v>
      </c>
      <c r="C440" s="3" t="s">
        <v>1233</v>
      </c>
      <c r="D440" s="3" t="s">
        <v>1574</v>
      </c>
      <c r="E440" s="18">
        <v>-0.55639334852438527</v>
      </c>
    </row>
    <row r="441" spans="1:5" x14ac:dyDescent="0.2">
      <c r="A441" s="3" t="s">
        <v>490</v>
      </c>
      <c r="B441" s="3" t="s">
        <v>2352</v>
      </c>
      <c r="C441" s="3" t="s">
        <v>605</v>
      </c>
      <c r="D441" s="3" t="s">
        <v>1601</v>
      </c>
      <c r="E441" s="18">
        <v>-0.55851652041735522</v>
      </c>
    </row>
    <row r="442" spans="1:5" x14ac:dyDescent="0.2">
      <c r="A442" s="3" t="s">
        <v>1022</v>
      </c>
      <c r="B442" s="3" t="s">
        <v>2675</v>
      </c>
      <c r="C442" s="3" t="s">
        <v>1098</v>
      </c>
      <c r="D442" s="3" t="s">
        <v>1952</v>
      </c>
      <c r="E442" s="18">
        <v>-0.56064282152574307</v>
      </c>
    </row>
    <row r="443" spans="1:5" x14ac:dyDescent="0.2">
      <c r="A443" s="3" t="s">
        <v>1023</v>
      </c>
      <c r="B443" s="3" t="s">
        <v>2676</v>
      </c>
      <c r="C443" s="3" t="s">
        <v>1099</v>
      </c>
      <c r="D443" s="3" t="s">
        <v>1883</v>
      </c>
      <c r="E443" s="18">
        <v>-0.56277226108709022</v>
      </c>
    </row>
    <row r="444" spans="1:5" x14ac:dyDescent="0.2">
      <c r="A444" s="3" t="s">
        <v>818</v>
      </c>
      <c r="B444" s="3" t="s">
        <v>2546</v>
      </c>
      <c r="C444" s="3" t="s">
        <v>917</v>
      </c>
      <c r="D444" s="3" t="s">
        <v>1772</v>
      </c>
      <c r="E444" s="18">
        <v>-0.56277226108709022</v>
      </c>
    </row>
    <row r="445" spans="1:5" x14ac:dyDescent="0.2">
      <c r="A445" s="3" t="s">
        <v>90</v>
      </c>
      <c r="B445" s="3" t="s">
        <v>2008</v>
      </c>
      <c r="C445" s="3" t="s">
        <v>305</v>
      </c>
      <c r="D445" s="3" t="s">
        <v>2811</v>
      </c>
      <c r="E445" s="18">
        <v>-0.56704059272389373</v>
      </c>
    </row>
    <row r="446" spans="1:5" x14ac:dyDescent="0.2">
      <c r="A446" s="3" t="s">
        <v>1191</v>
      </c>
      <c r="B446" s="3" t="s">
        <v>2677</v>
      </c>
      <c r="C446" s="3" t="s">
        <v>1193</v>
      </c>
      <c r="D446" s="3" t="s">
        <v>1947</v>
      </c>
      <c r="E446" s="18">
        <v>-0.57132159005176986</v>
      </c>
    </row>
    <row r="447" spans="1:5" x14ac:dyDescent="0.2">
      <c r="A447" s="3" t="s">
        <v>523</v>
      </c>
      <c r="B447" s="3" t="s">
        <v>2388</v>
      </c>
      <c r="C447" s="3" t="s">
        <v>628</v>
      </c>
      <c r="D447" s="3" t="s">
        <v>1634</v>
      </c>
      <c r="E447" s="18">
        <v>-0.57561532846190344</v>
      </c>
    </row>
    <row r="448" spans="1:5" x14ac:dyDescent="0.2">
      <c r="A448" s="3" t="s">
        <v>1021</v>
      </c>
      <c r="B448" s="3" t="s">
        <v>2678</v>
      </c>
      <c r="C448" s="3" t="s">
        <v>1097</v>
      </c>
      <c r="D448" s="3" t="s">
        <v>1882</v>
      </c>
      <c r="E448" s="18">
        <v>-0.58424133347750196</v>
      </c>
    </row>
    <row r="449" spans="1:5" x14ac:dyDescent="0.2">
      <c r="A449" s="3" t="s">
        <v>526</v>
      </c>
      <c r="B449" s="3" t="s">
        <v>2377</v>
      </c>
      <c r="C449" s="3" t="s">
        <v>631</v>
      </c>
      <c r="D449" s="3" t="s">
        <v>1637</v>
      </c>
      <c r="E449" s="18">
        <v>-0.5929192245494993</v>
      </c>
    </row>
    <row r="450" spans="1:5" x14ac:dyDescent="0.2">
      <c r="A450" s="3" t="s">
        <v>1008</v>
      </c>
      <c r="B450" s="3" t="s">
        <v>2679</v>
      </c>
      <c r="C450" s="3" t="s">
        <v>1088</v>
      </c>
      <c r="D450" s="3" t="s">
        <v>1869</v>
      </c>
      <c r="E450" s="18">
        <v>-0.59509687785486931</v>
      </c>
    </row>
    <row r="451" spans="1:5" x14ac:dyDescent="0.2">
      <c r="A451" s="3" t="s">
        <v>1024</v>
      </c>
      <c r="B451" s="3" t="s">
        <v>2680</v>
      </c>
      <c r="C451" s="3" t="s">
        <v>1100</v>
      </c>
      <c r="D451" s="3" t="s">
        <v>1884</v>
      </c>
      <c r="E451" s="18">
        <v>-0.5994620704162712</v>
      </c>
    </row>
    <row r="452" spans="1:5" x14ac:dyDescent="0.2">
      <c r="A452" s="3" t="s">
        <v>1186</v>
      </c>
      <c r="B452" s="3" t="s">
        <v>2681</v>
      </c>
      <c r="C452" s="3" t="s">
        <v>1189</v>
      </c>
      <c r="D452" s="3" t="s">
        <v>1945</v>
      </c>
      <c r="E452" s="18">
        <v>-0.60164962965403523</v>
      </c>
    </row>
    <row r="453" spans="1:5" x14ac:dyDescent="0.2">
      <c r="A453" s="3" t="s">
        <v>1026</v>
      </c>
      <c r="B453" s="3" t="s">
        <v>2682</v>
      </c>
      <c r="C453" s="3" t="s">
        <v>1102</v>
      </c>
      <c r="D453" s="3" t="s">
        <v>1886</v>
      </c>
      <c r="E453" s="18">
        <v>-0.62370961666294855</v>
      </c>
    </row>
    <row r="454" spans="1:5" x14ac:dyDescent="0.2">
      <c r="A454" s="3" t="s">
        <v>166</v>
      </c>
      <c r="B454" s="3" t="s">
        <v>2340</v>
      </c>
      <c r="C454" s="3" t="s">
        <v>2776</v>
      </c>
      <c r="D454" s="3" t="s">
        <v>2851</v>
      </c>
      <c r="E454" s="18">
        <v>-0.62593428177746224</v>
      </c>
    </row>
    <row r="455" spans="1:5" x14ac:dyDescent="0.2">
      <c r="A455" s="3" t="s">
        <v>1025</v>
      </c>
      <c r="B455" s="3" t="s">
        <v>2683</v>
      </c>
      <c r="C455" s="3" t="s">
        <v>1101</v>
      </c>
      <c r="D455" s="3" t="s">
        <v>1885</v>
      </c>
      <c r="E455" s="18">
        <v>-0.62593428177746224</v>
      </c>
    </row>
    <row r="456" spans="1:5" x14ac:dyDescent="0.2">
      <c r="A456" s="3" t="s">
        <v>1027</v>
      </c>
      <c r="B456" s="3" t="s">
        <v>2684</v>
      </c>
      <c r="C456" s="3" t="s">
        <v>1103</v>
      </c>
      <c r="D456" s="3" t="s">
        <v>1887</v>
      </c>
      <c r="E456" s="18">
        <v>-0.64611216371509261</v>
      </c>
    </row>
    <row r="457" spans="1:5" x14ac:dyDescent="0.2">
      <c r="A457" s="3" t="s">
        <v>827</v>
      </c>
      <c r="B457" s="3" t="s">
        <v>2553</v>
      </c>
      <c r="C457" s="3" t="s">
        <v>926</v>
      </c>
      <c r="D457" s="3" t="s">
        <v>1781</v>
      </c>
      <c r="E457" s="18">
        <v>-0.66200353648498411</v>
      </c>
    </row>
    <row r="458" spans="1:5" x14ac:dyDescent="0.2">
      <c r="A458" s="3" t="s">
        <v>482</v>
      </c>
      <c r="B458" s="3" t="s">
        <v>2339</v>
      </c>
      <c r="C458" s="3" t="s">
        <v>600</v>
      </c>
      <c r="D458" s="3" t="s">
        <v>1593</v>
      </c>
      <c r="E458" s="18">
        <v>-0.67346265186004817</v>
      </c>
    </row>
    <row r="459" spans="1:5" x14ac:dyDescent="0.2">
      <c r="A459" s="3" t="s">
        <v>1029</v>
      </c>
      <c r="B459" s="3" t="s">
        <v>2685</v>
      </c>
      <c r="C459" s="3" t="s">
        <v>1104</v>
      </c>
      <c r="D459" s="3" t="s">
        <v>1889</v>
      </c>
      <c r="E459" s="18">
        <v>-0.67346265186004817</v>
      </c>
    </row>
    <row r="460" spans="1:5" x14ac:dyDescent="0.2">
      <c r="A460" s="3" t="s">
        <v>835</v>
      </c>
      <c r="B460" s="3" t="s">
        <v>2561</v>
      </c>
      <c r="C460" s="3" t="s">
        <v>934</v>
      </c>
      <c r="D460" s="3" t="s">
        <v>1789</v>
      </c>
      <c r="E460" s="18">
        <v>-0.67346265186004817</v>
      </c>
    </row>
    <row r="461" spans="1:5" x14ac:dyDescent="0.2">
      <c r="A461" s="3" t="s">
        <v>683</v>
      </c>
      <c r="B461" s="3" t="s">
        <v>2686</v>
      </c>
      <c r="C461" s="3" t="s">
        <v>743</v>
      </c>
      <c r="D461" s="3" t="s">
        <v>1694</v>
      </c>
      <c r="E461" s="18">
        <v>-0.67576543772946873</v>
      </c>
    </row>
    <row r="462" spans="1:5" x14ac:dyDescent="0.2">
      <c r="A462" s="3" t="s">
        <v>687</v>
      </c>
      <c r="B462" s="3" t="s">
        <v>2466</v>
      </c>
      <c r="C462" s="3" t="s">
        <v>747</v>
      </c>
      <c r="D462" s="3" t="s">
        <v>1698</v>
      </c>
      <c r="E462" s="18">
        <v>-0.68038206579983873</v>
      </c>
    </row>
    <row r="463" spans="1:5" x14ac:dyDescent="0.2">
      <c r="A463" s="3" t="s">
        <v>1034</v>
      </c>
      <c r="B463" s="3" t="s">
        <v>2367</v>
      </c>
      <c r="C463" s="3" t="s">
        <v>1109</v>
      </c>
      <c r="D463" s="3" t="s">
        <v>1953</v>
      </c>
      <c r="E463" s="18">
        <v>-0.68269593163808517</v>
      </c>
    </row>
    <row r="464" spans="1:5" x14ac:dyDescent="0.2">
      <c r="A464" s="3" t="s">
        <v>1184</v>
      </c>
      <c r="B464" s="3" t="s">
        <v>2687</v>
      </c>
      <c r="C464" s="3" t="s">
        <v>1187</v>
      </c>
      <c r="D464" s="3" t="s">
        <v>1943</v>
      </c>
      <c r="E464" s="18">
        <v>-0.68965987938784945</v>
      </c>
    </row>
    <row r="465" spans="1:5" x14ac:dyDescent="0.2">
      <c r="A465" s="3" t="s">
        <v>1028</v>
      </c>
      <c r="B465" s="3" t="s">
        <v>2688</v>
      </c>
      <c r="C465" s="3" t="s">
        <v>1288</v>
      </c>
      <c r="D465" s="3" t="s">
        <v>1888</v>
      </c>
      <c r="E465" s="18">
        <v>-0.69198868544782244</v>
      </c>
    </row>
    <row r="466" spans="1:5" x14ac:dyDescent="0.2">
      <c r="A466" s="3" t="s">
        <v>694</v>
      </c>
      <c r="B466" s="3" t="s">
        <v>2095</v>
      </c>
      <c r="C466" s="3" t="s">
        <v>752</v>
      </c>
      <c r="D466" s="3" t="s">
        <v>1705</v>
      </c>
      <c r="E466" s="18">
        <v>-0.6943212567577125</v>
      </c>
    </row>
    <row r="467" spans="1:5" x14ac:dyDescent="0.2">
      <c r="A467" s="3" t="s">
        <v>488</v>
      </c>
      <c r="B467" s="3" t="s">
        <v>2354</v>
      </c>
      <c r="C467" s="3" t="s">
        <v>1236</v>
      </c>
      <c r="D467" s="3" t="s">
        <v>1599</v>
      </c>
      <c r="E467" s="18">
        <v>-0.70839644196943541</v>
      </c>
    </row>
    <row r="468" spans="1:5" x14ac:dyDescent="0.2">
      <c r="A468" s="3" t="s">
        <v>31</v>
      </c>
      <c r="B468" s="3" t="s">
        <v>2414</v>
      </c>
      <c r="C468" s="3" t="s">
        <v>257</v>
      </c>
      <c r="D468" s="3" t="s">
        <v>1330</v>
      </c>
      <c r="E468" s="18">
        <v>-0.71311885221183846</v>
      </c>
    </row>
    <row r="469" spans="1:5" x14ac:dyDescent="0.2">
      <c r="A469" s="3" t="s">
        <v>1017</v>
      </c>
      <c r="B469" s="3" t="s">
        <v>2689</v>
      </c>
      <c r="C469" s="3" t="s">
        <v>1094</v>
      </c>
      <c r="D469" s="3" t="s">
        <v>1878</v>
      </c>
      <c r="E469" s="18">
        <v>-0.71548586675575465</v>
      </c>
    </row>
    <row r="470" spans="1:5" x14ac:dyDescent="0.2">
      <c r="A470" s="3" t="s">
        <v>484</v>
      </c>
      <c r="B470" s="3" t="s">
        <v>2348</v>
      </c>
      <c r="C470" s="3" t="s">
        <v>601</v>
      </c>
      <c r="D470" s="3" t="s">
        <v>1595</v>
      </c>
      <c r="E470" s="18">
        <v>-0.72261030118913616</v>
      </c>
    </row>
    <row r="471" spans="1:5" x14ac:dyDescent="0.2">
      <c r="A471" s="3" t="s">
        <v>199</v>
      </c>
      <c r="B471" s="3" t="s">
        <v>2159</v>
      </c>
      <c r="C471" s="3" t="s">
        <v>391</v>
      </c>
      <c r="D471" s="3" t="s">
        <v>1494</v>
      </c>
      <c r="E471" s="18">
        <v>-0.72261030118913616</v>
      </c>
    </row>
    <row r="472" spans="1:5" x14ac:dyDescent="0.2">
      <c r="A472" s="3" t="s">
        <v>1031</v>
      </c>
      <c r="B472" s="3" t="s">
        <v>2690</v>
      </c>
      <c r="C472" s="3" t="s">
        <v>1106</v>
      </c>
      <c r="D472" s="3" t="s">
        <v>1891</v>
      </c>
      <c r="E472" s="18">
        <v>-0.72737954533700822</v>
      </c>
    </row>
    <row r="473" spans="1:5" x14ac:dyDescent="0.2">
      <c r="A473" s="3" t="s">
        <v>489</v>
      </c>
      <c r="B473" s="3" t="s">
        <v>2342</v>
      </c>
      <c r="C473" s="3" t="s">
        <v>604</v>
      </c>
      <c r="D473" s="3" t="s">
        <v>1600</v>
      </c>
      <c r="E473" s="18">
        <v>-0.73216460790238502</v>
      </c>
    </row>
    <row r="474" spans="1:5" x14ac:dyDescent="0.2">
      <c r="A474" s="3" t="s">
        <v>224</v>
      </c>
      <c r="B474" s="3" t="s">
        <v>1980</v>
      </c>
      <c r="C474" s="3" t="s">
        <v>410</v>
      </c>
      <c r="D474" s="3" t="s">
        <v>1519</v>
      </c>
      <c r="E474" s="18">
        <v>-0.73216460790238502</v>
      </c>
    </row>
    <row r="475" spans="1:5" x14ac:dyDescent="0.2">
      <c r="A475" s="3" t="s">
        <v>534</v>
      </c>
      <c r="B475" s="3" t="s">
        <v>2396</v>
      </c>
      <c r="C475" s="3" t="s">
        <v>636</v>
      </c>
      <c r="D475" s="3" t="s">
        <v>1644</v>
      </c>
      <c r="E475" s="18">
        <v>-0.74661576419992559</v>
      </c>
    </row>
    <row r="476" spans="1:5" x14ac:dyDescent="0.2">
      <c r="A476" s="3" t="s">
        <v>1030</v>
      </c>
      <c r="B476" s="3" t="s">
        <v>2691</v>
      </c>
      <c r="C476" s="3" t="s">
        <v>1105</v>
      </c>
      <c r="D476" s="3" t="s">
        <v>1890</v>
      </c>
      <c r="E476" s="18">
        <v>-0.74661576419992559</v>
      </c>
    </row>
    <row r="477" spans="1:5" x14ac:dyDescent="0.2">
      <c r="A477" s="3" t="s">
        <v>532</v>
      </c>
      <c r="B477" s="3" t="s">
        <v>2184</v>
      </c>
      <c r="C477" s="3" t="s">
        <v>634</v>
      </c>
      <c r="D477" s="3" t="s">
        <v>1642</v>
      </c>
      <c r="E477" s="18">
        <v>-0.74903842646678132</v>
      </c>
    </row>
    <row r="478" spans="1:5" x14ac:dyDescent="0.2">
      <c r="A478" s="3" t="s">
        <v>1032</v>
      </c>
      <c r="B478" s="3" t="s">
        <v>2692</v>
      </c>
      <c r="C478" s="3" t="s">
        <v>1107</v>
      </c>
      <c r="D478" s="3" t="s">
        <v>1892</v>
      </c>
      <c r="E478" s="18">
        <v>-0.75633091903313743</v>
      </c>
    </row>
    <row r="479" spans="1:5" x14ac:dyDescent="0.2">
      <c r="A479" s="3" t="s">
        <v>87</v>
      </c>
      <c r="B479" s="3" t="s">
        <v>2017</v>
      </c>
      <c r="C479" s="3" t="s">
        <v>1209</v>
      </c>
      <c r="D479" s="3" t="s">
        <v>1384</v>
      </c>
      <c r="E479" s="18">
        <v>-0.76366046083162642</v>
      </c>
    </row>
    <row r="480" spans="1:5" x14ac:dyDescent="0.2">
      <c r="A480" s="3" t="s">
        <v>1033</v>
      </c>
      <c r="B480" s="3" t="s">
        <v>2693</v>
      </c>
      <c r="C480" s="3" t="s">
        <v>1108</v>
      </c>
      <c r="D480" s="3" t="s">
        <v>1893</v>
      </c>
      <c r="E480" s="18">
        <v>-0.76611193982572279</v>
      </c>
    </row>
    <row r="481" spans="1:5" x14ac:dyDescent="0.2">
      <c r="A481" s="3" t="s">
        <v>1035</v>
      </c>
      <c r="B481" s="3" t="s">
        <v>2694</v>
      </c>
      <c r="C481" s="3" t="s">
        <v>1110</v>
      </c>
      <c r="D481" s="3" t="s">
        <v>1894</v>
      </c>
      <c r="E481" s="18">
        <v>-0.77349147019132036</v>
      </c>
    </row>
    <row r="482" spans="1:5" x14ac:dyDescent="0.2">
      <c r="A482" s="3" t="s">
        <v>1036</v>
      </c>
      <c r="B482" s="3" t="s">
        <v>2695</v>
      </c>
      <c r="C482" s="3" t="s">
        <v>2786</v>
      </c>
      <c r="D482" s="3" t="s">
        <v>1895</v>
      </c>
      <c r="E482" s="18">
        <v>-0.7784322114615907</v>
      </c>
    </row>
    <row r="483" spans="1:5" x14ac:dyDescent="0.2">
      <c r="A483" s="3" t="s">
        <v>2696</v>
      </c>
      <c r="B483" s="3" t="s">
        <v>2697</v>
      </c>
      <c r="C483" s="3" t="s">
        <v>2722</v>
      </c>
      <c r="D483" s="3" t="s">
        <v>2866</v>
      </c>
      <c r="E483" s="18">
        <v>-0.78090894175380321</v>
      </c>
    </row>
    <row r="484" spans="1:5" x14ac:dyDescent="0.2">
      <c r="A484" s="3" t="s">
        <v>1037</v>
      </c>
      <c r="B484" s="3" t="s">
        <v>2698</v>
      </c>
      <c r="C484" s="3" t="s">
        <v>1111</v>
      </c>
      <c r="D484" s="3" t="s">
        <v>1896</v>
      </c>
      <c r="E484" s="18">
        <v>-0.78587519464715272</v>
      </c>
    </row>
    <row r="485" spans="1:5" x14ac:dyDescent="0.2">
      <c r="A485" s="3" t="s">
        <v>1038</v>
      </c>
      <c r="B485" s="3" t="s">
        <v>2699</v>
      </c>
      <c r="C485" s="3" t="s">
        <v>1112</v>
      </c>
      <c r="D485" s="3" t="s">
        <v>1954</v>
      </c>
      <c r="E485" s="18">
        <v>-0.80591294788369783</v>
      </c>
    </row>
    <row r="486" spans="1:5" x14ac:dyDescent="0.2">
      <c r="A486" s="3" t="s">
        <v>842</v>
      </c>
      <c r="B486" s="3" t="s">
        <v>2568</v>
      </c>
      <c r="C486" s="3" t="s">
        <v>941</v>
      </c>
      <c r="D486" s="3" t="s">
        <v>1796</v>
      </c>
      <c r="E486" s="18">
        <v>-0.80591294788369783</v>
      </c>
    </row>
    <row r="487" spans="1:5" x14ac:dyDescent="0.2">
      <c r="A487" s="3" t="s">
        <v>1039</v>
      </c>
      <c r="B487" s="3" t="s">
        <v>2700</v>
      </c>
      <c r="C487" s="3" t="s">
        <v>1113</v>
      </c>
      <c r="D487" s="3" t="s">
        <v>1897</v>
      </c>
      <c r="E487" s="18">
        <v>-0.8134994423555052</v>
      </c>
    </row>
    <row r="488" spans="1:5" x14ac:dyDescent="0.2">
      <c r="A488" s="3" t="s">
        <v>1041</v>
      </c>
      <c r="B488" s="3" t="s">
        <v>2701</v>
      </c>
      <c r="C488" s="3" t="s">
        <v>1115</v>
      </c>
      <c r="D488" s="3" t="s">
        <v>1899</v>
      </c>
      <c r="E488" s="18">
        <v>-0.8185793597198584</v>
      </c>
    </row>
    <row r="489" spans="1:5" x14ac:dyDescent="0.2">
      <c r="A489" s="3" t="s">
        <v>530</v>
      </c>
      <c r="B489" s="3" t="s">
        <v>2394</v>
      </c>
      <c r="C489" s="3" t="s">
        <v>633</v>
      </c>
      <c r="D489" s="3" t="s">
        <v>1640</v>
      </c>
      <c r="E489" s="18">
        <v>-0.8287931725818577</v>
      </c>
    </row>
    <row r="490" spans="1:5" x14ac:dyDescent="0.2">
      <c r="A490" s="3" t="s">
        <v>168</v>
      </c>
      <c r="B490" s="3" t="s">
        <v>2126</v>
      </c>
      <c r="C490" s="3" t="s">
        <v>369</v>
      </c>
      <c r="D490" s="3" t="s">
        <v>1463</v>
      </c>
      <c r="E490" s="18">
        <v>-0.83392732405329406</v>
      </c>
    </row>
    <row r="491" spans="1:5" x14ac:dyDescent="0.2">
      <c r="A491" s="3" t="s">
        <v>485</v>
      </c>
      <c r="B491" s="3" t="s">
        <v>2345</v>
      </c>
      <c r="C491" s="3" t="s">
        <v>1235</v>
      </c>
      <c r="D491" s="3" t="s">
        <v>1596</v>
      </c>
      <c r="E491" s="18">
        <v>-0.83650126771712052</v>
      </c>
    </row>
    <row r="492" spans="1:5" x14ac:dyDescent="0.2">
      <c r="A492" s="3" t="s">
        <v>693</v>
      </c>
      <c r="B492" s="3" t="s">
        <v>2135</v>
      </c>
      <c r="C492" s="3" t="s">
        <v>1257</v>
      </c>
      <c r="D492" s="3" t="s">
        <v>1704</v>
      </c>
      <c r="E492" s="18">
        <v>-0.84425076732205517</v>
      </c>
    </row>
    <row r="493" spans="1:5" x14ac:dyDescent="0.2">
      <c r="A493" s="3" t="s">
        <v>207</v>
      </c>
      <c r="B493" s="3" t="s">
        <v>2189</v>
      </c>
      <c r="C493" s="3" t="s">
        <v>1225</v>
      </c>
      <c r="D493" s="3" t="s">
        <v>1502</v>
      </c>
      <c r="E493" s="18">
        <v>-0.84684321193857959</v>
      </c>
    </row>
    <row r="494" spans="1:5" x14ac:dyDescent="0.2">
      <c r="A494" s="3" t="s">
        <v>191</v>
      </c>
      <c r="B494" s="3" t="s">
        <v>2139</v>
      </c>
      <c r="C494" s="3" t="s">
        <v>384</v>
      </c>
      <c r="D494" s="3" t="s">
        <v>1486</v>
      </c>
      <c r="E494" s="18">
        <v>-0.85464861442737994</v>
      </c>
    </row>
    <row r="495" spans="1:5" x14ac:dyDescent="0.2">
      <c r="A495" s="3" t="s">
        <v>1043</v>
      </c>
      <c r="B495" s="3" t="s">
        <v>2702</v>
      </c>
      <c r="C495" s="3" t="s">
        <v>1117</v>
      </c>
      <c r="D495" s="3" t="s">
        <v>1901</v>
      </c>
      <c r="E495" s="18">
        <v>-0.85464861442737994</v>
      </c>
    </row>
    <row r="496" spans="1:5" x14ac:dyDescent="0.2">
      <c r="A496" s="3" t="s">
        <v>535</v>
      </c>
      <c r="B496" s="3" t="s">
        <v>2129</v>
      </c>
      <c r="C496" s="3" t="s">
        <v>2780</v>
      </c>
      <c r="D496" s="3" t="s">
        <v>2845</v>
      </c>
      <c r="E496" s="18">
        <v>-0.86249647625006509</v>
      </c>
    </row>
    <row r="497" spans="1:5" x14ac:dyDescent="0.2">
      <c r="A497" s="3" t="s">
        <v>1042</v>
      </c>
      <c r="B497" s="3" t="s">
        <v>2703</v>
      </c>
      <c r="C497" s="3" t="s">
        <v>1116</v>
      </c>
      <c r="D497" s="3" t="s">
        <v>1900</v>
      </c>
      <c r="E497" s="18">
        <v>-0.88363524330821552</v>
      </c>
    </row>
    <row r="498" spans="1:5" x14ac:dyDescent="0.2">
      <c r="A498" s="3" t="s">
        <v>427</v>
      </c>
      <c r="B498" s="3" t="s">
        <v>2273</v>
      </c>
      <c r="C498" s="3" t="s">
        <v>554</v>
      </c>
      <c r="D498" s="3" t="s">
        <v>1538</v>
      </c>
      <c r="E498" s="18">
        <v>-0.88363524330821552</v>
      </c>
    </row>
    <row r="499" spans="1:5" x14ac:dyDescent="0.2">
      <c r="A499" s="3" t="s">
        <v>1192</v>
      </c>
      <c r="B499" s="3" t="s">
        <v>2704</v>
      </c>
      <c r="C499" s="3" t="s">
        <v>1298</v>
      </c>
      <c r="D499" s="3" t="s">
        <v>1948</v>
      </c>
      <c r="E499" s="18">
        <v>-0.88629950083527176</v>
      </c>
    </row>
    <row r="500" spans="1:5" x14ac:dyDescent="0.2">
      <c r="A500" s="3" t="s">
        <v>1045</v>
      </c>
      <c r="B500" s="3" t="s">
        <v>2705</v>
      </c>
      <c r="C500" s="3" t="s">
        <v>1119</v>
      </c>
      <c r="D500" s="3" t="s">
        <v>1903</v>
      </c>
      <c r="E500" s="18">
        <v>-0.90779256190291113</v>
      </c>
    </row>
    <row r="501" spans="1:5" x14ac:dyDescent="0.2">
      <c r="A501" s="3" t="s">
        <v>828</v>
      </c>
      <c r="B501" s="3" t="s">
        <v>2073</v>
      </c>
      <c r="C501" s="3" t="s">
        <v>927</v>
      </c>
      <c r="D501" s="3" t="s">
        <v>1782</v>
      </c>
      <c r="E501" s="18">
        <v>-0.91593573521152549</v>
      </c>
    </row>
    <row r="502" spans="1:5" x14ac:dyDescent="0.2">
      <c r="A502" s="3" t="s">
        <v>684</v>
      </c>
      <c r="B502" s="3" t="s">
        <v>2559</v>
      </c>
      <c r="C502" s="3" t="s">
        <v>744</v>
      </c>
      <c r="D502" s="3" t="s">
        <v>1695</v>
      </c>
      <c r="E502" s="18">
        <v>-0.91866037254806121</v>
      </c>
    </row>
    <row r="503" spans="1:5" x14ac:dyDescent="0.2">
      <c r="A503" s="3" t="s">
        <v>522</v>
      </c>
      <c r="B503" s="3" t="s">
        <v>2387</v>
      </c>
      <c r="C503" s="3" t="s">
        <v>627</v>
      </c>
      <c r="D503" s="3" t="s">
        <v>1633</v>
      </c>
      <c r="E503" s="18">
        <v>-0.91866037254806121</v>
      </c>
    </row>
    <row r="504" spans="1:5" x14ac:dyDescent="0.2">
      <c r="A504" s="3" t="s">
        <v>536</v>
      </c>
      <c r="B504" s="3" t="s">
        <v>2397</v>
      </c>
      <c r="C504" s="3" t="s">
        <v>1249</v>
      </c>
      <c r="D504" s="3" t="s">
        <v>1645</v>
      </c>
      <c r="E504" s="18">
        <v>-0.9213901653036336</v>
      </c>
    </row>
    <row r="505" spans="1:5" x14ac:dyDescent="0.2">
      <c r="A505" s="3" t="s">
        <v>1044</v>
      </c>
      <c r="B505" s="3" t="s">
        <v>2706</v>
      </c>
      <c r="C505" s="3" t="s">
        <v>1118</v>
      </c>
      <c r="D505" s="3" t="s">
        <v>1902</v>
      </c>
      <c r="E505" s="18">
        <v>-0.92686529536978468</v>
      </c>
    </row>
    <row r="506" spans="1:5" x14ac:dyDescent="0.2">
      <c r="A506" s="3" t="s">
        <v>50</v>
      </c>
      <c r="B506" s="3" t="s">
        <v>1984</v>
      </c>
      <c r="C506" s="3" t="s">
        <v>272</v>
      </c>
      <c r="D506" s="3" t="s">
        <v>1348</v>
      </c>
      <c r="E506" s="18">
        <v>-0.92961067210860204</v>
      </c>
    </row>
    <row r="507" spans="1:5" x14ac:dyDescent="0.2">
      <c r="A507" s="3" t="s">
        <v>2707</v>
      </c>
      <c r="B507" s="3" t="s">
        <v>2708</v>
      </c>
      <c r="C507" s="3" t="s">
        <v>2723</v>
      </c>
      <c r="D507" s="3" t="s">
        <v>2867</v>
      </c>
      <c r="E507" s="18">
        <v>-0.93787828809220253</v>
      </c>
    </row>
    <row r="508" spans="1:5" x14ac:dyDescent="0.2">
      <c r="A508" s="3" t="s">
        <v>184</v>
      </c>
      <c r="B508" s="3" t="s">
        <v>2127</v>
      </c>
      <c r="C508" s="3" t="s">
        <v>1270</v>
      </c>
      <c r="D508" s="3" t="s">
        <v>1479</v>
      </c>
      <c r="E508" s="18">
        <v>-0.94897599697553314</v>
      </c>
    </row>
    <row r="509" spans="1:5" x14ac:dyDescent="0.2">
      <c r="A509" s="3" t="s">
        <v>1040</v>
      </c>
      <c r="B509" s="3" t="s">
        <v>2709</v>
      </c>
      <c r="C509" s="3" t="s">
        <v>1114</v>
      </c>
      <c r="D509" s="3" t="s">
        <v>1898</v>
      </c>
      <c r="E509" s="18">
        <v>-0.9545570292388329</v>
      </c>
    </row>
    <row r="510" spans="1:5" x14ac:dyDescent="0.2">
      <c r="A510" s="3" t="s">
        <v>513</v>
      </c>
      <c r="B510" s="3" t="s">
        <v>2374</v>
      </c>
      <c r="C510" s="3" t="s">
        <v>1245</v>
      </c>
      <c r="D510" s="3" t="s">
        <v>1624</v>
      </c>
      <c r="E510" s="18">
        <v>-0.97994234765874655</v>
      </c>
    </row>
    <row r="511" spans="1:5" x14ac:dyDescent="0.2">
      <c r="A511" s="3" t="s">
        <v>124</v>
      </c>
      <c r="B511" s="3" t="s">
        <v>2710</v>
      </c>
      <c r="C511" s="3" t="s">
        <v>334</v>
      </c>
      <c r="D511" s="3" t="s">
        <v>1420</v>
      </c>
      <c r="E511" s="18">
        <v>-0.98279070996777695</v>
      </c>
    </row>
    <row r="512" spans="1:5" x14ac:dyDescent="0.2">
      <c r="A512" s="3" t="s">
        <v>1046</v>
      </c>
      <c r="B512" s="3" t="s">
        <v>2711</v>
      </c>
      <c r="C512" s="3" t="s">
        <v>1120</v>
      </c>
      <c r="D512" s="3" t="s">
        <v>1904</v>
      </c>
      <c r="E512" s="18">
        <v>-1.0144995696951151</v>
      </c>
    </row>
    <row r="513" spans="1:5" x14ac:dyDescent="0.2">
      <c r="A513" s="3" t="s">
        <v>499</v>
      </c>
      <c r="B513" s="3" t="s">
        <v>2346</v>
      </c>
      <c r="C513" s="3" t="s">
        <v>1240</v>
      </c>
      <c r="D513" s="3" t="s">
        <v>1610</v>
      </c>
      <c r="E513" s="18">
        <v>-1.0262050703473939</v>
      </c>
    </row>
    <row r="514" spans="1:5" x14ac:dyDescent="0.2">
      <c r="A514" s="3" t="s">
        <v>696</v>
      </c>
      <c r="B514" s="3" t="s">
        <v>2471</v>
      </c>
      <c r="C514" s="3" t="s">
        <v>754</v>
      </c>
      <c r="D514" s="3" t="s">
        <v>1707</v>
      </c>
      <c r="E514" s="18">
        <v>-1.035046947099201</v>
      </c>
    </row>
    <row r="515" spans="1:5" x14ac:dyDescent="0.2">
      <c r="A515" s="3" t="s">
        <v>503</v>
      </c>
      <c r="B515" s="3" t="s">
        <v>2368</v>
      </c>
      <c r="C515" s="3" t="s">
        <v>1241</v>
      </c>
      <c r="D515" s="3" t="s">
        <v>1614</v>
      </c>
      <c r="E515" s="18">
        <v>-1.035046947099201</v>
      </c>
    </row>
    <row r="516" spans="1:5" x14ac:dyDescent="0.2">
      <c r="A516" s="3" t="s">
        <v>510</v>
      </c>
      <c r="B516" s="3" t="s">
        <v>2371</v>
      </c>
      <c r="C516" s="3" t="s">
        <v>619</v>
      </c>
      <c r="D516" s="3" t="s">
        <v>1621</v>
      </c>
      <c r="E516" s="18">
        <v>-1.0439433475875972</v>
      </c>
    </row>
    <row r="517" spans="1:5" x14ac:dyDescent="0.2">
      <c r="A517" s="3" t="s">
        <v>180</v>
      </c>
      <c r="B517" s="3" t="s">
        <v>2119</v>
      </c>
      <c r="C517" s="3" t="s">
        <v>1259</v>
      </c>
      <c r="D517" s="3" t="s">
        <v>1475</v>
      </c>
      <c r="E517" s="18">
        <v>-1.0439433475875972</v>
      </c>
    </row>
    <row r="518" spans="1:5" x14ac:dyDescent="0.2">
      <c r="A518" s="3" t="s">
        <v>531</v>
      </c>
      <c r="B518" s="3" t="s">
        <v>2391</v>
      </c>
      <c r="C518" s="3" t="s">
        <v>1247</v>
      </c>
      <c r="D518" s="3" t="s">
        <v>1641</v>
      </c>
      <c r="E518" s="18">
        <v>-1.0528949484321255</v>
      </c>
    </row>
    <row r="519" spans="1:5" x14ac:dyDescent="0.2">
      <c r="A519" s="3" t="s">
        <v>61</v>
      </c>
      <c r="B519" s="3" t="s">
        <v>2712</v>
      </c>
      <c r="C519" s="3" t="s">
        <v>280</v>
      </c>
      <c r="D519" s="3" t="s">
        <v>1358</v>
      </c>
      <c r="E519" s="18">
        <v>-1.1078032895345149</v>
      </c>
    </row>
    <row r="520" spans="1:5" x14ac:dyDescent="0.2">
      <c r="A520" s="3" t="s">
        <v>25</v>
      </c>
      <c r="B520" s="3" t="s">
        <v>1969</v>
      </c>
      <c r="C520" s="3" t="s">
        <v>253</v>
      </c>
      <c r="D520" s="3" t="s">
        <v>1324</v>
      </c>
      <c r="E520" s="18">
        <v>-1.1202942337177118</v>
      </c>
    </row>
    <row r="521" spans="1:5" x14ac:dyDescent="0.2">
      <c r="A521" s="3" t="s">
        <v>2256</v>
      </c>
      <c r="B521" s="3" t="s">
        <v>2154</v>
      </c>
      <c r="C521" s="3" t="s">
        <v>2225</v>
      </c>
      <c r="D521" s="3" t="s">
        <v>2828</v>
      </c>
      <c r="E521" s="18">
        <v>-1.123433941248279</v>
      </c>
    </row>
    <row r="522" spans="1:5" x14ac:dyDescent="0.2">
      <c r="A522" s="3" t="s">
        <v>1047</v>
      </c>
      <c r="B522" s="3" t="s">
        <v>2713</v>
      </c>
      <c r="C522" s="3" t="s">
        <v>1121</v>
      </c>
      <c r="D522" s="3" t="s">
        <v>1905</v>
      </c>
      <c r="E522" s="18">
        <v>-1.139235797371172</v>
      </c>
    </row>
    <row r="523" spans="1:5" x14ac:dyDescent="0.2">
      <c r="A523" s="3" t="s">
        <v>845</v>
      </c>
      <c r="B523" s="3" t="s">
        <v>2572</v>
      </c>
      <c r="C523" s="3" t="s">
        <v>1275</v>
      </c>
      <c r="D523" s="3" t="s">
        <v>1799</v>
      </c>
      <c r="E523" s="18">
        <v>-1.1713684183119812</v>
      </c>
    </row>
    <row r="524" spans="1:5" x14ac:dyDescent="0.2">
      <c r="A524" s="3" t="s">
        <v>868</v>
      </c>
      <c r="B524" s="3" t="s">
        <v>2402</v>
      </c>
      <c r="C524" s="3" t="s">
        <v>961</v>
      </c>
      <c r="D524" s="3" t="s">
        <v>1822</v>
      </c>
      <c r="E524" s="18">
        <v>-1.1778817252706555</v>
      </c>
    </row>
    <row r="525" spans="1:5" x14ac:dyDescent="0.2">
      <c r="A525" s="3" t="s">
        <v>512</v>
      </c>
      <c r="B525" s="3" t="s">
        <v>2373</v>
      </c>
      <c r="C525" s="3" t="s">
        <v>620</v>
      </c>
      <c r="D525" s="3" t="s">
        <v>1623</v>
      </c>
      <c r="E525" s="18">
        <v>-1.2108967824986185</v>
      </c>
    </row>
    <row r="526" spans="1:5" x14ac:dyDescent="0.2">
      <c r="A526" s="3" t="s">
        <v>1048</v>
      </c>
      <c r="B526" s="3" t="s">
        <v>2714</v>
      </c>
      <c r="C526" s="3" t="s">
        <v>1122</v>
      </c>
      <c r="D526" s="3" t="s">
        <v>1906</v>
      </c>
      <c r="E526" s="18">
        <v>-1.2209504471625414</v>
      </c>
    </row>
    <row r="527" spans="1:5" x14ac:dyDescent="0.2">
      <c r="A527" s="3" t="s">
        <v>809</v>
      </c>
      <c r="B527" s="3" t="s">
        <v>2537</v>
      </c>
      <c r="C527" s="3" t="s">
        <v>909</v>
      </c>
      <c r="D527" s="3" t="s">
        <v>1763</v>
      </c>
      <c r="E527" s="18">
        <v>-1.2549778509627356</v>
      </c>
    </row>
    <row r="528" spans="1:5" x14ac:dyDescent="0.2">
      <c r="A528" s="3" t="s">
        <v>190</v>
      </c>
      <c r="B528" s="3" t="s">
        <v>2151</v>
      </c>
      <c r="C528" s="3" t="s">
        <v>383</v>
      </c>
      <c r="D528" s="3" t="s">
        <v>1485</v>
      </c>
      <c r="E528" s="18">
        <v>-1.2584251525812045</v>
      </c>
    </row>
    <row r="529" spans="1:5" x14ac:dyDescent="0.2">
      <c r="A529" s="3" t="s">
        <v>174</v>
      </c>
      <c r="B529" s="3" t="s">
        <v>2113</v>
      </c>
      <c r="C529" s="3" t="s">
        <v>373</v>
      </c>
      <c r="D529" s="3" t="s">
        <v>1469</v>
      </c>
      <c r="E529" s="18">
        <v>-1.265344566520995</v>
      </c>
    </row>
    <row r="530" spans="1:5" x14ac:dyDescent="0.2">
      <c r="A530" s="3" t="s">
        <v>198</v>
      </c>
      <c r="B530" s="3" t="s">
        <v>2155</v>
      </c>
      <c r="C530" s="3" t="s">
        <v>390</v>
      </c>
      <c r="D530" s="3" t="s">
        <v>1493</v>
      </c>
      <c r="E530" s="18">
        <v>-1.3004483674769107</v>
      </c>
    </row>
    <row r="531" spans="1:5" x14ac:dyDescent="0.2">
      <c r="A531" s="3" t="s">
        <v>517</v>
      </c>
      <c r="B531" s="3" t="s">
        <v>2378</v>
      </c>
      <c r="C531" s="3" t="s">
        <v>1260</v>
      </c>
      <c r="D531" s="3" t="s">
        <v>1628</v>
      </c>
      <c r="E531" s="18">
        <v>-1.3364276645824773</v>
      </c>
    </row>
    <row r="532" spans="1:5" x14ac:dyDescent="0.2">
      <c r="A532" s="3" t="s">
        <v>533</v>
      </c>
      <c r="B532" s="3" t="s">
        <v>2395</v>
      </c>
      <c r="C532" s="3" t="s">
        <v>635</v>
      </c>
      <c r="D532" s="3" t="s">
        <v>1643</v>
      </c>
      <c r="E532" s="18">
        <v>-1.3400754415976217</v>
      </c>
    </row>
    <row r="533" spans="1:5" x14ac:dyDescent="0.2">
      <c r="A533" s="3" t="s">
        <v>806</v>
      </c>
      <c r="B533" s="3" t="s">
        <v>2534</v>
      </c>
      <c r="C533" s="3" t="s">
        <v>1269</v>
      </c>
      <c r="D533" s="3" t="s">
        <v>1760</v>
      </c>
      <c r="E533" s="18">
        <v>-1.3547594873547346</v>
      </c>
    </row>
    <row r="534" spans="1:5" x14ac:dyDescent="0.2">
      <c r="A534" s="3" t="s">
        <v>422</v>
      </c>
      <c r="B534" s="3" t="s">
        <v>1994</v>
      </c>
      <c r="C534" s="3" t="s">
        <v>549</v>
      </c>
      <c r="D534" s="3" t="s">
        <v>1533</v>
      </c>
      <c r="E534" s="18">
        <v>-1.4579896444633911</v>
      </c>
    </row>
    <row r="535" spans="1:5" x14ac:dyDescent="0.2">
      <c r="A535" s="3" t="s">
        <v>851</v>
      </c>
      <c r="B535" s="3" t="s">
        <v>2577</v>
      </c>
      <c r="C535" s="3" t="s">
        <v>947</v>
      </c>
      <c r="D535" s="3" t="s">
        <v>1805</v>
      </c>
      <c r="E535" s="18">
        <v>-1.4819685073978306</v>
      </c>
    </row>
    <row r="536" spans="1:5" x14ac:dyDescent="0.2">
      <c r="A536" s="3" t="s">
        <v>418</v>
      </c>
      <c r="B536" s="3" t="s">
        <v>2262</v>
      </c>
      <c r="C536" s="3" t="s">
        <v>545</v>
      </c>
      <c r="D536" s="3" t="s">
        <v>1529</v>
      </c>
      <c r="E536" s="18">
        <v>-1.4819685073978306</v>
      </c>
    </row>
    <row r="537" spans="1:5" x14ac:dyDescent="0.2">
      <c r="A537" s="3" t="s">
        <v>501</v>
      </c>
      <c r="B537" s="3" t="s">
        <v>2366</v>
      </c>
      <c r="C537" s="3" t="s">
        <v>613</v>
      </c>
      <c r="D537" s="3" t="s">
        <v>1612</v>
      </c>
      <c r="E537" s="18">
        <v>-1.518701058452435</v>
      </c>
    </row>
    <row r="538" spans="1:5" x14ac:dyDescent="0.2">
      <c r="A538" s="3" t="s">
        <v>1049</v>
      </c>
      <c r="B538" s="3" t="s">
        <v>2399</v>
      </c>
      <c r="C538" s="3" t="s">
        <v>1123</v>
      </c>
      <c r="D538" s="3" t="s">
        <v>1907</v>
      </c>
      <c r="E538" s="18">
        <v>-1.5521563556379143</v>
      </c>
    </row>
    <row r="539" spans="1:5" x14ac:dyDescent="0.2">
      <c r="A539" s="3" t="s">
        <v>420</v>
      </c>
      <c r="B539" s="3" t="s">
        <v>2265</v>
      </c>
      <c r="C539" s="3" t="s">
        <v>547</v>
      </c>
      <c r="D539" s="3" t="s">
        <v>1531</v>
      </c>
      <c r="E539" s="18">
        <v>-1.5777669993169523</v>
      </c>
    </row>
    <row r="540" spans="1:5" x14ac:dyDescent="0.2">
      <c r="A540" s="3" t="s">
        <v>529</v>
      </c>
      <c r="B540" s="3" t="s">
        <v>2390</v>
      </c>
      <c r="C540" s="3" t="s">
        <v>632</v>
      </c>
      <c r="D540" s="3" t="s">
        <v>1639</v>
      </c>
      <c r="E540" s="18">
        <v>-1.5907448533151622</v>
      </c>
    </row>
    <row r="541" spans="1:5" x14ac:dyDescent="0.2">
      <c r="A541" s="3" t="s">
        <v>836</v>
      </c>
      <c r="B541" s="3" t="s">
        <v>2562</v>
      </c>
      <c r="C541" s="3" t="s">
        <v>935</v>
      </c>
      <c r="D541" s="3" t="s">
        <v>1790</v>
      </c>
      <c r="E541" s="18">
        <v>-1.6038405109268457</v>
      </c>
    </row>
    <row r="542" spans="1:5" x14ac:dyDescent="0.2">
      <c r="A542" s="3" t="s">
        <v>445</v>
      </c>
      <c r="B542" s="3" t="s">
        <v>2065</v>
      </c>
      <c r="C542" s="3" t="s">
        <v>568</v>
      </c>
      <c r="D542" s="3" t="s">
        <v>1556</v>
      </c>
      <c r="E542" s="18">
        <v>-1.7809089417538033</v>
      </c>
    </row>
    <row r="543" spans="1:5" x14ac:dyDescent="0.2">
      <c r="A543" s="3" t="s">
        <v>182</v>
      </c>
      <c r="B543" s="3" t="s">
        <v>2141</v>
      </c>
      <c r="C543" s="3" t="s">
        <v>378</v>
      </c>
      <c r="D543" s="3" t="s">
        <v>1477</v>
      </c>
      <c r="E543" s="18">
        <v>-2.15200309344505</v>
      </c>
    </row>
    <row r="544" spans="1:5" x14ac:dyDescent="0.2">
      <c r="A544" s="3" t="s">
        <v>862</v>
      </c>
      <c r="B544" s="3" t="s">
        <v>2587</v>
      </c>
      <c r="C544" s="3" t="s">
        <v>956</v>
      </c>
      <c r="D544" s="3" t="s">
        <v>1816</v>
      </c>
      <c r="E544" s="18">
        <v>-2.4266254735540556</v>
      </c>
    </row>
    <row r="545" spans="1:5" x14ac:dyDescent="0.2">
      <c r="A545" s="3" t="s">
        <v>153</v>
      </c>
      <c r="B545" s="3" t="s">
        <v>2157</v>
      </c>
      <c r="C545" s="3" t="s">
        <v>358</v>
      </c>
      <c r="D545" s="3" t="s">
        <v>1449</v>
      </c>
      <c r="E545" s="18">
        <v>-3.0588936890535687</v>
      </c>
    </row>
    <row r="546" spans="1:5" x14ac:dyDescent="0.2">
      <c r="A546" s="3" t="s">
        <v>853</v>
      </c>
      <c r="B546" s="3" t="s">
        <v>1966</v>
      </c>
      <c r="C546" s="3" t="s">
        <v>949</v>
      </c>
      <c r="D546" s="3" t="s">
        <v>1807</v>
      </c>
      <c r="E546" s="18">
        <v>-5.1584293626044833</v>
      </c>
    </row>
    <row r="547" spans="1:5" x14ac:dyDescent="0.2">
      <c r="A547" s="3" t="s">
        <v>865</v>
      </c>
      <c r="B547" s="3" t="s">
        <v>2589</v>
      </c>
      <c r="C547" s="3" t="s">
        <v>959</v>
      </c>
      <c r="D547" s="3" t="s">
        <v>1819</v>
      </c>
      <c r="E547" s="3">
        <v>-6.6438561897747244</v>
      </c>
    </row>
    <row r="548" spans="1:5" x14ac:dyDescent="0.2">
      <c r="A548" s="3" t="s">
        <v>538</v>
      </c>
      <c r="B548" s="3" t="s">
        <v>2591</v>
      </c>
      <c r="C548" s="3" t="s">
        <v>1276</v>
      </c>
      <c r="D548" s="3" t="s">
        <v>1647</v>
      </c>
      <c r="E548" s="3">
        <v>-6.6438561897747244</v>
      </c>
    </row>
    <row r="549" spans="1:5" x14ac:dyDescent="0.2">
      <c r="A549" s="3" t="s">
        <v>432</v>
      </c>
      <c r="B549" s="3" t="s">
        <v>1987</v>
      </c>
      <c r="C549" s="3" t="s">
        <v>1232</v>
      </c>
      <c r="D549" s="3" t="s">
        <v>1543</v>
      </c>
      <c r="E549" s="3">
        <v>-6.6438561897747244</v>
      </c>
    </row>
    <row r="550" spans="1:5" x14ac:dyDescent="0.2">
      <c r="A550" s="3" t="s">
        <v>9</v>
      </c>
      <c r="B550" s="3" t="s">
        <v>1961</v>
      </c>
      <c r="C550" s="3" t="s">
        <v>239</v>
      </c>
      <c r="D550" s="3" t="s">
        <v>1308</v>
      </c>
      <c r="E550" s="3">
        <v>-6.6438561897747244</v>
      </c>
    </row>
    <row r="551" spans="1:5" x14ac:dyDescent="0.2">
      <c r="A551" s="3" t="s">
        <v>12</v>
      </c>
      <c r="B551" s="3" t="s">
        <v>1964</v>
      </c>
      <c r="C551" s="3" t="s">
        <v>242</v>
      </c>
      <c r="D551" s="3" t="s">
        <v>1311</v>
      </c>
      <c r="E551" s="3">
        <v>-6.6438561897747244</v>
      </c>
    </row>
    <row r="552" spans="1:5" x14ac:dyDescent="0.2">
      <c r="A552" s="3" t="s">
        <v>869</v>
      </c>
      <c r="B552" s="3" t="s">
        <v>2593</v>
      </c>
      <c r="C552" s="3" t="s">
        <v>962</v>
      </c>
      <c r="D552" s="3" t="s">
        <v>1823</v>
      </c>
      <c r="E552" s="23">
        <v>-6.6438561897747244</v>
      </c>
    </row>
    <row r="553" spans="1:5" ht="17" thickBot="1" x14ac:dyDescent="0.25">
      <c r="A553" s="4" t="s">
        <v>811</v>
      </c>
      <c r="B553" s="4" t="s">
        <v>2539</v>
      </c>
      <c r="C553" s="4" t="s">
        <v>911</v>
      </c>
      <c r="D553" s="4" t="s">
        <v>1765</v>
      </c>
      <c r="E553" s="24">
        <v>-6.6438561897747244</v>
      </c>
    </row>
    <row r="554" spans="1:5" x14ac:dyDescent="0.2">
      <c r="E554" s="25"/>
    </row>
    <row r="555" spans="1:5" x14ac:dyDescent="0.2">
      <c r="E555" s="25"/>
    </row>
    <row r="556" spans="1:5" ht="17" thickBot="1" x14ac:dyDescent="0.25"/>
    <row r="557" spans="1:5" ht="22" thickBot="1" x14ac:dyDescent="0.3">
      <c r="A557" s="26" t="s">
        <v>2880</v>
      </c>
      <c r="B557" s="27"/>
      <c r="C557" s="27"/>
      <c r="D557" s="27"/>
      <c r="E557" s="28"/>
    </row>
    <row r="558" spans="1:5" ht="20" thickBot="1" x14ac:dyDescent="0.3">
      <c r="A558" s="13" t="s">
        <v>1</v>
      </c>
      <c r="B558" s="13" t="s">
        <v>2</v>
      </c>
      <c r="C558" s="13" t="s">
        <v>2873</v>
      </c>
      <c r="D558" s="13" t="s">
        <v>2874</v>
      </c>
      <c r="E558" s="13" t="s">
        <v>0</v>
      </c>
    </row>
    <row r="559" spans="1:5" x14ac:dyDescent="0.2">
      <c r="A559" s="10" t="s">
        <v>3</v>
      </c>
      <c r="B559" s="10" t="s">
        <v>1955</v>
      </c>
      <c r="C559" s="10" t="s">
        <v>233</v>
      </c>
      <c r="D559" s="10" t="s">
        <v>1302</v>
      </c>
      <c r="E559" s="19">
        <v>6.6438561897747253</v>
      </c>
    </row>
    <row r="560" spans="1:5" x14ac:dyDescent="0.2">
      <c r="A560" s="3" t="s">
        <v>2598</v>
      </c>
      <c r="B560" s="3" t="s">
        <v>2599</v>
      </c>
      <c r="C560" s="3" t="s">
        <v>2785</v>
      </c>
      <c r="D560" s="3" t="s">
        <v>2855</v>
      </c>
      <c r="E560" s="16">
        <v>6.6438561897747253</v>
      </c>
    </row>
    <row r="561" spans="1:5" x14ac:dyDescent="0.2">
      <c r="A561" s="3" t="s">
        <v>225</v>
      </c>
      <c r="B561" s="3" t="s">
        <v>2186</v>
      </c>
      <c r="C561" s="3" t="s">
        <v>411</v>
      </c>
      <c r="D561" s="3" t="s">
        <v>1520</v>
      </c>
      <c r="E561" s="16">
        <v>6.6438561897747253</v>
      </c>
    </row>
    <row r="562" spans="1:5" x14ac:dyDescent="0.2">
      <c r="A562" s="3" t="s">
        <v>642</v>
      </c>
      <c r="B562" s="3" t="s">
        <v>2406</v>
      </c>
      <c r="C562" s="3" t="s">
        <v>708</v>
      </c>
      <c r="D562" s="3" t="s">
        <v>1653</v>
      </c>
      <c r="E562" s="16">
        <v>6.6438561897747253</v>
      </c>
    </row>
    <row r="563" spans="1:5" x14ac:dyDescent="0.2">
      <c r="A563" s="3" t="s">
        <v>966</v>
      </c>
      <c r="B563" s="3" t="s">
        <v>2600</v>
      </c>
      <c r="C563" s="3" t="s">
        <v>1050</v>
      </c>
      <c r="D563" s="3" t="s">
        <v>1827</v>
      </c>
      <c r="E563" s="16">
        <v>6.6438561897747253</v>
      </c>
    </row>
    <row r="564" spans="1:5" x14ac:dyDescent="0.2">
      <c r="A564" s="3" t="s">
        <v>1124</v>
      </c>
      <c r="B564" s="3" t="s">
        <v>2724</v>
      </c>
      <c r="C564" s="3" t="s">
        <v>1289</v>
      </c>
      <c r="D564" s="3" t="s">
        <v>1908</v>
      </c>
      <c r="E564" s="16">
        <v>6.6438561897747253</v>
      </c>
    </row>
    <row r="565" spans="1:5" x14ac:dyDescent="0.2">
      <c r="A565" s="3" t="s">
        <v>14</v>
      </c>
      <c r="B565" s="3" t="s">
        <v>2408</v>
      </c>
      <c r="C565" s="3" t="s">
        <v>244</v>
      </c>
      <c r="D565" s="3" t="s">
        <v>1313</v>
      </c>
      <c r="E565" s="16">
        <v>6.6438561897747253</v>
      </c>
    </row>
    <row r="566" spans="1:5" x14ac:dyDescent="0.2">
      <c r="A566" s="3" t="s">
        <v>15</v>
      </c>
      <c r="B566" s="3" t="s">
        <v>2261</v>
      </c>
      <c r="C566" s="3" t="s">
        <v>245</v>
      </c>
      <c r="D566" s="3" t="s">
        <v>1314</v>
      </c>
      <c r="E566" s="16">
        <v>6.6438561897747253</v>
      </c>
    </row>
    <row r="567" spans="1:5" x14ac:dyDescent="0.2">
      <c r="A567" s="3" t="s">
        <v>766</v>
      </c>
      <c r="B567" s="3" t="s">
        <v>2492</v>
      </c>
      <c r="C567" s="3" t="s">
        <v>874</v>
      </c>
      <c r="D567" s="3" t="s">
        <v>1720</v>
      </c>
      <c r="E567" s="16">
        <v>6.6438561897747253</v>
      </c>
    </row>
    <row r="568" spans="1:5" x14ac:dyDescent="0.2">
      <c r="A568" s="3" t="s">
        <v>707</v>
      </c>
      <c r="B568" s="3" t="s">
        <v>2488</v>
      </c>
      <c r="C568" s="3" t="s">
        <v>764</v>
      </c>
      <c r="D568" s="3" t="s">
        <v>1718</v>
      </c>
      <c r="E568" s="16">
        <v>6.6438561897747253</v>
      </c>
    </row>
    <row r="569" spans="1:5" x14ac:dyDescent="0.2">
      <c r="A569" s="3" t="s">
        <v>967</v>
      </c>
      <c r="B569" s="3" t="s">
        <v>2601</v>
      </c>
      <c r="C569" s="3" t="s">
        <v>1051</v>
      </c>
      <c r="D569" s="3" t="s">
        <v>1828</v>
      </c>
      <c r="E569" s="16">
        <v>6.6438561897747253</v>
      </c>
    </row>
    <row r="570" spans="1:5" x14ac:dyDescent="0.2">
      <c r="A570" s="3" t="s">
        <v>230</v>
      </c>
      <c r="B570" s="3" t="s">
        <v>2197</v>
      </c>
      <c r="C570" s="3" t="s">
        <v>2781</v>
      </c>
      <c r="D570" s="3" t="s">
        <v>1525</v>
      </c>
      <c r="E570" s="16">
        <v>6.6438561897747253</v>
      </c>
    </row>
    <row r="571" spans="1:5" x14ac:dyDescent="0.2">
      <c r="A571" s="3" t="s">
        <v>542</v>
      </c>
      <c r="B571" s="3" t="s">
        <v>2403</v>
      </c>
      <c r="C571" s="3" t="s">
        <v>641</v>
      </c>
      <c r="D571" s="3" t="s">
        <v>1651</v>
      </c>
      <c r="E571" s="16">
        <v>6.6438561897747253</v>
      </c>
    </row>
    <row r="572" spans="1:5" x14ac:dyDescent="0.2">
      <c r="A572" s="3" t="s">
        <v>767</v>
      </c>
      <c r="B572" s="3" t="s">
        <v>2493</v>
      </c>
      <c r="C572" s="3" t="s">
        <v>875</v>
      </c>
      <c r="D572" s="3" t="s">
        <v>1721</v>
      </c>
      <c r="E572" s="16">
        <v>6.6438561897747253</v>
      </c>
    </row>
    <row r="573" spans="1:5" x14ac:dyDescent="0.2">
      <c r="A573" s="3" t="s">
        <v>768</v>
      </c>
      <c r="B573" s="3" t="s">
        <v>2494</v>
      </c>
      <c r="C573" s="3" t="s">
        <v>1277</v>
      </c>
      <c r="D573" s="3" t="s">
        <v>1722</v>
      </c>
      <c r="E573" s="16">
        <v>6.6438561897747253</v>
      </c>
    </row>
    <row r="574" spans="1:5" x14ac:dyDescent="0.2">
      <c r="A574" s="3" t="s">
        <v>870</v>
      </c>
      <c r="B574" s="3" t="s">
        <v>2594</v>
      </c>
      <c r="C574" s="3" t="s">
        <v>963</v>
      </c>
      <c r="D574" s="3" t="s">
        <v>1824</v>
      </c>
      <c r="E574" s="16">
        <v>6.6438561897747253</v>
      </c>
    </row>
    <row r="575" spans="1:5" x14ac:dyDescent="0.2">
      <c r="A575" s="3" t="s">
        <v>969</v>
      </c>
      <c r="B575" s="3" t="s">
        <v>2200</v>
      </c>
      <c r="C575" s="3" t="s">
        <v>1053</v>
      </c>
      <c r="D575" s="3" t="s">
        <v>1830</v>
      </c>
      <c r="E575" s="16">
        <v>6.6438561897747253</v>
      </c>
    </row>
    <row r="576" spans="1:5" x14ac:dyDescent="0.2">
      <c r="A576" s="3" t="s">
        <v>39</v>
      </c>
      <c r="B576" s="3" t="s">
        <v>1975</v>
      </c>
      <c r="C576" s="3" t="s">
        <v>1201</v>
      </c>
      <c r="D576" s="3" t="s">
        <v>1338</v>
      </c>
      <c r="E576" s="16">
        <v>6.6438561897747253</v>
      </c>
    </row>
    <row r="577" spans="1:5" x14ac:dyDescent="0.2">
      <c r="A577" s="3" t="s">
        <v>970</v>
      </c>
      <c r="B577" s="3" t="s">
        <v>2603</v>
      </c>
      <c r="C577" s="3" t="s">
        <v>1054</v>
      </c>
      <c r="D577" s="3" t="s">
        <v>1831</v>
      </c>
      <c r="E577" s="16">
        <v>6.6438561897747253</v>
      </c>
    </row>
    <row r="578" spans="1:5" x14ac:dyDescent="0.2">
      <c r="A578" s="3" t="s">
        <v>424</v>
      </c>
      <c r="B578" s="3" t="s">
        <v>2271</v>
      </c>
      <c r="C578" s="3" t="s">
        <v>551</v>
      </c>
      <c r="D578" s="3" t="s">
        <v>1535</v>
      </c>
      <c r="E578" s="16">
        <v>6.6438561897747253</v>
      </c>
    </row>
    <row r="579" spans="1:5" x14ac:dyDescent="0.2">
      <c r="A579" s="3" t="s">
        <v>232</v>
      </c>
      <c r="B579" s="3" t="s">
        <v>2596</v>
      </c>
      <c r="C579" s="3" t="s">
        <v>1229</v>
      </c>
      <c r="D579" s="3" t="s">
        <v>1527</v>
      </c>
      <c r="E579" s="16">
        <v>6.6438561897747253</v>
      </c>
    </row>
    <row r="580" spans="1:5" x14ac:dyDescent="0.2">
      <c r="A580" s="3" t="s">
        <v>29</v>
      </c>
      <c r="B580" s="3" t="s">
        <v>1971</v>
      </c>
      <c r="C580" s="3" t="s">
        <v>1200</v>
      </c>
      <c r="D580" s="3" t="s">
        <v>1328</v>
      </c>
      <c r="E580" s="16">
        <v>3.3726735584687613</v>
      </c>
    </row>
    <row r="581" spans="1:5" x14ac:dyDescent="0.2">
      <c r="A581" s="3" t="s">
        <v>655</v>
      </c>
      <c r="B581" s="3" t="s">
        <v>2430</v>
      </c>
      <c r="C581" s="3" t="s">
        <v>719</v>
      </c>
      <c r="D581" s="3" t="s">
        <v>1666</v>
      </c>
      <c r="E581" s="16">
        <v>2.9193400824420128</v>
      </c>
    </row>
    <row r="582" spans="1:5" x14ac:dyDescent="0.2">
      <c r="A582" s="3" t="s">
        <v>41</v>
      </c>
      <c r="B582" s="3" t="s">
        <v>1985</v>
      </c>
      <c r="C582" s="3" t="s">
        <v>266</v>
      </c>
      <c r="D582" s="3" t="s">
        <v>1340</v>
      </c>
      <c r="E582" s="16">
        <v>2.7320520733002893</v>
      </c>
    </row>
    <row r="583" spans="1:5" x14ac:dyDescent="0.2">
      <c r="A583" s="3" t="s">
        <v>645</v>
      </c>
      <c r="B583" s="3" t="s">
        <v>2190</v>
      </c>
      <c r="C583" s="3" t="s">
        <v>1252</v>
      </c>
      <c r="D583" s="3" t="s">
        <v>1656</v>
      </c>
      <c r="E583" s="16">
        <v>2.71171514862302</v>
      </c>
    </row>
    <row r="584" spans="1:5" x14ac:dyDescent="0.2">
      <c r="A584" s="3" t="s">
        <v>217</v>
      </c>
      <c r="B584" s="3" t="s">
        <v>2172</v>
      </c>
      <c r="C584" s="3" t="s">
        <v>403</v>
      </c>
      <c r="D584" s="3" t="s">
        <v>1512</v>
      </c>
      <c r="E584" s="16">
        <v>2.5063988315274544</v>
      </c>
    </row>
    <row r="585" spans="1:5" x14ac:dyDescent="0.2">
      <c r="A585" s="3" t="s">
        <v>867</v>
      </c>
      <c r="B585" s="3" t="s">
        <v>2487</v>
      </c>
      <c r="C585" s="3" t="s">
        <v>960</v>
      </c>
      <c r="D585" s="3" t="s">
        <v>1821</v>
      </c>
      <c r="E585" s="16">
        <v>2.456806149230474</v>
      </c>
    </row>
    <row r="586" spans="1:5" x14ac:dyDescent="0.2">
      <c r="A586" s="3" t="s">
        <v>651</v>
      </c>
      <c r="B586" s="3" t="s">
        <v>2426</v>
      </c>
      <c r="C586" s="3" t="s">
        <v>715</v>
      </c>
      <c r="D586" s="3" t="s">
        <v>1662</v>
      </c>
      <c r="E586" s="16">
        <v>2.4496934230359075</v>
      </c>
    </row>
    <row r="587" spans="1:5" x14ac:dyDescent="0.2">
      <c r="A587" s="3" t="s">
        <v>30</v>
      </c>
      <c r="B587" s="3" t="s">
        <v>1973</v>
      </c>
      <c r="C587" s="3" t="s">
        <v>256</v>
      </c>
      <c r="D587" s="3" t="s">
        <v>1329</v>
      </c>
      <c r="E587" s="16">
        <v>2.3219280948873622</v>
      </c>
    </row>
    <row r="588" spans="1:5" x14ac:dyDescent="0.2">
      <c r="A588" s="3" t="s">
        <v>677</v>
      </c>
      <c r="B588" s="3" t="s">
        <v>2454</v>
      </c>
      <c r="C588" s="3" t="s">
        <v>738</v>
      </c>
      <c r="D588" s="3" t="s">
        <v>1688</v>
      </c>
      <c r="E588" s="16">
        <v>2.2933704842047526</v>
      </c>
    </row>
    <row r="589" spans="1:5" x14ac:dyDescent="0.2">
      <c r="A589" s="3" t="s">
        <v>16</v>
      </c>
      <c r="B589" s="3" t="s">
        <v>2515</v>
      </c>
      <c r="C589" s="3" t="s">
        <v>1251</v>
      </c>
      <c r="D589" s="3" t="s">
        <v>1315</v>
      </c>
      <c r="E589" s="16">
        <v>2.2252749298695695</v>
      </c>
    </row>
    <row r="590" spans="1:5" x14ac:dyDescent="0.2">
      <c r="A590" s="3" t="s">
        <v>93</v>
      </c>
      <c r="B590" s="3" t="s">
        <v>2422</v>
      </c>
      <c r="C590" s="3" t="s">
        <v>308</v>
      </c>
      <c r="D590" s="3" t="s">
        <v>1389</v>
      </c>
      <c r="E590" s="16">
        <v>2.2221863073221124</v>
      </c>
    </row>
    <row r="591" spans="1:5" x14ac:dyDescent="0.2">
      <c r="A591" s="3" t="s">
        <v>65</v>
      </c>
      <c r="B591" s="3" t="s">
        <v>1982</v>
      </c>
      <c r="C591" s="3" t="s">
        <v>284</v>
      </c>
      <c r="D591" s="3" t="s">
        <v>1362</v>
      </c>
      <c r="E591" s="16">
        <v>2.2094533656289501</v>
      </c>
    </row>
    <row r="592" spans="1:5" x14ac:dyDescent="0.2">
      <c r="A592" s="3" t="s">
        <v>21</v>
      </c>
      <c r="B592" s="3" t="s">
        <v>1968</v>
      </c>
      <c r="C592" s="3" t="s">
        <v>250</v>
      </c>
      <c r="D592" s="3" t="s">
        <v>1320</v>
      </c>
      <c r="E592" s="16">
        <v>2.1798294908513021</v>
      </c>
    </row>
    <row r="593" spans="1:5" x14ac:dyDescent="0.2">
      <c r="A593" s="3" t="s">
        <v>772</v>
      </c>
      <c r="B593" s="3" t="s">
        <v>2499</v>
      </c>
      <c r="C593" s="3" t="s">
        <v>2788</v>
      </c>
      <c r="D593" s="3" t="s">
        <v>1726</v>
      </c>
      <c r="E593" s="16">
        <v>2.1570437101455799</v>
      </c>
    </row>
    <row r="594" spans="1:5" x14ac:dyDescent="0.2">
      <c r="A594" s="3" t="s">
        <v>75</v>
      </c>
      <c r="B594" s="3" t="s">
        <v>2305</v>
      </c>
      <c r="C594" s="3" t="s">
        <v>293</v>
      </c>
      <c r="D594" s="3" t="s">
        <v>1372</v>
      </c>
      <c r="E594" s="16">
        <v>2.0874628412503395</v>
      </c>
    </row>
    <row r="595" spans="1:5" x14ac:dyDescent="0.2">
      <c r="A595" s="3" t="s">
        <v>681</v>
      </c>
      <c r="B595" s="3" t="s">
        <v>2511</v>
      </c>
      <c r="C595" s="3" t="s">
        <v>1267</v>
      </c>
      <c r="D595" s="3" t="s">
        <v>1692</v>
      </c>
      <c r="E595" s="16">
        <v>2.0645379979819478</v>
      </c>
    </row>
    <row r="596" spans="1:5" x14ac:dyDescent="0.2">
      <c r="A596" s="3" t="s">
        <v>49</v>
      </c>
      <c r="B596" s="3" t="s">
        <v>2270</v>
      </c>
      <c r="C596" s="3" t="s">
        <v>271</v>
      </c>
      <c r="D596" s="3" t="s">
        <v>1347</v>
      </c>
      <c r="E596" s="16">
        <v>2.05067582031712</v>
      </c>
    </row>
    <row r="597" spans="1:5" x14ac:dyDescent="0.2">
      <c r="A597" s="3" t="s">
        <v>70</v>
      </c>
      <c r="B597" s="3" t="s">
        <v>2001</v>
      </c>
      <c r="C597" s="3" t="s">
        <v>289</v>
      </c>
      <c r="D597" s="3" t="s">
        <v>1367</v>
      </c>
      <c r="E597" s="16">
        <v>2.0257375614136084</v>
      </c>
    </row>
    <row r="598" spans="1:5" x14ac:dyDescent="0.2">
      <c r="A598" s="3" t="s">
        <v>44</v>
      </c>
      <c r="B598" s="3" t="s">
        <v>2512</v>
      </c>
      <c r="C598" s="3" t="s">
        <v>268</v>
      </c>
      <c r="D598" s="3" t="s">
        <v>1342</v>
      </c>
      <c r="E598" s="16">
        <v>2.0207688650945719</v>
      </c>
    </row>
    <row r="599" spans="1:5" x14ac:dyDescent="0.2">
      <c r="A599" s="3" t="s">
        <v>56</v>
      </c>
      <c r="B599" s="3" t="s">
        <v>2416</v>
      </c>
      <c r="C599" s="3" t="s">
        <v>277</v>
      </c>
      <c r="D599" s="3" t="s">
        <v>1353</v>
      </c>
      <c r="E599" s="16">
        <v>2.0179219079972626</v>
      </c>
    </row>
    <row r="600" spans="1:5" x14ac:dyDescent="0.2">
      <c r="A600" s="3" t="s">
        <v>64</v>
      </c>
      <c r="B600" s="3" t="s">
        <v>1991</v>
      </c>
      <c r="C600" s="3" t="s">
        <v>283</v>
      </c>
      <c r="D600" s="3" t="s">
        <v>1361</v>
      </c>
      <c r="E600" s="16">
        <v>2.0154262036096076</v>
      </c>
    </row>
    <row r="601" spans="1:5" x14ac:dyDescent="0.2">
      <c r="A601" s="3" t="s">
        <v>71</v>
      </c>
      <c r="B601" s="3" t="s">
        <v>2415</v>
      </c>
      <c r="C601" s="3" t="s">
        <v>290</v>
      </c>
      <c r="D601" s="3" t="s">
        <v>1368</v>
      </c>
      <c r="E601" s="16">
        <v>1.9971117206751734</v>
      </c>
    </row>
    <row r="602" spans="1:5" x14ac:dyDescent="0.2">
      <c r="A602" s="3" t="s">
        <v>972</v>
      </c>
      <c r="B602" s="3" t="s">
        <v>2605</v>
      </c>
      <c r="C602" s="3" t="s">
        <v>1056</v>
      </c>
      <c r="D602" s="3" t="s">
        <v>1833</v>
      </c>
      <c r="E602" s="16">
        <v>1.9920432761716571</v>
      </c>
    </row>
    <row r="603" spans="1:5" x14ac:dyDescent="0.2">
      <c r="A603" s="3" t="s">
        <v>660</v>
      </c>
      <c r="B603" s="3" t="s">
        <v>2435</v>
      </c>
      <c r="C603" s="3" t="s">
        <v>724</v>
      </c>
      <c r="D603" s="3" t="s">
        <v>1671</v>
      </c>
      <c r="E603" s="16">
        <v>1.9891390073682333</v>
      </c>
    </row>
    <row r="604" spans="1:5" x14ac:dyDescent="0.2">
      <c r="A604" s="3" t="s">
        <v>470</v>
      </c>
      <c r="B604" s="3" t="s">
        <v>2321</v>
      </c>
      <c r="C604" s="3" t="s">
        <v>590</v>
      </c>
      <c r="D604" s="3" t="s">
        <v>1581</v>
      </c>
      <c r="E604" s="16">
        <v>1.9781956296816519</v>
      </c>
    </row>
    <row r="605" spans="1:5" x14ac:dyDescent="0.2">
      <c r="A605" s="3" t="s">
        <v>33</v>
      </c>
      <c r="B605" s="3" t="s">
        <v>2187</v>
      </c>
      <c r="C605" s="3" t="s">
        <v>259</v>
      </c>
      <c r="D605" s="3" t="s">
        <v>1332</v>
      </c>
      <c r="E605" s="16">
        <v>1.9756301862808237</v>
      </c>
    </row>
    <row r="606" spans="1:5" x14ac:dyDescent="0.2">
      <c r="A606" s="3" t="s">
        <v>459</v>
      </c>
      <c r="B606" s="3" t="s">
        <v>2429</v>
      </c>
      <c r="C606" s="3" t="s">
        <v>580</v>
      </c>
      <c r="D606" s="3" t="s">
        <v>1570</v>
      </c>
      <c r="E606" s="16">
        <v>1.9679063702901467</v>
      </c>
    </row>
    <row r="607" spans="1:5" x14ac:dyDescent="0.2">
      <c r="A607" s="3" t="s">
        <v>646</v>
      </c>
      <c r="B607" s="3" t="s">
        <v>2423</v>
      </c>
      <c r="C607" s="3" t="s">
        <v>711</v>
      </c>
      <c r="D607" s="3" t="s">
        <v>1657</v>
      </c>
      <c r="E607" s="16">
        <v>1.9664304673062982</v>
      </c>
    </row>
    <row r="608" spans="1:5" x14ac:dyDescent="0.2">
      <c r="A608" s="3" t="s">
        <v>663</v>
      </c>
      <c r="B608" s="3" t="s">
        <v>2070</v>
      </c>
      <c r="C608" s="3" t="s">
        <v>726</v>
      </c>
      <c r="D608" s="3" t="s">
        <v>1674</v>
      </c>
      <c r="E608" s="16">
        <v>1.9441087991079549</v>
      </c>
    </row>
    <row r="609" spans="1:5" x14ac:dyDescent="0.2">
      <c r="A609" s="3" t="s">
        <v>145</v>
      </c>
      <c r="B609" s="3" t="s">
        <v>1990</v>
      </c>
      <c r="C609" s="3" t="s">
        <v>2201</v>
      </c>
      <c r="D609" s="3" t="s">
        <v>1441</v>
      </c>
      <c r="E609" s="16">
        <v>1.9290334786458565</v>
      </c>
    </row>
    <row r="610" spans="1:5" x14ac:dyDescent="0.2">
      <c r="A610" s="3" t="s">
        <v>136</v>
      </c>
      <c r="B610" s="3" t="s">
        <v>2427</v>
      </c>
      <c r="C610" s="3" t="s">
        <v>344</v>
      </c>
      <c r="D610" s="3" t="s">
        <v>1432</v>
      </c>
      <c r="E610" s="16">
        <v>1.9286545699001751</v>
      </c>
    </row>
    <row r="611" spans="1:5" x14ac:dyDescent="0.2">
      <c r="A611" s="3" t="s">
        <v>109</v>
      </c>
      <c r="B611" s="3" t="s">
        <v>2040</v>
      </c>
      <c r="C611" s="3" t="s">
        <v>321</v>
      </c>
      <c r="D611" s="3" t="s">
        <v>1405</v>
      </c>
      <c r="E611" s="16">
        <v>1.9168587646997541</v>
      </c>
    </row>
    <row r="612" spans="1:5" x14ac:dyDescent="0.2">
      <c r="A612" s="3" t="s">
        <v>1125</v>
      </c>
      <c r="B612" s="3" t="s">
        <v>2623</v>
      </c>
      <c r="C612" s="3" t="s">
        <v>1296</v>
      </c>
      <c r="D612" s="3" t="s">
        <v>1909</v>
      </c>
      <c r="E612" s="16">
        <v>1.901494455047575</v>
      </c>
    </row>
    <row r="613" spans="1:5" x14ac:dyDescent="0.2">
      <c r="A613" s="3" t="s">
        <v>657</v>
      </c>
      <c r="B613" s="3" t="s">
        <v>2014</v>
      </c>
      <c r="C613" s="3" t="s">
        <v>721</v>
      </c>
      <c r="D613" s="3" t="s">
        <v>1668</v>
      </c>
      <c r="E613" s="16">
        <v>1.8886945495095429</v>
      </c>
    </row>
    <row r="614" spans="1:5" x14ac:dyDescent="0.2">
      <c r="A614" s="3" t="s">
        <v>22</v>
      </c>
      <c r="B614" s="3" t="s">
        <v>2506</v>
      </c>
      <c r="C614" s="3" t="s">
        <v>251</v>
      </c>
      <c r="D614" s="3" t="s">
        <v>1321</v>
      </c>
      <c r="E614" s="16">
        <v>1.8675011509223944</v>
      </c>
    </row>
    <row r="615" spans="1:5" x14ac:dyDescent="0.2">
      <c r="A615" s="3" t="s">
        <v>979</v>
      </c>
      <c r="B615" s="3" t="s">
        <v>2610</v>
      </c>
      <c r="C615" s="3" t="s">
        <v>1062</v>
      </c>
      <c r="D615" s="3" t="s">
        <v>1840</v>
      </c>
      <c r="E615" s="16">
        <v>1.8591744558664354</v>
      </c>
    </row>
    <row r="616" spans="1:5" x14ac:dyDescent="0.2">
      <c r="A616" s="3" t="s">
        <v>208</v>
      </c>
      <c r="B616" s="3" t="s">
        <v>2169</v>
      </c>
      <c r="C616" s="3" t="s">
        <v>397</v>
      </c>
      <c r="D616" s="3" t="s">
        <v>1503</v>
      </c>
      <c r="E616" s="16">
        <v>1.8355199013869359</v>
      </c>
    </row>
    <row r="617" spans="1:5" x14ac:dyDescent="0.2">
      <c r="A617" s="3" t="s">
        <v>674</v>
      </c>
      <c r="B617" s="3" t="s">
        <v>2132</v>
      </c>
      <c r="C617" s="3" t="s">
        <v>736</v>
      </c>
      <c r="D617" s="3" t="s">
        <v>1685</v>
      </c>
      <c r="E617" s="16">
        <v>1.8334973368598351</v>
      </c>
    </row>
    <row r="618" spans="1:5" x14ac:dyDescent="0.2">
      <c r="A618" s="3" t="s">
        <v>7</v>
      </c>
      <c r="B618" s="3" t="s">
        <v>1959</v>
      </c>
      <c r="C618" s="3" t="s">
        <v>237</v>
      </c>
      <c r="D618" s="3" t="s">
        <v>1306</v>
      </c>
      <c r="E618" s="16">
        <v>1.814755482809874</v>
      </c>
    </row>
    <row r="619" spans="1:5" x14ac:dyDescent="0.2">
      <c r="A619" s="3" t="s">
        <v>669</v>
      </c>
      <c r="B619" s="3" t="s">
        <v>2449</v>
      </c>
      <c r="C619" s="3" t="s">
        <v>732</v>
      </c>
      <c r="D619" s="3" t="s">
        <v>1680</v>
      </c>
      <c r="E619" s="16">
        <v>1.8131141913462889</v>
      </c>
    </row>
    <row r="620" spans="1:5" x14ac:dyDescent="0.2">
      <c r="A620" s="3" t="s">
        <v>789</v>
      </c>
      <c r="B620" s="3" t="s">
        <v>2518</v>
      </c>
      <c r="C620" s="3" t="s">
        <v>891</v>
      </c>
      <c r="D620" s="3" t="s">
        <v>1743</v>
      </c>
      <c r="E620" s="16">
        <v>1.8106487477826461</v>
      </c>
    </row>
    <row r="621" spans="1:5" x14ac:dyDescent="0.2">
      <c r="A621" s="3" t="s">
        <v>780</v>
      </c>
      <c r="B621" s="3" t="s">
        <v>2507</v>
      </c>
      <c r="C621" s="3" t="s">
        <v>882</v>
      </c>
      <c r="D621" s="3" t="s">
        <v>1734</v>
      </c>
      <c r="E621" s="16">
        <v>1.78114985171021</v>
      </c>
    </row>
    <row r="622" spans="1:5" x14ac:dyDescent="0.2">
      <c r="A622" s="3" t="s">
        <v>430</v>
      </c>
      <c r="B622" s="3" t="s">
        <v>1998</v>
      </c>
      <c r="C622" s="3" t="s">
        <v>556</v>
      </c>
      <c r="D622" s="3" t="s">
        <v>1541</v>
      </c>
      <c r="E622" s="16">
        <v>1.7471725370354634</v>
      </c>
    </row>
    <row r="623" spans="1:5" x14ac:dyDescent="0.2">
      <c r="A623" s="3" t="s">
        <v>79</v>
      </c>
      <c r="B623" s="3" t="s">
        <v>1988</v>
      </c>
      <c r="C623" s="3" t="s">
        <v>296</v>
      </c>
      <c r="D623" s="3" t="s">
        <v>1376</v>
      </c>
      <c r="E623" s="16">
        <v>1.7303138862937764</v>
      </c>
    </row>
    <row r="624" spans="1:5" x14ac:dyDescent="0.2">
      <c r="A624" s="3" t="s">
        <v>676</v>
      </c>
      <c r="B624" s="3" t="s">
        <v>2453</v>
      </c>
      <c r="C624" s="3" t="s">
        <v>737</v>
      </c>
      <c r="D624" s="3" t="s">
        <v>1687</v>
      </c>
      <c r="E624" s="16">
        <v>1.714135593856333</v>
      </c>
    </row>
    <row r="625" spans="1:5" x14ac:dyDescent="0.2">
      <c r="A625" s="3" t="s">
        <v>670</v>
      </c>
      <c r="B625" s="3" t="s">
        <v>2448</v>
      </c>
      <c r="C625" s="3" t="s">
        <v>1280</v>
      </c>
      <c r="D625" s="3" t="s">
        <v>1681</v>
      </c>
      <c r="E625" s="16">
        <v>1.7123756728806727</v>
      </c>
    </row>
    <row r="626" spans="1:5" x14ac:dyDescent="0.2">
      <c r="A626" s="3" t="s">
        <v>974</v>
      </c>
      <c r="B626" s="3" t="s">
        <v>2607</v>
      </c>
      <c r="C626" s="3" t="s">
        <v>1279</v>
      </c>
      <c r="D626" s="3" t="s">
        <v>1835</v>
      </c>
      <c r="E626" s="16">
        <v>1.7106136023826766</v>
      </c>
    </row>
    <row r="627" spans="1:5" x14ac:dyDescent="0.2">
      <c r="A627" s="3" t="s">
        <v>97</v>
      </c>
      <c r="B627" s="3" t="s">
        <v>2049</v>
      </c>
      <c r="C627" s="3" t="s">
        <v>310</v>
      </c>
      <c r="D627" s="3" t="s">
        <v>1393</v>
      </c>
      <c r="E627" s="16">
        <v>1.6977738195551859</v>
      </c>
    </row>
    <row r="628" spans="1:5" x14ac:dyDescent="0.2">
      <c r="A628" s="3" t="s">
        <v>131</v>
      </c>
      <c r="B628" s="3" t="s">
        <v>2462</v>
      </c>
      <c r="C628" s="3" t="s">
        <v>1214</v>
      </c>
      <c r="D628" s="3" t="s">
        <v>1427</v>
      </c>
      <c r="E628" s="16">
        <v>1.6955484681330995</v>
      </c>
    </row>
    <row r="629" spans="1:5" x14ac:dyDescent="0.2">
      <c r="A629" s="3" t="s">
        <v>771</v>
      </c>
      <c r="B629" s="3" t="s">
        <v>2498</v>
      </c>
      <c r="C629" s="3" t="s">
        <v>878</v>
      </c>
      <c r="D629" s="3" t="s">
        <v>1725</v>
      </c>
      <c r="E629" s="16">
        <v>1.6951029856404789</v>
      </c>
    </row>
    <row r="630" spans="1:5" x14ac:dyDescent="0.2">
      <c r="A630" s="3" t="s">
        <v>784</v>
      </c>
      <c r="B630" s="3" t="s">
        <v>2076</v>
      </c>
      <c r="C630" s="3" t="s">
        <v>886</v>
      </c>
      <c r="D630" s="3" t="s">
        <v>1738</v>
      </c>
      <c r="E630" s="16">
        <v>1.6830226650636828</v>
      </c>
    </row>
    <row r="631" spans="1:5" x14ac:dyDescent="0.2">
      <c r="A631" s="3" t="s">
        <v>48</v>
      </c>
      <c r="B631" s="3" t="s">
        <v>1981</v>
      </c>
      <c r="C631" s="3" t="s">
        <v>1203</v>
      </c>
      <c r="D631" s="3" t="s">
        <v>1346</v>
      </c>
      <c r="E631" s="16">
        <v>1.6767187441184332</v>
      </c>
    </row>
    <row r="632" spans="1:5" x14ac:dyDescent="0.2">
      <c r="A632" s="3" t="s">
        <v>1126</v>
      </c>
      <c r="B632" s="3" t="s">
        <v>2725</v>
      </c>
      <c r="C632" s="3" t="s">
        <v>1152</v>
      </c>
      <c r="D632" s="3" t="s">
        <v>1910</v>
      </c>
      <c r="E632" s="16">
        <v>1.6758159311722696</v>
      </c>
    </row>
    <row r="633" spans="1:5" x14ac:dyDescent="0.2">
      <c r="A633" s="3" t="s">
        <v>792</v>
      </c>
      <c r="B633" s="3" t="s">
        <v>2520</v>
      </c>
      <c r="C633" s="3" t="s">
        <v>1268</v>
      </c>
      <c r="D633" s="3" t="s">
        <v>1746</v>
      </c>
      <c r="E633" s="16">
        <v>1.6694803718774265</v>
      </c>
    </row>
    <row r="634" spans="1:5" x14ac:dyDescent="0.2">
      <c r="A634" s="3" t="s">
        <v>993</v>
      </c>
      <c r="B634" s="3" t="s">
        <v>2637</v>
      </c>
      <c r="C634" s="3" t="s">
        <v>1074</v>
      </c>
      <c r="D634" s="3" t="s">
        <v>1854</v>
      </c>
      <c r="E634" s="16">
        <v>1.6438561897747248</v>
      </c>
    </row>
    <row r="635" spans="1:5" x14ac:dyDescent="0.2">
      <c r="A635" s="3" t="s">
        <v>785</v>
      </c>
      <c r="B635" s="3" t="s">
        <v>2514</v>
      </c>
      <c r="C635" s="3" t="s">
        <v>887</v>
      </c>
      <c r="D635" s="3" t="s">
        <v>1739</v>
      </c>
      <c r="E635" s="16">
        <v>1.6415460290875239</v>
      </c>
    </row>
    <row r="636" spans="1:5" x14ac:dyDescent="0.2">
      <c r="A636" s="3" t="s">
        <v>781</v>
      </c>
      <c r="B636" s="3" t="s">
        <v>2508</v>
      </c>
      <c r="C636" s="3" t="s">
        <v>883</v>
      </c>
      <c r="D636" s="3" t="s">
        <v>1735</v>
      </c>
      <c r="E636" s="16">
        <v>1.612116552224883</v>
      </c>
    </row>
    <row r="637" spans="1:5" x14ac:dyDescent="0.2">
      <c r="A637" s="3" t="s">
        <v>37</v>
      </c>
      <c r="B637" s="3" t="s">
        <v>2185</v>
      </c>
      <c r="C637" s="3" t="s">
        <v>263</v>
      </c>
      <c r="D637" s="3" t="s">
        <v>1336</v>
      </c>
      <c r="E637" s="16">
        <v>1.6002697535090047</v>
      </c>
    </row>
    <row r="638" spans="1:5" x14ac:dyDescent="0.2">
      <c r="A638" s="3" t="s">
        <v>803</v>
      </c>
      <c r="B638" s="3" t="s">
        <v>2531</v>
      </c>
      <c r="C638" s="3" t="s">
        <v>904</v>
      </c>
      <c r="D638" s="3" t="s">
        <v>1757</v>
      </c>
      <c r="E638" s="16">
        <v>1.5748281235874431</v>
      </c>
    </row>
    <row r="639" spans="1:5" x14ac:dyDescent="0.2">
      <c r="A639" s="3" t="s">
        <v>454</v>
      </c>
      <c r="B639" s="3" t="s">
        <v>2300</v>
      </c>
      <c r="C639" s="3" t="s">
        <v>576</v>
      </c>
      <c r="D639" s="3" t="s">
        <v>1565</v>
      </c>
      <c r="E639" s="16">
        <v>1.5724046473903317</v>
      </c>
    </row>
    <row r="640" spans="1:5" x14ac:dyDescent="0.2">
      <c r="A640" s="3" t="s">
        <v>1127</v>
      </c>
      <c r="B640" s="3" t="s">
        <v>2726</v>
      </c>
      <c r="C640" s="3" t="s">
        <v>1153</v>
      </c>
      <c r="D640" s="3" t="s">
        <v>1911</v>
      </c>
      <c r="E640" s="16">
        <v>1.5719194632455573</v>
      </c>
    </row>
    <row r="641" spans="1:5" x14ac:dyDescent="0.2">
      <c r="A641" s="3" t="s">
        <v>40</v>
      </c>
      <c r="B641" s="3" t="s">
        <v>1983</v>
      </c>
      <c r="C641" s="3" t="s">
        <v>265</v>
      </c>
      <c r="D641" s="3" t="s">
        <v>1339</v>
      </c>
      <c r="E641" s="16">
        <v>1.5651096965318345</v>
      </c>
    </row>
    <row r="642" spans="1:5" x14ac:dyDescent="0.2">
      <c r="A642" s="3" t="s">
        <v>425</v>
      </c>
      <c r="B642" s="3" t="s">
        <v>2276</v>
      </c>
      <c r="C642" s="3" t="s">
        <v>552</v>
      </c>
      <c r="D642" s="3" t="s">
        <v>1536</v>
      </c>
      <c r="E642" s="16">
        <v>1.558267634055736</v>
      </c>
    </row>
    <row r="643" spans="1:5" x14ac:dyDescent="0.2">
      <c r="A643" s="3" t="s">
        <v>445</v>
      </c>
      <c r="B643" s="3" t="s">
        <v>2065</v>
      </c>
      <c r="C643" s="3" t="s">
        <v>568</v>
      </c>
      <c r="D643" s="3" t="s">
        <v>1556</v>
      </c>
      <c r="E643" s="16">
        <v>1.5434958834257717</v>
      </c>
    </row>
    <row r="644" spans="1:5" x14ac:dyDescent="0.2">
      <c r="A644" s="3" t="s">
        <v>538</v>
      </c>
      <c r="B644" s="3" t="s">
        <v>2591</v>
      </c>
      <c r="C644" s="3" t="s">
        <v>1276</v>
      </c>
      <c r="D644" s="3" t="s">
        <v>1647</v>
      </c>
      <c r="E644" s="16">
        <v>1.5395310714741504</v>
      </c>
    </row>
    <row r="645" spans="1:5" x14ac:dyDescent="0.2">
      <c r="A645" s="3" t="s">
        <v>664</v>
      </c>
      <c r="B645" s="3" t="s">
        <v>2447</v>
      </c>
      <c r="C645" s="3" t="s">
        <v>727</v>
      </c>
      <c r="D645" s="3" t="s">
        <v>1675</v>
      </c>
      <c r="E645" s="16">
        <v>1.5360529002402097</v>
      </c>
    </row>
    <row r="646" spans="1:5" x14ac:dyDescent="0.2">
      <c r="A646" s="3" t="s">
        <v>779</v>
      </c>
      <c r="B646" s="3" t="s">
        <v>2505</v>
      </c>
      <c r="C646" s="3" t="s">
        <v>1266</v>
      </c>
      <c r="D646" s="3" t="s">
        <v>1733</v>
      </c>
      <c r="E646" s="16">
        <v>1.5330649218696377</v>
      </c>
    </row>
    <row r="647" spans="1:5" x14ac:dyDescent="0.2">
      <c r="A647" s="3" t="s">
        <v>120</v>
      </c>
      <c r="B647" s="3" t="s">
        <v>2079</v>
      </c>
      <c r="C647" s="3" t="s">
        <v>330</v>
      </c>
      <c r="D647" s="3" t="s">
        <v>1416</v>
      </c>
      <c r="E647" s="16">
        <v>1.5150059164337297</v>
      </c>
    </row>
    <row r="648" spans="1:5" x14ac:dyDescent="0.2">
      <c r="A648" s="3" t="s">
        <v>20</v>
      </c>
      <c r="B648" s="3" t="s">
        <v>2263</v>
      </c>
      <c r="C648" s="3" t="s">
        <v>249</v>
      </c>
      <c r="D648" s="3" t="s">
        <v>1319</v>
      </c>
      <c r="E648" s="16">
        <v>1.5129853348136764</v>
      </c>
    </row>
    <row r="649" spans="1:5" x14ac:dyDescent="0.2">
      <c r="A649" s="3" t="s">
        <v>446</v>
      </c>
      <c r="B649" s="3" t="s">
        <v>2291</v>
      </c>
      <c r="C649" s="3" t="s">
        <v>569</v>
      </c>
      <c r="D649" s="3" t="s">
        <v>1557</v>
      </c>
      <c r="E649" s="16">
        <v>1.5104556216617642</v>
      </c>
    </row>
    <row r="650" spans="1:5" x14ac:dyDescent="0.2">
      <c r="A650" s="3" t="s">
        <v>74</v>
      </c>
      <c r="B650" s="3" t="s">
        <v>2037</v>
      </c>
      <c r="C650" s="3" t="s">
        <v>1206</v>
      </c>
      <c r="D650" s="3" t="s">
        <v>1371</v>
      </c>
      <c r="E650" s="16">
        <v>1.4905701304462016</v>
      </c>
    </row>
    <row r="651" spans="1:5" x14ac:dyDescent="0.2">
      <c r="A651" s="3" t="s">
        <v>980</v>
      </c>
      <c r="B651" s="3" t="s">
        <v>2615</v>
      </c>
      <c r="C651" s="3" t="s">
        <v>1281</v>
      </c>
      <c r="D651" s="3" t="s">
        <v>1841</v>
      </c>
      <c r="E651" s="16">
        <v>1.4885150089578121</v>
      </c>
    </row>
    <row r="652" spans="1:5" x14ac:dyDescent="0.2">
      <c r="A652" s="3" t="s">
        <v>140</v>
      </c>
      <c r="B652" s="3" t="s">
        <v>2330</v>
      </c>
      <c r="C652" s="3" t="s">
        <v>348</v>
      </c>
      <c r="D652" s="3" t="s">
        <v>1436</v>
      </c>
      <c r="E652" s="16">
        <v>1.486456955768731</v>
      </c>
    </row>
    <row r="653" spans="1:5" x14ac:dyDescent="0.2">
      <c r="A653" s="3" t="s">
        <v>770</v>
      </c>
      <c r="B653" s="3" t="s">
        <v>2496</v>
      </c>
      <c r="C653" s="3" t="s">
        <v>877</v>
      </c>
      <c r="D653" s="3" t="s">
        <v>1724</v>
      </c>
      <c r="E653" s="16">
        <v>1.4859419834124197</v>
      </c>
    </row>
    <row r="654" spans="1:5" x14ac:dyDescent="0.2">
      <c r="A654" s="3" t="s">
        <v>1130</v>
      </c>
      <c r="B654" s="3" t="s">
        <v>2464</v>
      </c>
      <c r="C654" s="3" t="s">
        <v>1155</v>
      </c>
      <c r="D654" s="3" t="s">
        <v>1914</v>
      </c>
      <c r="E654" s="16">
        <v>1.4818155736178629</v>
      </c>
    </row>
    <row r="655" spans="1:5" x14ac:dyDescent="0.2">
      <c r="A655" s="3" t="s">
        <v>441</v>
      </c>
      <c r="B655" s="3" t="s">
        <v>2077</v>
      </c>
      <c r="C655" s="3" t="s">
        <v>565</v>
      </c>
      <c r="D655" s="3" t="s">
        <v>1552</v>
      </c>
      <c r="E655" s="16">
        <v>1.4651908879259823</v>
      </c>
    </row>
    <row r="656" spans="1:5" x14ac:dyDescent="0.2">
      <c r="A656" s="3" t="s">
        <v>644</v>
      </c>
      <c r="B656" s="3" t="s">
        <v>2413</v>
      </c>
      <c r="C656" s="3" t="s">
        <v>710</v>
      </c>
      <c r="D656" s="3" t="s">
        <v>1655</v>
      </c>
      <c r="E656" s="16">
        <v>1.4625758880422042</v>
      </c>
    </row>
    <row r="657" spans="1:5" x14ac:dyDescent="0.2">
      <c r="A657" s="3" t="s">
        <v>661</v>
      </c>
      <c r="B657" s="3" t="s">
        <v>2438</v>
      </c>
      <c r="C657" s="3" t="s">
        <v>725</v>
      </c>
      <c r="D657" s="3" t="s">
        <v>1672</v>
      </c>
      <c r="E657" s="16">
        <v>1.4610046099334744</v>
      </c>
    </row>
    <row r="658" spans="1:5" x14ac:dyDescent="0.2">
      <c r="A658" s="3" t="s">
        <v>1128</v>
      </c>
      <c r="B658" s="3" t="s">
        <v>2727</v>
      </c>
      <c r="C658" s="3" t="s">
        <v>1290</v>
      </c>
      <c r="D658" s="3" t="s">
        <v>1912</v>
      </c>
      <c r="E658" s="16">
        <v>1.4594316186372973</v>
      </c>
    </row>
    <row r="659" spans="1:5" x14ac:dyDescent="0.2">
      <c r="A659" s="3" t="s">
        <v>653</v>
      </c>
      <c r="B659" s="3" t="s">
        <v>2420</v>
      </c>
      <c r="C659" s="3" t="s">
        <v>717</v>
      </c>
      <c r="D659" s="3" t="s">
        <v>1664</v>
      </c>
      <c r="E659" s="16">
        <v>1.4494293141031991</v>
      </c>
    </row>
    <row r="660" spans="1:5" x14ac:dyDescent="0.2">
      <c r="A660" s="3" t="s">
        <v>473</v>
      </c>
      <c r="B660" s="3" t="s">
        <v>2316</v>
      </c>
      <c r="C660" s="3" t="s">
        <v>593</v>
      </c>
      <c r="D660" s="3" t="s">
        <v>1584</v>
      </c>
      <c r="E660" s="16">
        <v>1.4457267033499843</v>
      </c>
    </row>
    <row r="661" spans="1:5" x14ac:dyDescent="0.2">
      <c r="A661" s="3" t="s">
        <v>1129</v>
      </c>
      <c r="B661" s="3" t="s">
        <v>2728</v>
      </c>
      <c r="C661" s="3" t="s">
        <v>1154</v>
      </c>
      <c r="D661" s="3" t="s">
        <v>1913</v>
      </c>
      <c r="E661" s="16">
        <v>1.445196982381709</v>
      </c>
    </row>
    <row r="662" spans="1:5" x14ac:dyDescent="0.2">
      <c r="A662" s="3" t="s">
        <v>984</v>
      </c>
      <c r="B662" s="3" t="s">
        <v>2729</v>
      </c>
      <c r="C662" s="3" t="s">
        <v>1066</v>
      </c>
      <c r="D662" s="3" t="s">
        <v>1845</v>
      </c>
      <c r="E662" s="16">
        <v>1.4398890476197792</v>
      </c>
    </row>
    <row r="663" spans="1:5" x14ac:dyDescent="0.2">
      <c r="A663" s="3" t="s">
        <v>1131</v>
      </c>
      <c r="B663" s="3" t="s">
        <v>2730</v>
      </c>
      <c r="C663" s="3" t="s">
        <v>1299</v>
      </c>
      <c r="D663" s="3" t="s">
        <v>1915</v>
      </c>
      <c r="E663" s="16">
        <v>1.4334936398468801</v>
      </c>
    </row>
    <row r="664" spans="1:5" x14ac:dyDescent="0.2">
      <c r="A664" s="3" t="s">
        <v>66</v>
      </c>
      <c r="B664" s="3" t="s">
        <v>2025</v>
      </c>
      <c r="C664" s="3" t="s">
        <v>285</v>
      </c>
      <c r="D664" s="3" t="s">
        <v>1363</v>
      </c>
      <c r="E664" s="16">
        <v>1.4286784099482301</v>
      </c>
    </row>
    <row r="665" spans="1:5" x14ac:dyDescent="0.2">
      <c r="A665" s="3" t="s">
        <v>671</v>
      </c>
      <c r="B665" s="3" t="s">
        <v>2451</v>
      </c>
      <c r="C665" s="3" t="s">
        <v>733</v>
      </c>
      <c r="D665" s="3" t="s">
        <v>1682</v>
      </c>
      <c r="E665" s="16">
        <v>1.3950627995175777</v>
      </c>
    </row>
    <row r="666" spans="1:5" x14ac:dyDescent="0.2">
      <c r="A666" s="3" t="s">
        <v>978</v>
      </c>
      <c r="B666" s="3" t="s">
        <v>2612</v>
      </c>
      <c r="C666" s="3" t="s">
        <v>1061</v>
      </c>
      <c r="D666" s="3" t="s">
        <v>1839</v>
      </c>
      <c r="E666" s="16">
        <v>1.3945141419559588</v>
      </c>
    </row>
    <row r="667" spans="1:5" x14ac:dyDescent="0.2">
      <c r="A667" s="3" t="s">
        <v>798</v>
      </c>
      <c r="B667" s="3" t="s">
        <v>2527</v>
      </c>
      <c r="C667" s="3" t="s">
        <v>899</v>
      </c>
      <c r="D667" s="3" t="s">
        <v>1752</v>
      </c>
      <c r="E667" s="16">
        <v>1.3906676855596676</v>
      </c>
    </row>
    <row r="668" spans="1:5" x14ac:dyDescent="0.2">
      <c r="A668" s="3" t="s">
        <v>462</v>
      </c>
      <c r="B668" s="3" t="s">
        <v>2309</v>
      </c>
      <c r="C668" s="3" t="s">
        <v>583</v>
      </c>
      <c r="D668" s="3" t="s">
        <v>1573</v>
      </c>
      <c r="E668" s="16">
        <v>1.3851548968843439</v>
      </c>
    </row>
    <row r="669" spans="1:5" x14ac:dyDescent="0.2">
      <c r="A669" s="3" t="s">
        <v>975</v>
      </c>
      <c r="B669" s="3" t="s">
        <v>2608</v>
      </c>
      <c r="C669" s="3" t="s">
        <v>1058</v>
      </c>
      <c r="D669" s="3" t="s">
        <v>1836</v>
      </c>
      <c r="E669" s="16">
        <v>1.3796209620557083</v>
      </c>
    </row>
    <row r="670" spans="1:5" x14ac:dyDescent="0.2">
      <c r="A670" s="3" t="s">
        <v>666</v>
      </c>
      <c r="B670" s="3" t="s">
        <v>2442</v>
      </c>
      <c r="C670" s="3" t="s">
        <v>729</v>
      </c>
      <c r="D670" s="3" t="s">
        <v>1677</v>
      </c>
      <c r="E670" s="16">
        <v>1.3790663992809042</v>
      </c>
    </row>
    <row r="671" spans="1:5" x14ac:dyDescent="0.2">
      <c r="A671" s="3" t="s">
        <v>104</v>
      </c>
      <c r="B671" s="3" t="s">
        <v>2626</v>
      </c>
      <c r="C671" s="3" t="s">
        <v>316</v>
      </c>
      <c r="D671" s="3" t="s">
        <v>1400</v>
      </c>
      <c r="E671" s="16">
        <v>1.3673710656485296</v>
      </c>
    </row>
    <row r="672" spans="1:5" x14ac:dyDescent="0.2">
      <c r="A672" s="3" t="s">
        <v>787</v>
      </c>
      <c r="B672" s="3" t="s">
        <v>2517</v>
      </c>
      <c r="C672" s="3" t="s">
        <v>889</v>
      </c>
      <c r="D672" s="3" t="s">
        <v>1741</v>
      </c>
      <c r="E672" s="16">
        <v>1.3617683594191534</v>
      </c>
    </row>
    <row r="673" spans="1:5" x14ac:dyDescent="0.2">
      <c r="A673" s="3" t="s">
        <v>476</v>
      </c>
      <c r="B673" s="3" t="s">
        <v>2331</v>
      </c>
      <c r="C673" s="3" t="s">
        <v>596</v>
      </c>
      <c r="D673" s="3" t="s">
        <v>1587</v>
      </c>
      <c r="E673" s="16">
        <v>1.3516283291027824</v>
      </c>
    </row>
    <row r="674" spans="1:5" x14ac:dyDescent="0.2">
      <c r="A674" s="3" t="s">
        <v>433</v>
      </c>
      <c r="B674" s="3" t="s">
        <v>2279</v>
      </c>
      <c r="C674" s="3" t="s">
        <v>557</v>
      </c>
      <c r="D674" s="3" t="s">
        <v>1544</v>
      </c>
      <c r="E674" s="16">
        <v>1.3374256642826883</v>
      </c>
    </row>
    <row r="675" spans="1:5" x14ac:dyDescent="0.2">
      <c r="A675" s="3" t="s">
        <v>983</v>
      </c>
      <c r="B675" s="3" t="s">
        <v>2617</v>
      </c>
      <c r="C675" s="3" t="s">
        <v>1065</v>
      </c>
      <c r="D675" s="3" t="s">
        <v>1844</v>
      </c>
      <c r="E675" s="16">
        <v>1.3138262963903979</v>
      </c>
    </row>
    <row r="676" spans="1:5" x14ac:dyDescent="0.2">
      <c r="A676" s="3" t="s">
        <v>1132</v>
      </c>
      <c r="B676" s="3" t="s">
        <v>2731</v>
      </c>
      <c r="C676" s="3" t="s">
        <v>1291</v>
      </c>
      <c r="D676" s="3" t="s">
        <v>1916</v>
      </c>
      <c r="E676" s="16">
        <v>1.3097582714246352</v>
      </c>
    </row>
    <row r="677" spans="1:5" x14ac:dyDescent="0.2">
      <c r="A677" s="3" t="s">
        <v>42</v>
      </c>
      <c r="B677" s="3" t="s">
        <v>2269</v>
      </c>
      <c r="C677" s="3" t="s">
        <v>267</v>
      </c>
      <c r="D677" s="3" t="s">
        <v>1341</v>
      </c>
      <c r="E677" s="16">
        <v>1.2963105607080923</v>
      </c>
    </row>
    <row r="678" spans="1:5" x14ac:dyDescent="0.2">
      <c r="A678" s="3" t="s">
        <v>429</v>
      </c>
      <c r="B678" s="3" t="s">
        <v>2029</v>
      </c>
      <c r="C678" s="3" t="s">
        <v>1230</v>
      </c>
      <c r="D678" s="3" t="s">
        <v>1540</v>
      </c>
      <c r="E678" s="16">
        <v>1.2898344651775089</v>
      </c>
    </row>
    <row r="679" spans="1:5" x14ac:dyDescent="0.2">
      <c r="A679" s="3" t="s">
        <v>981</v>
      </c>
      <c r="B679" s="3" t="s">
        <v>2732</v>
      </c>
      <c r="C679" s="3" t="s">
        <v>1063</v>
      </c>
      <c r="D679" s="3" t="s">
        <v>1842</v>
      </c>
      <c r="E679" s="16">
        <v>1.2898344651775089</v>
      </c>
    </row>
    <row r="680" spans="1:5" x14ac:dyDescent="0.2">
      <c r="A680" s="3" t="s">
        <v>458</v>
      </c>
      <c r="B680" s="3" t="s">
        <v>2075</v>
      </c>
      <c r="C680" s="3" t="s">
        <v>2774</v>
      </c>
      <c r="D680" s="3" t="s">
        <v>1569</v>
      </c>
      <c r="E680" s="16">
        <v>1.2874722951190667</v>
      </c>
    </row>
    <row r="681" spans="1:5" x14ac:dyDescent="0.2">
      <c r="A681" s="3" t="s">
        <v>678</v>
      </c>
      <c r="B681" s="3" t="s">
        <v>2458</v>
      </c>
      <c r="C681" s="3" t="s">
        <v>739</v>
      </c>
      <c r="D681" s="3" t="s">
        <v>1689</v>
      </c>
      <c r="E681" s="16">
        <v>1.2845141332442453</v>
      </c>
    </row>
    <row r="682" spans="1:5" x14ac:dyDescent="0.2">
      <c r="A682" s="3" t="s">
        <v>24</v>
      </c>
      <c r="B682" s="3" t="s">
        <v>2412</v>
      </c>
      <c r="C682" s="3" t="s">
        <v>252</v>
      </c>
      <c r="D682" s="3" t="s">
        <v>1323</v>
      </c>
      <c r="E682" s="16">
        <v>1.2845141332442453</v>
      </c>
    </row>
    <row r="683" spans="1:5" x14ac:dyDescent="0.2">
      <c r="A683" s="3" t="s">
        <v>775</v>
      </c>
      <c r="B683" s="3" t="s">
        <v>2501</v>
      </c>
      <c r="C683" s="3" t="s">
        <v>880</v>
      </c>
      <c r="D683" s="3" t="s">
        <v>1729</v>
      </c>
      <c r="E683" s="16">
        <v>1.2738142445870366</v>
      </c>
    </row>
    <row r="684" spans="1:5" x14ac:dyDescent="0.2">
      <c r="A684" s="3" t="s">
        <v>443</v>
      </c>
      <c r="B684" s="3" t="s">
        <v>2289</v>
      </c>
      <c r="C684" s="3" t="s">
        <v>2769</v>
      </c>
      <c r="D684" s="3" t="s">
        <v>1554</v>
      </c>
      <c r="E684" s="16">
        <v>1.2720231890610485</v>
      </c>
    </row>
    <row r="685" spans="1:5" x14ac:dyDescent="0.2">
      <c r="A685" s="3" t="s">
        <v>675</v>
      </c>
      <c r="B685" s="3" t="s">
        <v>2456</v>
      </c>
      <c r="C685" s="3" t="s">
        <v>1255</v>
      </c>
      <c r="D685" s="3" t="s">
        <v>1686</v>
      </c>
      <c r="E685" s="16">
        <v>1.2708279155536644</v>
      </c>
    </row>
    <row r="686" spans="1:5" x14ac:dyDescent="0.2">
      <c r="A686" s="3" t="s">
        <v>76</v>
      </c>
      <c r="B686" s="3" t="s">
        <v>2028</v>
      </c>
      <c r="C686" s="3" t="s">
        <v>294</v>
      </c>
      <c r="D686" s="3" t="s">
        <v>1373</v>
      </c>
      <c r="E686" s="16">
        <v>1.2666366425139894</v>
      </c>
    </row>
    <row r="687" spans="1:5" x14ac:dyDescent="0.2">
      <c r="A687" s="3" t="s">
        <v>1133</v>
      </c>
      <c r="B687" s="3" t="s">
        <v>2733</v>
      </c>
      <c r="C687" s="3" t="s">
        <v>2789</v>
      </c>
      <c r="D687" s="3" t="s">
        <v>1917</v>
      </c>
      <c r="E687" s="16">
        <v>1.254594043033141</v>
      </c>
    </row>
    <row r="688" spans="1:5" x14ac:dyDescent="0.2">
      <c r="A688" s="3" t="s">
        <v>1134</v>
      </c>
      <c r="B688" s="3" t="s">
        <v>2734</v>
      </c>
      <c r="C688" s="3" t="s">
        <v>1156</v>
      </c>
      <c r="D688" s="3" t="s">
        <v>1918</v>
      </c>
      <c r="E688" s="16">
        <v>1.2485348361386785</v>
      </c>
    </row>
    <row r="689" spans="1:5" x14ac:dyDescent="0.2">
      <c r="A689" s="3" t="s">
        <v>990</v>
      </c>
      <c r="B689" s="3" t="s">
        <v>2632</v>
      </c>
      <c r="C689" s="3" t="s">
        <v>1071</v>
      </c>
      <c r="D689" s="3" t="s">
        <v>1851</v>
      </c>
      <c r="E689" s="16">
        <v>1.2369517585880805</v>
      </c>
    </row>
    <row r="690" spans="1:5" x14ac:dyDescent="0.2">
      <c r="A690" s="3" t="s">
        <v>460</v>
      </c>
      <c r="B690" s="3" t="s">
        <v>2306</v>
      </c>
      <c r="C690" s="3" t="s">
        <v>581</v>
      </c>
      <c r="D690" s="3" t="s">
        <v>1571</v>
      </c>
      <c r="E690" s="16">
        <v>1.2332745389909343</v>
      </c>
    </row>
    <row r="691" spans="1:5" x14ac:dyDescent="0.2">
      <c r="A691" s="3" t="s">
        <v>128</v>
      </c>
      <c r="B691" s="3" t="s">
        <v>2446</v>
      </c>
      <c r="C691" s="3" t="s">
        <v>338</v>
      </c>
      <c r="D691" s="3" t="s">
        <v>1424</v>
      </c>
      <c r="E691" s="16">
        <v>1.2277410758391283</v>
      </c>
    </row>
    <row r="692" spans="1:5" x14ac:dyDescent="0.2">
      <c r="A692" s="3" t="s">
        <v>1135</v>
      </c>
      <c r="B692" s="3" t="s">
        <v>2735</v>
      </c>
      <c r="C692" s="3" t="s">
        <v>1157</v>
      </c>
      <c r="D692" s="3" t="s">
        <v>1919</v>
      </c>
      <c r="E692" s="16">
        <v>1.2240402742179302</v>
      </c>
    </row>
    <row r="693" spans="1:5" x14ac:dyDescent="0.2">
      <c r="A693" s="3" t="s">
        <v>2736</v>
      </c>
      <c r="B693" s="3" t="s">
        <v>2737</v>
      </c>
      <c r="C693" s="3" t="s">
        <v>2763</v>
      </c>
      <c r="D693" s="3" t="s">
        <v>2868</v>
      </c>
      <c r="E693" s="16">
        <v>1.2190910582461967</v>
      </c>
    </row>
    <row r="694" spans="1:5" x14ac:dyDescent="0.2">
      <c r="A694" s="3" t="s">
        <v>98</v>
      </c>
      <c r="B694" s="3" t="s">
        <v>2443</v>
      </c>
      <c r="C694" s="3" t="s">
        <v>311</v>
      </c>
      <c r="D694" s="3" t="s">
        <v>1394</v>
      </c>
      <c r="E694" s="16">
        <v>1.2166100687424417</v>
      </c>
    </row>
    <row r="695" spans="1:5" x14ac:dyDescent="0.2">
      <c r="A695" s="3" t="s">
        <v>701</v>
      </c>
      <c r="B695" s="3" t="s">
        <v>2478</v>
      </c>
      <c r="C695" s="3" t="s">
        <v>758</v>
      </c>
      <c r="D695" s="3" t="s">
        <v>1712</v>
      </c>
      <c r="E695" s="16">
        <v>1.2135028199839164</v>
      </c>
    </row>
    <row r="696" spans="1:5" x14ac:dyDescent="0.2">
      <c r="A696" s="3" t="s">
        <v>2629</v>
      </c>
      <c r="B696" s="3" t="s">
        <v>2630</v>
      </c>
      <c r="C696" s="3" t="s">
        <v>2716</v>
      </c>
      <c r="D696" s="3" t="s">
        <v>2859</v>
      </c>
      <c r="E696" s="16">
        <v>1.2091413978385916</v>
      </c>
    </row>
    <row r="697" spans="1:5" x14ac:dyDescent="0.2">
      <c r="A697" s="3" t="s">
        <v>1136</v>
      </c>
      <c r="B697" s="3" t="s">
        <v>2738</v>
      </c>
      <c r="C697" s="3" t="s">
        <v>1158</v>
      </c>
      <c r="D697" s="3" t="s">
        <v>1920</v>
      </c>
      <c r="E697" s="16">
        <v>1.205392512989685</v>
      </c>
    </row>
    <row r="698" spans="1:5" x14ac:dyDescent="0.2">
      <c r="A698" s="3" t="s">
        <v>996</v>
      </c>
      <c r="B698" s="3" t="s">
        <v>2642</v>
      </c>
      <c r="C698" s="3" t="s">
        <v>1077</v>
      </c>
      <c r="D698" s="3" t="s">
        <v>1857</v>
      </c>
      <c r="E698" s="16">
        <v>1.2003787979840261</v>
      </c>
    </row>
    <row r="699" spans="1:5" x14ac:dyDescent="0.2">
      <c r="A699" s="3" t="s">
        <v>795</v>
      </c>
      <c r="B699" s="3" t="s">
        <v>2523</v>
      </c>
      <c r="C699" s="3" t="s">
        <v>896</v>
      </c>
      <c r="D699" s="3" t="s">
        <v>1749</v>
      </c>
      <c r="E699" s="16">
        <v>1.1915626507007557</v>
      </c>
    </row>
    <row r="700" spans="1:5" x14ac:dyDescent="0.2">
      <c r="A700" s="3" t="s">
        <v>2739</v>
      </c>
      <c r="B700" s="3" t="s">
        <v>2740</v>
      </c>
      <c r="C700" s="3" t="s">
        <v>2764</v>
      </c>
      <c r="D700" s="3" t="s">
        <v>2869</v>
      </c>
      <c r="E700" s="16">
        <v>1.1833277060448006</v>
      </c>
    </row>
    <row r="701" spans="1:5" x14ac:dyDescent="0.2">
      <c r="A701" s="3" t="s">
        <v>45</v>
      </c>
      <c r="B701" s="3" t="s">
        <v>2020</v>
      </c>
      <c r="C701" s="3" t="s">
        <v>269</v>
      </c>
      <c r="D701" s="3" t="s">
        <v>1343</v>
      </c>
      <c r="E701" s="16">
        <v>1.1826922975161904</v>
      </c>
    </row>
    <row r="702" spans="1:5" x14ac:dyDescent="0.2">
      <c r="A702" s="3" t="s">
        <v>1138</v>
      </c>
      <c r="B702" s="3" t="s">
        <v>2741</v>
      </c>
      <c r="C702" s="3" t="s">
        <v>1292</v>
      </c>
      <c r="D702" s="3" t="s">
        <v>1922</v>
      </c>
      <c r="E702" s="16">
        <v>-0.93787828809220253</v>
      </c>
    </row>
    <row r="703" spans="1:5" x14ac:dyDescent="0.2">
      <c r="A703" s="3" t="s">
        <v>1042</v>
      </c>
      <c r="B703" s="3" t="s">
        <v>2703</v>
      </c>
      <c r="C703" s="3" t="s">
        <v>1116</v>
      </c>
      <c r="D703" s="3" t="s">
        <v>1900</v>
      </c>
      <c r="E703" s="16">
        <v>-0.9434164716336324</v>
      </c>
    </row>
    <row r="704" spans="1:5" x14ac:dyDescent="0.2">
      <c r="A704" s="3" t="s">
        <v>1139</v>
      </c>
      <c r="B704" s="3" t="s">
        <v>2742</v>
      </c>
      <c r="C704" s="3" t="s">
        <v>1160</v>
      </c>
      <c r="D704" s="3" t="s">
        <v>1923</v>
      </c>
      <c r="E704" s="16">
        <v>-0.94619355630420621</v>
      </c>
    </row>
    <row r="705" spans="1:5" x14ac:dyDescent="0.2">
      <c r="A705" s="3" t="s">
        <v>1045</v>
      </c>
      <c r="B705" s="3" t="s">
        <v>2705</v>
      </c>
      <c r="C705" s="3" t="s">
        <v>1119</v>
      </c>
      <c r="D705" s="3" t="s">
        <v>1903</v>
      </c>
      <c r="E705" s="16">
        <v>-0.94897599697553314</v>
      </c>
    </row>
    <row r="706" spans="1:5" x14ac:dyDescent="0.2">
      <c r="A706" s="3" t="s">
        <v>1140</v>
      </c>
      <c r="B706" s="3" t="s">
        <v>2743</v>
      </c>
      <c r="C706" s="3" t="s">
        <v>1161</v>
      </c>
      <c r="D706" s="3" t="s">
        <v>1924</v>
      </c>
      <c r="E706" s="16">
        <v>-0.95176381434715251</v>
      </c>
    </row>
    <row r="707" spans="1:5" x14ac:dyDescent="0.2">
      <c r="A707" s="3" t="s">
        <v>92</v>
      </c>
      <c r="B707" s="3" t="s">
        <v>2744</v>
      </c>
      <c r="C707" s="3" t="s">
        <v>307</v>
      </c>
      <c r="D707" s="3" t="s">
        <v>1388</v>
      </c>
      <c r="E707" s="16">
        <v>-0.9545570292388329</v>
      </c>
    </row>
    <row r="708" spans="1:5" x14ac:dyDescent="0.2">
      <c r="A708" s="3" t="s">
        <v>859</v>
      </c>
      <c r="B708" s="3" t="s">
        <v>2584</v>
      </c>
      <c r="C708" s="3" t="s">
        <v>953</v>
      </c>
      <c r="D708" s="3" t="s">
        <v>1813</v>
      </c>
      <c r="E708" s="16">
        <v>-0.97426243858639183</v>
      </c>
    </row>
    <row r="709" spans="1:5" x14ac:dyDescent="0.2">
      <c r="A709" s="3" t="s">
        <v>214</v>
      </c>
      <c r="B709" s="3" t="s">
        <v>2482</v>
      </c>
      <c r="C709" s="3" t="s">
        <v>400</v>
      </c>
      <c r="D709" s="3" t="s">
        <v>1509</v>
      </c>
      <c r="E709" s="16">
        <v>-0.97426243858639183</v>
      </c>
    </row>
    <row r="710" spans="1:5" x14ac:dyDescent="0.2">
      <c r="A710" s="3" t="s">
        <v>1031</v>
      </c>
      <c r="B710" s="3" t="s">
        <v>2690</v>
      </c>
      <c r="C710" s="3" t="s">
        <v>1106</v>
      </c>
      <c r="D710" s="3" t="s">
        <v>1891</v>
      </c>
      <c r="E710" s="16">
        <v>-0.98564470702292994</v>
      </c>
    </row>
    <row r="711" spans="1:5" x14ac:dyDescent="0.2">
      <c r="A711" s="3" t="s">
        <v>854</v>
      </c>
      <c r="B711" s="3" t="s">
        <v>2579</v>
      </c>
      <c r="C711" s="3" t="s">
        <v>950</v>
      </c>
      <c r="D711" s="3" t="s">
        <v>1808</v>
      </c>
      <c r="E711" s="16">
        <v>-0.99424073071131502</v>
      </c>
    </row>
    <row r="712" spans="1:5" x14ac:dyDescent="0.2">
      <c r="A712" s="3" t="s">
        <v>1144</v>
      </c>
      <c r="B712" s="3" t="s">
        <v>2745</v>
      </c>
      <c r="C712" s="3" t="s">
        <v>1165</v>
      </c>
      <c r="D712" s="3" t="s">
        <v>1928</v>
      </c>
      <c r="E712" s="16">
        <v>-0.99424073071131502</v>
      </c>
    </row>
    <row r="713" spans="1:5" x14ac:dyDescent="0.2">
      <c r="A713" s="3" t="s">
        <v>1141</v>
      </c>
      <c r="B713" s="3" t="s">
        <v>2746</v>
      </c>
      <c r="C713" s="3" t="s">
        <v>1162</v>
      </c>
      <c r="D713" s="3" t="s">
        <v>1925</v>
      </c>
      <c r="E713" s="16">
        <v>-0.99424073071131502</v>
      </c>
    </row>
    <row r="714" spans="1:5" x14ac:dyDescent="0.2">
      <c r="A714" s="3" t="s">
        <v>224</v>
      </c>
      <c r="B714" s="3" t="s">
        <v>1980</v>
      </c>
      <c r="C714" s="3" t="s">
        <v>410</v>
      </c>
      <c r="D714" s="3" t="s">
        <v>1519</v>
      </c>
      <c r="E714" s="16">
        <v>-0.99711749146687867</v>
      </c>
    </row>
    <row r="715" spans="1:5" x14ac:dyDescent="0.2">
      <c r="A715" s="3" t="s">
        <v>1039</v>
      </c>
      <c r="B715" s="3" t="s">
        <v>2700</v>
      </c>
      <c r="C715" s="3" t="s">
        <v>1113</v>
      </c>
      <c r="D715" s="3" t="s">
        <v>1897</v>
      </c>
      <c r="E715" s="16">
        <v>-1.0028882793248266</v>
      </c>
    </row>
    <row r="716" spans="1:5" x14ac:dyDescent="0.2">
      <c r="A716" s="3" t="s">
        <v>693</v>
      </c>
      <c r="B716" s="3" t="s">
        <v>2135</v>
      </c>
      <c r="C716" s="3" t="s">
        <v>1257</v>
      </c>
      <c r="D716" s="3" t="s">
        <v>1704</v>
      </c>
      <c r="E716" s="16">
        <v>-1.0115879742752119</v>
      </c>
    </row>
    <row r="717" spans="1:5" x14ac:dyDescent="0.2">
      <c r="A717" s="3" t="s">
        <v>865</v>
      </c>
      <c r="B717" s="3" t="s">
        <v>2589</v>
      </c>
      <c r="C717" s="3" t="s">
        <v>959</v>
      </c>
      <c r="D717" s="3" t="s">
        <v>1819</v>
      </c>
      <c r="E717" s="16">
        <v>-1.0144995696951151</v>
      </c>
    </row>
    <row r="718" spans="1:5" x14ac:dyDescent="0.2">
      <c r="A718" s="3" t="s">
        <v>2696</v>
      </c>
      <c r="B718" s="3" t="s">
        <v>2697</v>
      </c>
      <c r="C718" s="3" t="s">
        <v>2722</v>
      </c>
      <c r="D718" s="3" t="s">
        <v>2866</v>
      </c>
      <c r="E718" s="16">
        <v>-1.0203404482841756</v>
      </c>
    </row>
    <row r="719" spans="1:5" x14ac:dyDescent="0.2">
      <c r="A719" s="3" t="s">
        <v>51</v>
      </c>
      <c r="B719" s="3" t="s">
        <v>2034</v>
      </c>
      <c r="C719" s="3" t="s">
        <v>273</v>
      </c>
      <c r="D719" s="3" t="s">
        <v>1349</v>
      </c>
      <c r="E719" s="16">
        <v>-1.0232697793228471</v>
      </c>
    </row>
    <row r="720" spans="1:5" x14ac:dyDescent="0.2">
      <c r="A720" s="3" t="s">
        <v>220</v>
      </c>
      <c r="B720" s="3" t="s">
        <v>2176</v>
      </c>
      <c r="C720" s="3" t="s">
        <v>406</v>
      </c>
      <c r="D720" s="3" t="s">
        <v>1515</v>
      </c>
      <c r="E720" s="16">
        <v>-1.0409717810563062</v>
      </c>
    </row>
    <row r="721" spans="1:5" x14ac:dyDescent="0.2">
      <c r="A721" s="3" t="s">
        <v>54</v>
      </c>
      <c r="B721" s="3" t="s">
        <v>2280</v>
      </c>
      <c r="C721" s="3" t="s">
        <v>276</v>
      </c>
      <c r="D721" s="3" t="s">
        <v>1352</v>
      </c>
      <c r="E721" s="16">
        <v>-1.0469210473874926</v>
      </c>
    </row>
    <row r="722" spans="1:5" x14ac:dyDescent="0.2">
      <c r="A722" s="3" t="s">
        <v>703</v>
      </c>
      <c r="B722" s="3" t="s">
        <v>2483</v>
      </c>
      <c r="C722" s="3" t="s">
        <v>760</v>
      </c>
      <c r="D722" s="3" t="s">
        <v>1714</v>
      </c>
      <c r="E722" s="16">
        <v>-1.0469210473874926</v>
      </c>
    </row>
    <row r="723" spans="1:5" x14ac:dyDescent="0.2">
      <c r="A723" s="3" t="s">
        <v>824</v>
      </c>
      <c r="B723" s="3" t="s">
        <v>2550</v>
      </c>
      <c r="C723" s="3" t="s">
        <v>923</v>
      </c>
      <c r="D723" s="3" t="s">
        <v>1778</v>
      </c>
      <c r="E723" s="16">
        <v>-1.0558912008920454</v>
      </c>
    </row>
    <row r="724" spans="1:5" x14ac:dyDescent="0.2">
      <c r="A724" s="3" t="s">
        <v>1142</v>
      </c>
      <c r="B724" s="3" t="s">
        <v>2747</v>
      </c>
      <c r="C724" s="3" t="s">
        <v>1163</v>
      </c>
      <c r="D724" s="3" t="s">
        <v>1926</v>
      </c>
      <c r="E724" s="16">
        <v>-1.0588936890535685</v>
      </c>
    </row>
    <row r="725" spans="1:5" x14ac:dyDescent="0.2">
      <c r="A725" s="3" t="s">
        <v>822</v>
      </c>
      <c r="B725" s="3" t="s">
        <v>2419</v>
      </c>
      <c r="C725" s="3" t="s">
        <v>921</v>
      </c>
      <c r="D725" s="3" t="s">
        <v>1776</v>
      </c>
      <c r="E725" s="16">
        <v>-1.0619024389259069</v>
      </c>
    </row>
    <row r="726" spans="1:5" x14ac:dyDescent="0.2">
      <c r="A726" s="3" t="s">
        <v>808</v>
      </c>
      <c r="B726" s="3" t="s">
        <v>2536</v>
      </c>
      <c r="C726" s="3" t="s">
        <v>908</v>
      </c>
      <c r="D726" s="3" t="s">
        <v>1762</v>
      </c>
      <c r="E726" s="16">
        <v>-1.0679388286565756</v>
      </c>
    </row>
    <row r="727" spans="1:5" x14ac:dyDescent="0.2">
      <c r="A727" s="3" t="s">
        <v>683</v>
      </c>
      <c r="B727" s="3" t="s">
        <v>2686</v>
      </c>
      <c r="C727" s="3" t="s">
        <v>743</v>
      </c>
      <c r="D727" s="3" t="s">
        <v>1694</v>
      </c>
      <c r="E727" s="16">
        <v>-1.0709665213541435</v>
      </c>
    </row>
    <row r="728" spans="1:5" x14ac:dyDescent="0.2">
      <c r="A728" s="3" t="s">
        <v>1143</v>
      </c>
      <c r="B728" s="3" t="s">
        <v>2748</v>
      </c>
      <c r="C728" s="3" t="s">
        <v>1164</v>
      </c>
      <c r="D728" s="3" t="s">
        <v>1927</v>
      </c>
      <c r="E728" s="16">
        <v>-1.074000581443777</v>
      </c>
    </row>
    <row r="729" spans="1:5" x14ac:dyDescent="0.2">
      <c r="A729" s="3" t="s">
        <v>1035</v>
      </c>
      <c r="B729" s="3" t="s">
        <v>2694</v>
      </c>
      <c r="C729" s="3" t="s">
        <v>1110</v>
      </c>
      <c r="D729" s="3" t="s">
        <v>1894</v>
      </c>
      <c r="E729" s="16">
        <v>-1.0862010350493039</v>
      </c>
    </row>
    <row r="730" spans="1:5" x14ac:dyDescent="0.2">
      <c r="A730" s="3" t="s">
        <v>684</v>
      </c>
      <c r="B730" s="3" t="s">
        <v>2559</v>
      </c>
      <c r="C730" s="3" t="s">
        <v>744</v>
      </c>
      <c r="D730" s="3" t="s">
        <v>1695</v>
      </c>
      <c r="E730" s="16">
        <v>-1.0862010350493039</v>
      </c>
    </row>
    <row r="731" spans="1:5" x14ac:dyDescent="0.2">
      <c r="A731" s="3" t="s">
        <v>32</v>
      </c>
      <c r="B731" s="3" t="s">
        <v>2749</v>
      </c>
      <c r="C731" s="3" t="s">
        <v>258</v>
      </c>
      <c r="D731" s="3" t="s">
        <v>1331</v>
      </c>
      <c r="E731" s="16">
        <v>-1.0923401721467105</v>
      </c>
    </row>
    <row r="732" spans="1:5" x14ac:dyDescent="0.2">
      <c r="A732" s="3" t="s">
        <v>1145</v>
      </c>
      <c r="B732" s="3" t="s">
        <v>2750</v>
      </c>
      <c r="C732" s="3" t="s">
        <v>1166</v>
      </c>
      <c r="D732" s="3" t="s">
        <v>1929</v>
      </c>
      <c r="E732" s="16">
        <v>-1.0954195650786824</v>
      </c>
    </row>
    <row r="733" spans="1:5" x14ac:dyDescent="0.2">
      <c r="A733" s="3" t="s">
        <v>839</v>
      </c>
      <c r="B733" s="3" t="s">
        <v>2565</v>
      </c>
      <c r="C733" s="3" t="s">
        <v>938</v>
      </c>
      <c r="D733" s="3" t="s">
        <v>1793</v>
      </c>
      <c r="E733" s="16">
        <v>-1.0954195650786824</v>
      </c>
    </row>
    <row r="734" spans="1:5" x14ac:dyDescent="0.2">
      <c r="A734" s="3" t="s">
        <v>842</v>
      </c>
      <c r="B734" s="3" t="s">
        <v>2568</v>
      </c>
      <c r="C734" s="3" t="s">
        <v>941</v>
      </c>
      <c r="D734" s="3" t="s">
        <v>1796</v>
      </c>
      <c r="E734" s="16">
        <v>-1.0954195650786824</v>
      </c>
    </row>
    <row r="735" spans="1:5" x14ac:dyDescent="0.2">
      <c r="A735" s="3" t="s">
        <v>855</v>
      </c>
      <c r="B735" s="3" t="s">
        <v>2580</v>
      </c>
      <c r="C735" s="3" t="s">
        <v>951</v>
      </c>
      <c r="D735" s="3" t="s">
        <v>1809</v>
      </c>
      <c r="E735" s="16">
        <v>-1.0954195650786824</v>
      </c>
    </row>
    <row r="736" spans="1:5" x14ac:dyDescent="0.2">
      <c r="A736" s="3" t="s">
        <v>490</v>
      </c>
      <c r="B736" s="3" t="s">
        <v>2352</v>
      </c>
      <c r="C736" s="3" t="s">
        <v>605</v>
      </c>
      <c r="D736" s="3" t="s">
        <v>1601</v>
      </c>
      <c r="E736" s="16">
        <v>-1.1015981400078068</v>
      </c>
    </row>
    <row r="737" spans="1:5" x14ac:dyDescent="0.2">
      <c r="A737" s="3" t="s">
        <v>1137</v>
      </c>
      <c r="B737" s="3" t="s">
        <v>2751</v>
      </c>
      <c r="C737" s="3" t="s">
        <v>1159</v>
      </c>
      <c r="D737" s="3" t="s">
        <v>1921</v>
      </c>
      <c r="E737" s="16">
        <v>-1.1109159014018506</v>
      </c>
    </row>
    <row r="738" spans="1:5" x14ac:dyDescent="0.2">
      <c r="A738" s="3" t="s">
        <v>463</v>
      </c>
      <c r="B738" s="3" t="s">
        <v>2310</v>
      </c>
      <c r="C738" s="3" t="s">
        <v>1233</v>
      </c>
      <c r="D738" s="3" t="s">
        <v>1574</v>
      </c>
      <c r="E738" s="16">
        <v>-1.117161344232749</v>
      </c>
    </row>
    <row r="739" spans="1:5" x14ac:dyDescent="0.2">
      <c r="A739" s="3" t="s">
        <v>833</v>
      </c>
      <c r="B739" s="3" t="s">
        <v>2558</v>
      </c>
      <c r="C739" s="3" t="s">
        <v>932</v>
      </c>
      <c r="D739" s="3" t="s">
        <v>1787</v>
      </c>
      <c r="E739" s="16">
        <v>-1.117161344232749</v>
      </c>
    </row>
    <row r="740" spans="1:5" x14ac:dyDescent="0.2">
      <c r="A740" s="3" t="s">
        <v>168</v>
      </c>
      <c r="B740" s="3" t="s">
        <v>2126</v>
      </c>
      <c r="C740" s="3" t="s">
        <v>369</v>
      </c>
      <c r="D740" s="3" t="s">
        <v>1463</v>
      </c>
      <c r="E740" s="16">
        <v>-1.1202942337177118</v>
      </c>
    </row>
    <row r="741" spans="1:5" x14ac:dyDescent="0.2">
      <c r="A741" s="3" t="s">
        <v>482</v>
      </c>
      <c r="B741" s="3" t="s">
        <v>2339</v>
      </c>
      <c r="C741" s="3" t="s">
        <v>600</v>
      </c>
      <c r="D741" s="3" t="s">
        <v>1593</v>
      </c>
      <c r="E741" s="16">
        <v>-1.1456053222468994</v>
      </c>
    </row>
    <row r="742" spans="1:5" x14ac:dyDescent="0.2">
      <c r="A742" s="3" t="s">
        <v>834</v>
      </c>
      <c r="B742" s="3" t="s">
        <v>2560</v>
      </c>
      <c r="C742" s="3" t="s">
        <v>933</v>
      </c>
      <c r="D742" s="3" t="s">
        <v>1788</v>
      </c>
      <c r="E742" s="16">
        <v>-1.1488006614067061</v>
      </c>
    </row>
    <row r="743" spans="1:5" x14ac:dyDescent="0.2">
      <c r="A743" s="3" t="s">
        <v>1147</v>
      </c>
      <c r="B743" s="3" t="s">
        <v>2752</v>
      </c>
      <c r="C743" s="3" t="s">
        <v>1168</v>
      </c>
      <c r="D743" s="3" t="s">
        <v>1931</v>
      </c>
      <c r="E743" s="16">
        <v>-1.1488006614067061</v>
      </c>
    </row>
    <row r="744" spans="1:5" x14ac:dyDescent="0.2">
      <c r="A744" s="3" t="s">
        <v>530</v>
      </c>
      <c r="B744" s="3" t="s">
        <v>2394</v>
      </c>
      <c r="C744" s="3" t="s">
        <v>633</v>
      </c>
      <c r="D744" s="3" t="s">
        <v>1640</v>
      </c>
      <c r="E744" s="16">
        <v>-1.1552126499209401</v>
      </c>
    </row>
    <row r="745" spans="1:5" x14ac:dyDescent="0.2">
      <c r="A745" s="3" t="s">
        <v>1146</v>
      </c>
      <c r="B745" s="3" t="s">
        <v>2753</v>
      </c>
      <c r="C745" s="3" t="s">
        <v>1167</v>
      </c>
      <c r="D745" s="3" t="s">
        <v>1930</v>
      </c>
      <c r="E745" s="16">
        <v>-1.1713684183119812</v>
      </c>
    </row>
    <row r="746" spans="1:5" x14ac:dyDescent="0.2">
      <c r="A746" s="3" t="s">
        <v>1008</v>
      </c>
      <c r="B746" s="3" t="s">
        <v>2679</v>
      </c>
      <c r="C746" s="3" t="s">
        <v>1088</v>
      </c>
      <c r="D746" s="3" t="s">
        <v>1869</v>
      </c>
      <c r="E746" s="16">
        <v>-1.1713684183119812</v>
      </c>
    </row>
    <row r="747" spans="1:5" x14ac:dyDescent="0.2">
      <c r="A747" s="3" t="s">
        <v>818</v>
      </c>
      <c r="B747" s="3" t="s">
        <v>2546</v>
      </c>
      <c r="C747" s="3" t="s">
        <v>917</v>
      </c>
      <c r="D747" s="3" t="s">
        <v>1772</v>
      </c>
      <c r="E747" s="16">
        <v>-1.1746213961070686</v>
      </c>
    </row>
    <row r="748" spans="1:5" x14ac:dyDescent="0.2">
      <c r="A748" s="3" t="s">
        <v>68</v>
      </c>
      <c r="B748" s="3" t="s">
        <v>2278</v>
      </c>
      <c r="C748" s="3" t="s">
        <v>287</v>
      </c>
      <c r="D748" s="3" t="s">
        <v>1365</v>
      </c>
      <c r="E748" s="16">
        <v>-1.1778817252706555</v>
      </c>
    </row>
    <row r="749" spans="1:5" x14ac:dyDescent="0.2">
      <c r="A749" s="3" t="s">
        <v>1014</v>
      </c>
      <c r="B749" s="3" t="s">
        <v>2673</v>
      </c>
      <c r="C749" s="3" t="s">
        <v>1093</v>
      </c>
      <c r="D749" s="3" t="s">
        <v>1875</v>
      </c>
      <c r="E749" s="16">
        <v>-1.1811494391045665</v>
      </c>
    </row>
    <row r="750" spans="1:5" x14ac:dyDescent="0.2">
      <c r="A750" s="3" t="s">
        <v>226</v>
      </c>
      <c r="B750" s="3" t="s">
        <v>2188</v>
      </c>
      <c r="C750" s="3" t="s">
        <v>412</v>
      </c>
      <c r="D750" s="3" t="s">
        <v>1521</v>
      </c>
      <c r="E750" s="16">
        <v>-1.1844245711374275</v>
      </c>
    </row>
    <row r="751" spans="1:5" x14ac:dyDescent="0.2">
      <c r="A751" s="3" t="s">
        <v>61</v>
      </c>
      <c r="B751" s="3" t="s">
        <v>2712</v>
      </c>
      <c r="C751" s="3" t="s">
        <v>280</v>
      </c>
      <c r="D751" s="3" t="s">
        <v>1358</v>
      </c>
      <c r="E751" s="16">
        <v>-1.2009126939259964</v>
      </c>
    </row>
    <row r="752" spans="1:5" x14ac:dyDescent="0.2">
      <c r="A752" s="3" t="s">
        <v>851</v>
      </c>
      <c r="B752" s="3" t="s">
        <v>2577</v>
      </c>
      <c r="C752" s="3" t="s">
        <v>947</v>
      </c>
      <c r="D752" s="3" t="s">
        <v>1805</v>
      </c>
      <c r="E752" s="16">
        <v>-1.2108967824986185</v>
      </c>
    </row>
    <row r="753" spans="1:5" x14ac:dyDescent="0.2">
      <c r="A753" s="3" t="s">
        <v>2754</v>
      </c>
      <c r="B753" s="3" t="s">
        <v>2755</v>
      </c>
      <c r="C753" s="3" t="s">
        <v>2765</v>
      </c>
      <c r="D753" s="3" t="s">
        <v>2870</v>
      </c>
      <c r="E753" s="16">
        <v>-1.2209504471625414</v>
      </c>
    </row>
    <row r="754" spans="1:5" x14ac:dyDescent="0.2">
      <c r="A754" s="3" t="s">
        <v>1048</v>
      </c>
      <c r="B754" s="3" t="s">
        <v>2714</v>
      </c>
      <c r="C754" s="3" t="s">
        <v>1122</v>
      </c>
      <c r="D754" s="3" t="s">
        <v>1906</v>
      </c>
      <c r="E754" s="16">
        <v>-1.2446850959549021</v>
      </c>
    </row>
    <row r="755" spans="1:5" x14ac:dyDescent="0.2">
      <c r="A755" s="3" t="s">
        <v>199</v>
      </c>
      <c r="B755" s="3" t="s">
        <v>2159</v>
      </c>
      <c r="C755" s="3" t="s">
        <v>391</v>
      </c>
      <c r="D755" s="3" t="s">
        <v>1494</v>
      </c>
      <c r="E755" s="16">
        <v>-1.2515387669959643</v>
      </c>
    </row>
    <row r="756" spans="1:5" x14ac:dyDescent="0.2">
      <c r="A756" s="3" t="s">
        <v>2756</v>
      </c>
      <c r="B756" s="3" t="s">
        <v>2757</v>
      </c>
      <c r="C756" s="3" t="s">
        <v>2766</v>
      </c>
      <c r="D756" s="3" t="s">
        <v>2871</v>
      </c>
      <c r="E756" s="16">
        <v>-1.2757863132426417</v>
      </c>
    </row>
    <row r="757" spans="1:5" x14ac:dyDescent="0.2">
      <c r="A757" s="3" t="s">
        <v>1149</v>
      </c>
      <c r="B757" s="3" t="s">
        <v>2758</v>
      </c>
      <c r="C757" s="3" t="s">
        <v>1170</v>
      </c>
      <c r="D757" s="3" t="s">
        <v>1933</v>
      </c>
      <c r="E757" s="16">
        <v>-1.2827897009804043</v>
      </c>
    </row>
    <row r="758" spans="1:5" x14ac:dyDescent="0.2">
      <c r="A758" s="3" t="s">
        <v>90</v>
      </c>
      <c r="B758" s="3" t="s">
        <v>2008</v>
      </c>
      <c r="C758" s="3" t="s">
        <v>305</v>
      </c>
      <c r="D758" s="3" t="s">
        <v>2811</v>
      </c>
      <c r="E758" s="16">
        <v>-1.3075728019102921</v>
      </c>
    </row>
    <row r="759" spans="1:5" x14ac:dyDescent="0.2">
      <c r="A759" s="3" t="s">
        <v>499</v>
      </c>
      <c r="B759" s="3" t="s">
        <v>2346</v>
      </c>
      <c r="C759" s="3" t="s">
        <v>1240</v>
      </c>
      <c r="D759" s="3" t="s">
        <v>1610</v>
      </c>
      <c r="E759" s="16">
        <v>-1.3075728019102921</v>
      </c>
    </row>
    <row r="760" spans="1:5" x14ac:dyDescent="0.2">
      <c r="A760" s="3" t="s">
        <v>1148</v>
      </c>
      <c r="B760" s="3" t="s">
        <v>2759</v>
      </c>
      <c r="C760" s="3" t="s">
        <v>1169</v>
      </c>
      <c r="D760" s="3" t="s">
        <v>1932</v>
      </c>
      <c r="E760" s="16">
        <v>-1.3291596641184382</v>
      </c>
    </row>
    <row r="761" spans="1:5" x14ac:dyDescent="0.2">
      <c r="A761" s="3" t="s">
        <v>841</v>
      </c>
      <c r="B761" s="3" t="s">
        <v>2567</v>
      </c>
      <c r="C761" s="3" t="s">
        <v>940</v>
      </c>
      <c r="D761" s="3" t="s">
        <v>1795</v>
      </c>
      <c r="E761" s="16">
        <v>-1.3400754415976217</v>
      </c>
    </row>
    <row r="762" spans="1:5" x14ac:dyDescent="0.2">
      <c r="A762" s="3" t="s">
        <v>206</v>
      </c>
      <c r="B762" s="3" t="s">
        <v>2146</v>
      </c>
      <c r="C762" s="3" t="s">
        <v>396</v>
      </c>
      <c r="D762" s="3" t="s">
        <v>1501</v>
      </c>
      <c r="E762" s="16">
        <v>-1.3400754415976217</v>
      </c>
    </row>
    <row r="763" spans="1:5" x14ac:dyDescent="0.2">
      <c r="A763" s="3" t="s">
        <v>163</v>
      </c>
      <c r="B763" s="3" t="s">
        <v>2108</v>
      </c>
      <c r="C763" s="3" t="s">
        <v>366</v>
      </c>
      <c r="D763" s="3" t="s">
        <v>1459</v>
      </c>
      <c r="E763" s="16">
        <v>-1.3473987824034805</v>
      </c>
    </row>
    <row r="764" spans="1:5" x14ac:dyDescent="0.2">
      <c r="A764" s="3" t="s">
        <v>207</v>
      </c>
      <c r="B764" s="3" t="s">
        <v>2189</v>
      </c>
      <c r="C764" s="3" t="s">
        <v>1225</v>
      </c>
      <c r="D764" s="3" t="s">
        <v>1502</v>
      </c>
      <c r="E764" s="16">
        <v>-1.3547594873547346</v>
      </c>
    </row>
    <row r="765" spans="1:5" x14ac:dyDescent="0.2">
      <c r="A765" s="3" t="s">
        <v>843</v>
      </c>
      <c r="B765" s="3" t="s">
        <v>2569</v>
      </c>
      <c r="C765" s="3" t="s">
        <v>942</v>
      </c>
      <c r="D765" s="3" t="s">
        <v>1797</v>
      </c>
      <c r="E765" s="16">
        <v>-1.3770696490798233</v>
      </c>
    </row>
    <row r="766" spans="1:5" x14ac:dyDescent="0.2">
      <c r="A766" s="3" t="s">
        <v>687</v>
      </c>
      <c r="B766" s="3" t="s">
        <v>2466</v>
      </c>
      <c r="C766" s="3" t="s">
        <v>747</v>
      </c>
      <c r="D766" s="3" t="s">
        <v>1698</v>
      </c>
      <c r="E766" s="16">
        <v>-1.3845837027371299</v>
      </c>
    </row>
    <row r="767" spans="1:5" x14ac:dyDescent="0.2">
      <c r="A767" s="3" t="s">
        <v>1150</v>
      </c>
      <c r="B767" s="3" t="s">
        <v>2760</v>
      </c>
      <c r="C767" s="3" t="s">
        <v>1171</v>
      </c>
      <c r="D767" s="3" t="s">
        <v>1934</v>
      </c>
      <c r="E767" s="16">
        <v>-1.4035418604410146</v>
      </c>
    </row>
    <row r="768" spans="1:5" x14ac:dyDescent="0.2">
      <c r="A768" s="3" t="s">
        <v>829</v>
      </c>
      <c r="B768" s="3" t="s">
        <v>2554</v>
      </c>
      <c r="C768" s="3" t="s">
        <v>928</v>
      </c>
      <c r="D768" s="3" t="s">
        <v>1783</v>
      </c>
      <c r="E768" s="16">
        <v>-1.4227524644068494</v>
      </c>
    </row>
    <row r="769" spans="1:5" x14ac:dyDescent="0.2">
      <c r="A769" s="3" t="s">
        <v>484</v>
      </c>
      <c r="B769" s="3" t="s">
        <v>2348</v>
      </c>
      <c r="C769" s="3" t="s">
        <v>601</v>
      </c>
      <c r="D769" s="3" t="s">
        <v>1595</v>
      </c>
      <c r="E769" s="16">
        <v>-1.4227524644068494</v>
      </c>
    </row>
    <row r="770" spans="1:5" x14ac:dyDescent="0.2">
      <c r="A770" s="3" t="s">
        <v>856</v>
      </c>
      <c r="B770" s="3" t="s">
        <v>2581</v>
      </c>
      <c r="C770" s="3" t="s">
        <v>952</v>
      </c>
      <c r="D770" s="3" t="s">
        <v>1810</v>
      </c>
      <c r="E770" s="16">
        <v>-1.556393348524385</v>
      </c>
    </row>
    <row r="771" spans="1:5" x14ac:dyDescent="0.2">
      <c r="A771" s="3" t="s">
        <v>1040</v>
      </c>
      <c r="B771" s="3" t="s">
        <v>2709</v>
      </c>
      <c r="C771" s="3" t="s">
        <v>1114</v>
      </c>
      <c r="D771" s="3" t="s">
        <v>1898</v>
      </c>
      <c r="E771" s="16">
        <v>-1.5606428215257431</v>
      </c>
    </row>
    <row r="772" spans="1:5" x14ac:dyDescent="0.2">
      <c r="A772" s="3" t="s">
        <v>1047</v>
      </c>
      <c r="B772" s="3" t="s">
        <v>2713</v>
      </c>
      <c r="C772" s="3" t="s">
        <v>1121</v>
      </c>
      <c r="D772" s="3" t="s">
        <v>1905</v>
      </c>
      <c r="E772" s="16">
        <v>-1.5691795034802285</v>
      </c>
    </row>
    <row r="773" spans="1:5" x14ac:dyDescent="0.2">
      <c r="A773" s="3" t="s">
        <v>697</v>
      </c>
      <c r="B773" s="3" t="s">
        <v>2474</v>
      </c>
      <c r="C773" s="3" t="s">
        <v>755</v>
      </c>
      <c r="D773" s="3" t="s">
        <v>1708</v>
      </c>
      <c r="E773" s="16">
        <v>-1.5777669993169523</v>
      </c>
    </row>
    <row r="774" spans="1:5" x14ac:dyDescent="0.2">
      <c r="A774" s="3" t="s">
        <v>422</v>
      </c>
      <c r="B774" s="3" t="s">
        <v>1994</v>
      </c>
      <c r="C774" s="3" t="s">
        <v>549</v>
      </c>
      <c r="D774" s="3" t="s">
        <v>1533</v>
      </c>
      <c r="E774" s="16">
        <v>-1.6126374591640045</v>
      </c>
    </row>
    <row r="775" spans="1:5" x14ac:dyDescent="0.2">
      <c r="A775" s="3" t="s">
        <v>191</v>
      </c>
      <c r="B775" s="3" t="s">
        <v>2139</v>
      </c>
      <c r="C775" s="3" t="s">
        <v>384</v>
      </c>
      <c r="D775" s="3" t="s">
        <v>1486</v>
      </c>
      <c r="E775" s="16">
        <v>-1.6574452545226799</v>
      </c>
    </row>
    <row r="776" spans="1:5" x14ac:dyDescent="0.2">
      <c r="A776" s="3" t="s">
        <v>532</v>
      </c>
      <c r="B776" s="3" t="s">
        <v>2184</v>
      </c>
      <c r="C776" s="3" t="s">
        <v>634</v>
      </c>
      <c r="D776" s="3" t="s">
        <v>1642</v>
      </c>
      <c r="E776" s="16">
        <v>-1.6620035364849841</v>
      </c>
    </row>
    <row r="777" spans="1:5" x14ac:dyDescent="0.2">
      <c r="A777" s="3" t="s">
        <v>836</v>
      </c>
      <c r="B777" s="3" t="s">
        <v>2562</v>
      </c>
      <c r="C777" s="3" t="s">
        <v>935</v>
      </c>
      <c r="D777" s="3" t="s">
        <v>1790</v>
      </c>
      <c r="E777" s="16">
        <v>-1.6757654377294688</v>
      </c>
    </row>
    <row r="778" spans="1:5" x14ac:dyDescent="0.2">
      <c r="A778" s="3" t="s">
        <v>809</v>
      </c>
      <c r="B778" s="3" t="s">
        <v>2537</v>
      </c>
      <c r="C778" s="3" t="s">
        <v>909</v>
      </c>
      <c r="D778" s="3" t="s">
        <v>1763</v>
      </c>
      <c r="E778" s="16">
        <v>-1.7809089417538033</v>
      </c>
    </row>
    <row r="779" spans="1:5" x14ac:dyDescent="0.2">
      <c r="A779" s="3" t="s">
        <v>694</v>
      </c>
      <c r="B779" s="3" t="s">
        <v>2095</v>
      </c>
      <c r="C779" s="3" t="s">
        <v>752</v>
      </c>
      <c r="D779" s="3" t="s">
        <v>1705</v>
      </c>
      <c r="E779" s="16">
        <v>-1.7958592832197748</v>
      </c>
    </row>
    <row r="780" spans="1:5" x14ac:dyDescent="0.2">
      <c r="A780" s="3" t="s">
        <v>860</v>
      </c>
      <c r="B780" s="3" t="s">
        <v>2585</v>
      </c>
      <c r="C780" s="3" t="s">
        <v>954</v>
      </c>
      <c r="D780" s="3" t="s">
        <v>1814</v>
      </c>
      <c r="E780" s="16">
        <v>-1.816037165157405</v>
      </c>
    </row>
    <row r="781" spans="1:5" x14ac:dyDescent="0.2">
      <c r="A781" s="3" t="s">
        <v>1037</v>
      </c>
      <c r="B781" s="3" t="s">
        <v>2698</v>
      </c>
      <c r="C781" s="3" t="s">
        <v>1111</v>
      </c>
      <c r="D781" s="3" t="s">
        <v>1896</v>
      </c>
      <c r="E781" s="16">
        <v>-1.816037165157405</v>
      </c>
    </row>
    <row r="782" spans="1:5" x14ac:dyDescent="0.2">
      <c r="A782" s="3" t="s">
        <v>204</v>
      </c>
      <c r="B782" s="3" t="s">
        <v>2168</v>
      </c>
      <c r="C782" s="3" t="s">
        <v>394</v>
      </c>
      <c r="D782" s="3" t="s">
        <v>1499</v>
      </c>
      <c r="E782" s="16">
        <v>-1.8730271437422346</v>
      </c>
    </row>
    <row r="783" spans="1:5" x14ac:dyDescent="0.2">
      <c r="A783" s="3" t="s">
        <v>835</v>
      </c>
      <c r="B783" s="3" t="s">
        <v>2561</v>
      </c>
      <c r="C783" s="3" t="s">
        <v>934</v>
      </c>
      <c r="D783" s="3" t="s">
        <v>1789</v>
      </c>
      <c r="E783" s="16">
        <v>-1.8889686876112561</v>
      </c>
    </row>
    <row r="784" spans="1:5" x14ac:dyDescent="0.2">
      <c r="A784" s="3" t="s">
        <v>510</v>
      </c>
      <c r="B784" s="3" t="s">
        <v>2371</v>
      </c>
      <c r="C784" s="3" t="s">
        <v>619</v>
      </c>
      <c r="D784" s="3" t="s">
        <v>1621</v>
      </c>
      <c r="E784" s="16">
        <v>-1.9105018491608974</v>
      </c>
    </row>
    <row r="785" spans="1:5" x14ac:dyDescent="0.2">
      <c r="A785" s="3" t="s">
        <v>2707</v>
      </c>
      <c r="B785" s="3" t="s">
        <v>2708</v>
      </c>
      <c r="C785" s="3" t="s">
        <v>2723</v>
      </c>
      <c r="D785" s="3" t="s">
        <v>2867</v>
      </c>
      <c r="E785" s="16">
        <v>-1.9885043611621704</v>
      </c>
    </row>
    <row r="786" spans="1:5" x14ac:dyDescent="0.2">
      <c r="A786" s="3" t="s">
        <v>696</v>
      </c>
      <c r="B786" s="3" t="s">
        <v>2471</v>
      </c>
      <c r="C786" s="3" t="s">
        <v>754</v>
      </c>
      <c r="D786" s="3" t="s">
        <v>1707</v>
      </c>
      <c r="E786" s="16">
        <v>-1.994240730711315</v>
      </c>
    </row>
    <row r="787" spans="1:5" x14ac:dyDescent="0.2">
      <c r="A787" s="3" t="s">
        <v>124</v>
      </c>
      <c r="B787" s="3" t="s">
        <v>2710</v>
      </c>
      <c r="C787" s="3" t="s">
        <v>334</v>
      </c>
      <c r="D787" s="3" t="s">
        <v>1420</v>
      </c>
      <c r="E787" s="16">
        <v>-2.0350469470992008</v>
      </c>
    </row>
    <row r="788" spans="1:5" x14ac:dyDescent="0.2">
      <c r="A788" s="3" t="s">
        <v>862</v>
      </c>
      <c r="B788" s="3" t="s">
        <v>2587</v>
      </c>
      <c r="C788" s="3" t="s">
        <v>956</v>
      </c>
      <c r="D788" s="3" t="s">
        <v>1816</v>
      </c>
      <c r="E788" s="16">
        <v>-2.0350469470992008</v>
      </c>
    </row>
    <row r="789" spans="1:5" x14ac:dyDescent="0.2">
      <c r="A789" s="3" t="s">
        <v>520</v>
      </c>
      <c r="B789" s="3" t="s">
        <v>2144</v>
      </c>
      <c r="C789" s="3" t="s">
        <v>625</v>
      </c>
      <c r="D789" s="3" t="s">
        <v>1631</v>
      </c>
      <c r="E789" s="16">
        <v>-2.0588936890535687</v>
      </c>
    </row>
    <row r="790" spans="1:5" x14ac:dyDescent="0.2">
      <c r="A790" s="3" t="s">
        <v>531</v>
      </c>
      <c r="B790" s="3" t="s">
        <v>2391</v>
      </c>
      <c r="C790" s="3" t="s">
        <v>1247</v>
      </c>
      <c r="D790" s="3" t="s">
        <v>1641</v>
      </c>
      <c r="E790" s="16">
        <v>-2.0709665213541437</v>
      </c>
    </row>
    <row r="791" spans="1:5" x14ac:dyDescent="0.2">
      <c r="A791" s="3" t="s">
        <v>534</v>
      </c>
      <c r="B791" s="3" t="s">
        <v>2396</v>
      </c>
      <c r="C791" s="3" t="s">
        <v>636</v>
      </c>
      <c r="D791" s="3" t="s">
        <v>1644</v>
      </c>
      <c r="E791" s="16">
        <v>-2.1140352432460294</v>
      </c>
    </row>
    <row r="792" spans="1:5" x14ac:dyDescent="0.2">
      <c r="A792" s="3" t="s">
        <v>501</v>
      </c>
      <c r="B792" s="3" t="s">
        <v>2366</v>
      </c>
      <c r="C792" s="3" t="s">
        <v>613</v>
      </c>
      <c r="D792" s="3" t="s">
        <v>1612</v>
      </c>
      <c r="E792" s="16">
        <v>-2.1778817252706553</v>
      </c>
    </row>
    <row r="793" spans="1:5" x14ac:dyDescent="0.2">
      <c r="A793" s="3" t="s">
        <v>533</v>
      </c>
      <c r="B793" s="3" t="s">
        <v>2395</v>
      </c>
      <c r="C793" s="3" t="s">
        <v>635</v>
      </c>
      <c r="D793" s="3" t="s">
        <v>1643</v>
      </c>
      <c r="E793" s="16">
        <v>-2.1844245711374275</v>
      </c>
    </row>
    <row r="794" spans="1:5" x14ac:dyDescent="0.2">
      <c r="A794" s="3" t="s">
        <v>180</v>
      </c>
      <c r="B794" s="3" t="s">
        <v>2119</v>
      </c>
      <c r="C794" s="3" t="s">
        <v>1259</v>
      </c>
      <c r="D794" s="3" t="s">
        <v>1475</v>
      </c>
      <c r="E794" s="16">
        <v>-2.2108967824986188</v>
      </c>
    </row>
    <row r="795" spans="1:5" x14ac:dyDescent="0.2">
      <c r="A795" s="3" t="s">
        <v>523</v>
      </c>
      <c r="B795" s="3" t="s">
        <v>2388</v>
      </c>
      <c r="C795" s="3" t="s">
        <v>628</v>
      </c>
      <c r="D795" s="3" t="s">
        <v>1634</v>
      </c>
      <c r="E795" s="16">
        <v>-2.3364276645824775</v>
      </c>
    </row>
    <row r="796" spans="1:5" x14ac:dyDescent="0.2">
      <c r="A796" s="3" t="s">
        <v>174</v>
      </c>
      <c r="B796" s="3" t="s">
        <v>2113</v>
      </c>
      <c r="C796" s="3" t="s">
        <v>373</v>
      </c>
      <c r="D796" s="3" t="s">
        <v>1469</v>
      </c>
      <c r="E796" s="16">
        <v>-2.3733272473940068</v>
      </c>
    </row>
    <row r="797" spans="1:5" x14ac:dyDescent="0.2">
      <c r="A797" s="3" t="s">
        <v>190</v>
      </c>
      <c r="B797" s="3" t="s">
        <v>2151</v>
      </c>
      <c r="C797" s="3" t="s">
        <v>383</v>
      </c>
      <c r="D797" s="3" t="s">
        <v>1485</v>
      </c>
      <c r="E797" s="16">
        <v>-2.7563309190331373</v>
      </c>
    </row>
    <row r="798" spans="1:5" x14ac:dyDescent="0.2">
      <c r="A798" s="3" t="s">
        <v>512</v>
      </c>
      <c r="B798" s="3" t="s">
        <v>2373</v>
      </c>
      <c r="C798" s="3" t="s">
        <v>620</v>
      </c>
      <c r="D798" s="3" t="s">
        <v>1623</v>
      </c>
      <c r="E798" s="16">
        <v>-3.1456053222468996</v>
      </c>
    </row>
    <row r="799" spans="1:5" x14ac:dyDescent="0.2">
      <c r="A799" s="3" t="s">
        <v>1049</v>
      </c>
      <c r="B799" s="3" t="s">
        <v>2399</v>
      </c>
      <c r="C799" s="3" t="s">
        <v>1123</v>
      </c>
      <c r="D799" s="3" t="s">
        <v>1907</v>
      </c>
      <c r="E799" s="16">
        <v>-3.2515387669959646</v>
      </c>
    </row>
    <row r="800" spans="1:5" x14ac:dyDescent="0.2">
      <c r="A800" s="3" t="s">
        <v>153</v>
      </c>
      <c r="B800" s="3" t="s">
        <v>2157</v>
      </c>
      <c r="C800" s="3" t="s">
        <v>358</v>
      </c>
      <c r="D800" s="3" t="s">
        <v>1449</v>
      </c>
      <c r="E800" s="16">
        <v>-3.6989977439671855</v>
      </c>
    </row>
    <row r="801" spans="1:5" x14ac:dyDescent="0.2">
      <c r="A801" s="3" t="s">
        <v>529</v>
      </c>
      <c r="B801" s="3" t="s">
        <v>2390</v>
      </c>
      <c r="C801" s="3" t="s">
        <v>632</v>
      </c>
      <c r="D801" s="3" t="s">
        <v>1639</v>
      </c>
      <c r="E801" s="16">
        <v>-4.1584293626044824</v>
      </c>
    </row>
    <row r="802" spans="1:5" x14ac:dyDescent="0.2">
      <c r="A802" s="3" t="s">
        <v>853</v>
      </c>
      <c r="B802" s="3" t="s">
        <v>1966</v>
      </c>
      <c r="C802" s="3" t="s">
        <v>949</v>
      </c>
      <c r="D802" s="3" t="s">
        <v>1807</v>
      </c>
      <c r="E802" s="16">
        <v>-4.3219280948873626</v>
      </c>
    </row>
    <row r="803" spans="1:5" x14ac:dyDescent="0.2">
      <c r="A803" s="3" t="s">
        <v>182</v>
      </c>
      <c r="B803" s="3" t="s">
        <v>2141</v>
      </c>
      <c r="C803" s="3" t="s">
        <v>378</v>
      </c>
      <c r="D803" s="3" t="s">
        <v>1477</v>
      </c>
      <c r="E803" s="16">
        <v>-4.7563309190331369</v>
      </c>
    </row>
    <row r="804" spans="1:5" x14ac:dyDescent="0.2">
      <c r="A804" s="3" t="s">
        <v>1151</v>
      </c>
      <c r="B804" s="3" t="s">
        <v>2761</v>
      </c>
      <c r="C804" s="3" t="s">
        <v>2790</v>
      </c>
      <c r="D804" s="3" t="s">
        <v>1935</v>
      </c>
      <c r="E804" s="16">
        <v>-6.6438561897747244</v>
      </c>
    </row>
    <row r="805" spans="1:5" x14ac:dyDescent="0.2">
      <c r="A805" s="3" t="s">
        <v>868</v>
      </c>
      <c r="B805" s="3" t="s">
        <v>2402</v>
      </c>
      <c r="C805" s="3" t="s">
        <v>961</v>
      </c>
      <c r="D805" s="3" t="s">
        <v>1822</v>
      </c>
      <c r="E805" s="16">
        <v>-6.6438561897747244</v>
      </c>
    </row>
    <row r="806" spans="1:5" x14ac:dyDescent="0.2">
      <c r="A806" s="3" t="s">
        <v>58</v>
      </c>
      <c r="B806" s="3" t="s">
        <v>2762</v>
      </c>
      <c r="C806" s="3" t="s">
        <v>1204</v>
      </c>
      <c r="D806" s="3" t="s">
        <v>1355</v>
      </c>
      <c r="E806" s="16">
        <v>-6.6438561897747244</v>
      </c>
    </row>
    <row r="807" spans="1:5" x14ac:dyDescent="0.2">
      <c r="A807" s="3" t="s">
        <v>418</v>
      </c>
      <c r="B807" s="3" t="s">
        <v>2262</v>
      </c>
      <c r="C807" s="3" t="s">
        <v>545</v>
      </c>
      <c r="D807" s="3" t="s">
        <v>1529</v>
      </c>
      <c r="E807" s="16">
        <v>-6.6438561897747244</v>
      </c>
    </row>
    <row r="808" spans="1:5" x14ac:dyDescent="0.2">
      <c r="A808" s="3" t="s">
        <v>811</v>
      </c>
      <c r="B808" s="3" t="s">
        <v>2539</v>
      </c>
      <c r="C808" s="3" t="s">
        <v>911</v>
      </c>
      <c r="D808" s="3" t="s">
        <v>1765</v>
      </c>
      <c r="E808" s="16">
        <v>-6.6438561897747244</v>
      </c>
    </row>
    <row r="809" spans="1:5" x14ac:dyDescent="0.2">
      <c r="A809" s="3" t="s">
        <v>231</v>
      </c>
      <c r="B809" s="3" t="s">
        <v>2199</v>
      </c>
      <c r="C809" s="3" t="s">
        <v>416</v>
      </c>
      <c r="D809" s="3" t="s">
        <v>1526</v>
      </c>
      <c r="E809" s="16">
        <v>-6.6438561897747244</v>
      </c>
    </row>
    <row r="810" spans="1:5" x14ac:dyDescent="0.2">
      <c r="A810" s="3" t="s">
        <v>194</v>
      </c>
      <c r="B810" s="3" t="s">
        <v>2165</v>
      </c>
      <c r="C810" s="3" t="s">
        <v>2791</v>
      </c>
      <c r="D810" s="3" t="s">
        <v>1489</v>
      </c>
      <c r="E810" s="16">
        <v>-6.6438561897747244</v>
      </c>
    </row>
    <row r="811" spans="1:5" ht="17" thickBot="1" x14ac:dyDescent="0.25">
      <c r="A811" s="4" t="s">
        <v>25</v>
      </c>
      <c r="B811" s="4" t="s">
        <v>1969</v>
      </c>
      <c r="C811" s="4" t="s">
        <v>253</v>
      </c>
      <c r="D811" s="4" t="s">
        <v>1324</v>
      </c>
      <c r="E811" s="20">
        <v>-6.6438561897747244</v>
      </c>
    </row>
  </sheetData>
  <mergeCells count="3">
    <mergeCell ref="A3:E3"/>
    <mergeCell ref="A273:E273"/>
    <mergeCell ref="A557:E557"/>
  </mergeCells>
  <conditionalFormatting sqref="E5:E269">
    <cfRule type="cellIs" dxfId="5" priority="9" operator="greaterThan">
      <formula>0</formula>
    </cfRule>
    <cfRule type="cellIs" dxfId="4" priority="10" operator="lessThan">
      <formula>0</formula>
    </cfRule>
  </conditionalFormatting>
  <conditionalFormatting sqref="E275:E555">
    <cfRule type="cellIs" dxfId="3" priority="7" operator="greaterThan">
      <formula>0</formula>
    </cfRule>
    <cfRule type="cellIs" dxfId="2" priority="8" operator="lessThan">
      <formula>0</formula>
    </cfRule>
  </conditionalFormatting>
  <conditionalFormatting sqref="E559:E811">
    <cfRule type="cellIs" dxfId="1" priority="3" operator="greaterThan">
      <formula>0</formula>
    </cfRule>
    <cfRule type="cellIs" dxfId="0" priority="4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 degrees </vt:lpstr>
      <vt:lpstr>25 degre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ackson</dc:creator>
  <cp:lastModifiedBy>Daniele Bano</cp:lastModifiedBy>
  <dcterms:created xsi:type="dcterms:W3CDTF">2023-06-01T08:04:00Z</dcterms:created>
  <dcterms:modified xsi:type="dcterms:W3CDTF">2024-03-04T18:01:57Z</dcterms:modified>
</cp:coreProperties>
</file>